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9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0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1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oregon-my.sharepoint.com/personal/konao_uoregon_edu/Documents/Harms-Lab/Zfish-calprotectin/Experiments/CD-FL/20231102_CD-FL_zfishS100s/"/>
    </mc:Choice>
  </mc:AlternateContent>
  <xr:revisionPtr revIDLastSave="56" documentId="8_{7E394385-E677-224B-8A3F-24F4AA70C63D}" xr6:coauthVersionLast="47" xr6:coauthVersionMax="47" xr10:uidLastSave="{2826E222-3D08-6F4C-B084-2E354AD5306E}"/>
  <bookViews>
    <workbookView xWindow="0" yWindow="0" windowWidth="28800" windowHeight="18000" activeTab="11" xr2:uid="{BDED40A9-F2BF-6C4F-BAB9-5BEAF127AEE5}"/>
  </bookViews>
  <sheets>
    <sheet name=" protein conc" sheetId="9" r:id="rId1"/>
    <sheet name="CD-hA9" sheetId="4" r:id="rId2"/>
    <sheet name="CD-zA10b" sheetId="5" r:id="rId3"/>
    <sheet name="CD-zA1" sheetId="6" r:id="rId4"/>
    <sheet name="CD-zW" sheetId="7" r:id="rId5"/>
    <sheet name="CD-zICN" sheetId="8" r:id="rId6"/>
    <sheet name="FL-hA9-630V" sheetId="11" r:id="rId7"/>
    <sheet name="FL-zA10b-800V" sheetId="13" r:id="rId8"/>
    <sheet name="FL-zA1-630V" sheetId="12" r:id="rId9"/>
    <sheet name="FL-zW-800V" sheetId="15" r:id="rId10"/>
    <sheet name="FL-zICN-630V" sheetId="14" r:id="rId11"/>
    <sheet name="combined" sheetId="10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4" l="1"/>
  <c r="E21" i="4"/>
  <c r="F2" i="7" l="1"/>
  <c r="F2" i="6"/>
  <c r="F2" i="5"/>
  <c r="F44" i="6"/>
  <c r="F22" i="6"/>
  <c r="O8" i="9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21" i="7"/>
  <c r="F27" i="6"/>
  <c r="F28" i="6"/>
  <c r="F29" i="6"/>
  <c r="F35" i="6"/>
  <c r="F36" i="6"/>
  <c r="F37" i="6"/>
  <c r="F43" i="6"/>
  <c r="F45" i="6"/>
  <c r="F51" i="6"/>
  <c r="F52" i="6"/>
  <c r="F53" i="6"/>
  <c r="F59" i="6"/>
  <c r="F60" i="6"/>
  <c r="F61" i="6"/>
  <c r="F68" i="6"/>
  <c r="F69" i="6"/>
  <c r="F75" i="6"/>
  <c r="F21" i="6"/>
  <c r="E22" i="6"/>
  <c r="E28" i="6"/>
  <c r="E29" i="6"/>
  <c r="E36" i="6"/>
  <c r="E37" i="6"/>
  <c r="E38" i="6"/>
  <c r="E44" i="6"/>
  <c r="E45" i="6"/>
  <c r="E46" i="6"/>
  <c r="E52" i="6"/>
  <c r="E53" i="6"/>
  <c r="E54" i="6"/>
  <c r="E60" i="6"/>
  <c r="E61" i="6"/>
  <c r="E62" i="6"/>
  <c r="E68" i="6"/>
  <c r="E69" i="6"/>
  <c r="E70" i="6"/>
  <c r="E21" i="6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21" i="5"/>
  <c r="F3" i="4"/>
  <c r="K4" i="9"/>
  <c r="K5" i="9"/>
  <c r="K6" i="9"/>
  <c r="M6" i="9"/>
  <c r="O6" i="9" s="1"/>
  <c r="Q6" i="9" s="1"/>
  <c r="S6" i="9" s="1"/>
  <c r="T6" i="9" s="1"/>
  <c r="U6" i="9" s="1"/>
  <c r="K7" i="9"/>
  <c r="M7" i="9"/>
  <c r="O7" i="9" s="1"/>
  <c r="Q7" i="9" s="1"/>
  <c r="S7" i="9" s="1"/>
  <c r="T7" i="9" s="1"/>
  <c r="U7" i="9" s="1"/>
  <c r="K8" i="9"/>
  <c r="M8" i="9"/>
  <c r="Q8" i="9" s="1"/>
  <c r="S8" i="9" s="1"/>
  <c r="T8" i="9" s="1"/>
  <c r="U8" i="9" s="1"/>
  <c r="K9" i="9"/>
  <c r="M9" i="9"/>
  <c r="O9" i="9" s="1"/>
  <c r="Q9" i="9" s="1"/>
  <c r="S9" i="9" s="1"/>
  <c r="T9" i="9" s="1"/>
  <c r="U9" i="9" s="1"/>
  <c r="K10" i="9"/>
  <c r="M10" i="9"/>
  <c r="O10" i="9" s="1"/>
  <c r="Q10" i="9" s="1"/>
  <c r="S10" i="9" s="1"/>
  <c r="T10" i="9" s="1"/>
  <c r="U10" i="9" s="1"/>
  <c r="F2" i="8" l="1"/>
  <c r="F2" i="4"/>
  <c r="E38" i="4" s="1"/>
  <c r="E30" i="6"/>
  <c r="F67" i="6"/>
  <c r="E51" i="6"/>
  <c r="E27" i="6"/>
  <c r="F66" i="6"/>
  <c r="F34" i="6"/>
  <c r="E74" i="6"/>
  <c r="E66" i="6"/>
  <c r="E58" i="6"/>
  <c r="E50" i="6"/>
  <c r="E42" i="6"/>
  <c r="E34" i="6"/>
  <c r="E26" i="6"/>
  <c r="F73" i="6"/>
  <c r="F65" i="6"/>
  <c r="F57" i="6"/>
  <c r="F49" i="6"/>
  <c r="F41" i="6"/>
  <c r="F33" i="6"/>
  <c r="F25" i="6"/>
  <c r="E67" i="6"/>
  <c r="E35" i="6"/>
  <c r="F58" i="6"/>
  <c r="E73" i="6"/>
  <c r="E65" i="6"/>
  <c r="E57" i="6"/>
  <c r="E49" i="6"/>
  <c r="E41" i="6"/>
  <c r="E33" i="6"/>
  <c r="E25" i="6"/>
  <c r="F72" i="6"/>
  <c r="F64" i="6"/>
  <c r="F56" i="6"/>
  <c r="F48" i="6"/>
  <c r="F40" i="6"/>
  <c r="F32" i="6"/>
  <c r="F24" i="6"/>
  <c r="E75" i="6"/>
  <c r="E59" i="6"/>
  <c r="F74" i="6"/>
  <c r="F50" i="6"/>
  <c r="F26" i="6"/>
  <c r="E72" i="6"/>
  <c r="E64" i="6"/>
  <c r="E56" i="6"/>
  <c r="E48" i="6"/>
  <c r="E40" i="6"/>
  <c r="E32" i="6"/>
  <c r="E24" i="6"/>
  <c r="F71" i="6"/>
  <c r="F63" i="6"/>
  <c r="F55" i="6"/>
  <c r="F47" i="6"/>
  <c r="F39" i="6"/>
  <c r="F31" i="6"/>
  <c r="F23" i="6"/>
  <c r="E43" i="6"/>
  <c r="F42" i="6"/>
  <c r="E71" i="6"/>
  <c r="E63" i="6"/>
  <c r="E55" i="6"/>
  <c r="E47" i="6"/>
  <c r="E39" i="6"/>
  <c r="E31" i="6"/>
  <c r="E23" i="6"/>
  <c r="F70" i="6"/>
  <c r="F62" i="6"/>
  <c r="F54" i="6"/>
  <c r="F46" i="6"/>
  <c r="F38" i="6"/>
  <c r="F30" i="6"/>
  <c r="E62" i="4"/>
  <c r="F69" i="4"/>
  <c r="F24" i="4"/>
  <c r="F63" i="4"/>
  <c r="F37" i="4"/>
  <c r="F31" i="4"/>
  <c r="E35" i="4"/>
  <c r="F53" i="4"/>
  <c r="F47" i="4"/>
  <c r="E56" i="4"/>
  <c r="E75" i="4"/>
  <c r="E32" i="4"/>
  <c r="E30" i="4"/>
  <c r="E67" i="4"/>
  <c r="E22" i="4"/>
  <c r="F45" i="4"/>
  <c r="F61" i="4"/>
  <c r="E54" i="4"/>
  <c r="F55" i="4"/>
  <c r="E72" i="4"/>
  <c r="E51" i="4"/>
  <c r="E70" i="4"/>
  <c r="E48" i="4"/>
  <c r="E24" i="4"/>
  <c r="E46" i="4"/>
  <c r="E64" i="4"/>
  <c r="E43" i="4"/>
  <c r="F71" i="4"/>
  <c r="F39" i="4"/>
  <c r="F23" i="4"/>
  <c r="E71" i="4"/>
  <c r="E63" i="4"/>
  <c r="E55" i="4"/>
  <c r="E47" i="4"/>
  <c r="E39" i="4"/>
  <c r="E31" i="4"/>
  <c r="E23" i="4"/>
  <c r="F70" i="4"/>
  <c r="F62" i="4"/>
  <c r="F54" i="4"/>
  <c r="F46" i="4"/>
  <c r="F38" i="4"/>
  <c r="F30" i="4"/>
  <c r="F22" i="4"/>
  <c r="F29" i="4"/>
  <c r="E69" i="4"/>
  <c r="E61" i="4"/>
  <c r="E53" i="4"/>
  <c r="E45" i="4"/>
  <c r="E37" i="4"/>
  <c r="E29" i="4"/>
  <c r="F68" i="4"/>
  <c r="F60" i="4"/>
  <c r="F52" i="4"/>
  <c r="F44" i="4"/>
  <c r="F36" i="4"/>
  <c r="F28" i="4"/>
  <c r="E68" i="4"/>
  <c r="E60" i="4"/>
  <c r="E52" i="4"/>
  <c r="E44" i="4"/>
  <c r="E36" i="4"/>
  <c r="E28" i="4"/>
  <c r="F75" i="4"/>
  <c r="F67" i="4"/>
  <c r="F59" i="4"/>
  <c r="F51" i="4"/>
  <c r="F43" i="4"/>
  <c r="F35" i="4"/>
  <c r="F27" i="4"/>
  <c r="F26" i="4"/>
  <c r="F74" i="4"/>
  <c r="F42" i="4"/>
  <c r="E74" i="4"/>
  <c r="E66" i="4"/>
  <c r="E58" i="4"/>
  <c r="E50" i="4"/>
  <c r="E42" i="4"/>
  <c r="E34" i="4"/>
  <c r="E26" i="4"/>
  <c r="F73" i="4"/>
  <c r="F65" i="4"/>
  <c r="F57" i="4"/>
  <c r="F49" i="4"/>
  <c r="F41" i="4"/>
  <c r="F33" i="4"/>
  <c r="F25" i="4"/>
  <c r="E27" i="4"/>
  <c r="F66" i="4"/>
  <c r="F58" i="4"/>
  <c r="F50" i="4"/>
  <c r="F34" i="4"/>
  <c r="E73" i="4"/>
  <c r="E65" i="4"/>
  <c r="E57" i="4"/>
  <c r="E49" i="4"/>
  <c r="E41" i="4"/>
  <c r="E33" i="4"/>
  <c r="E25" i="4"/>
  <c r="F72" i="4"/>
  <c r="F64" i="4"/>
  <c r="F56" i="4"/>
  <c r="F48" i="4"/>
  <c r="F40" i="4"/>
  <c r="F32" i="4"/>
  <c r="F28" i="8" l="1"/>
  <c r="F36" i="8"/>
  <c r="F44" i="8"/>
  <c r="F52" i="8"/>
  <c r="F60" i="8"/>
  <c r="F68" i="8"/>
  <c r="F21" i="8"/>
  <c r="E29" i="8"/>
  <c r="E37" i="8"/>
  <c r="E45" i="8"/>
  <c r="E53" i="8"/>
  <c r="E61" i="8"/>
  <c r="E69" i="8"/>
  <c r="E70" i="8"/>
  <c r="F32" i="8"/>
  <c r="F64" i="8"/>
  <c r="E41" i="8"/>
  <c r="E65" i="8"/>
  <c r="F41" i="8"/>
  <c r="F57" i="8"/>
  <c r="E34" i="8"/>
  <c r="E58" i="8"/>
  <c r="E74" i="8"/>
  <c r="F34" i="8"/>
  <c r="F58" i="8"/>
  <c r="E27" i="8"/>
  <c r="E67" i="8"/>
  <c r="F27" i="8"/>
  <c r="F51" i="8"/>
  <c r="F75" i="8"/>
  <c r="E44" i="8"/>
  <c r="E21" i="8"/>
  <c r="F29" i="8"/>
  <c r="F37" i="8"/>
  <c r="F45" i="8"/>
  <c r="F53" i="8"/>
  <c r="F61" i="8"/>
  <c r="F69" i="8"/>
  <c r="E22" i="8"/>
  <c r="E30" i="8"/>
  <c r="E38" i="8"/>
  <c r="E46" i="8"/>
  <c r="E54" i="8"/>
  <c r="E62" i="8"/>
  <c r="F48" i="8"/>
  <c r="E33" i="8"/>
  <c r="E73" i="8"/>
  <c r="F49" i="8"/>
  <c r="F73" i="8"/>
  <c r="E50" i="8"/>
  <c r="F50" i="8"/>
  <c r="F74" i="8"/>
  <c r="E51" i="8"/>
  <c r="F35" i="8"/>
  <c r="E36" i="8"/>
  <c r="F22" i="8"/>
  <c r="F30" i="8"/>
  <c r="F38" i="8"/>
  <c r="F46" i="8"/>
  <c r="F54" i="8"/>
  <c r="F62" i="8"/>
  <c r="F70" i="8"/>
  <c r="E23" i="8"/>
  <c r="E31" i="8"/>
  <c r="E39" i="8"/>
  <c r="E47" i="8"/>
  <c r="E55" i="8"/>
  <c r="E63" i="8"/>
  <c r="E71" i="8"/>
  <c r="E64" i="8"/>
  <c r="F56" i="8"/>
  <c r="E25" i="8"/>
  <c r="E57" i="8"/>
  <c r="E35" i="8"/>
  <c r="E52" i="8"/>
  <c r="F23" i="8"/>
  <c r="F31" i="8"/>
  <c r="F39" i="8"/>
  <c r="F47" i="8"/>
  <c r="F55" i="8"/>
  <c r="F63" i="8"/>
  <c r="F71" i="8"/>
  <c r="E24" i="8"/>
  <c r="E32" i="8"/>
  <c r="E40" i="8"/>
  <c r="E48" i="8"/>
  <c r="E56" i="8"/>
  <c r="E72" i="8"/>
  <c r="F40" i="8"/>
  <c r="F72" i="8"/>
  <c r="E49" i="8"/>
  <c r="F33" i="8"/>
  <c r="F65" i="8"/>
  <c r="E26" i="8"/>
  <c r="E42" i="8"/>
  <c r="E66" i="8"/>
  <c r="F42" i="8"/>
  <c r="F66" i="8"/>
  <c r="E43" i="8"/>
  <c r="E59" i="8"/>
  <c r="F43" i="8"/>
  <c r="F67" i="8"/>
  <c r="E28" i="8"/>
  <c r="E68" i="8"/>
  <c r="F24" i="8"/>
  <c r="F25" i="8"/>
  <c r="E60" i="8"/>
  <c r="F26" i="8"/>
  <c r="E75" i="8"/>
  <c r="F59" i="8"/>
  <c r="E59" i="4"/>
  <c r="E40" i="4"/>
</calcChain>
</file>

<file path=xl/sharedStrings.xml><?xml version="1.0" encoding="utf-8"?>
<sst xmlns="http://schemas.openxmlformats.org/spreadsheetml/2006/main" count="2053" uniqueCount="190">
  <si>
    <t>25 mM Tris</t>
  </si>
  <si>
    <t>Solvent</t>
  </si>
  <si>
    <t>No. of cycle</t>
  </si>
  <si>
    <t>Auto</t>
  </si>
  <si>
    <t>PMT Voltage</t>
  </si>
  <si>
    <t>Shutter Control</t>
  </si>
  <si>
    <t>None</t>
  </si>
  <si>
    <t>Baseline Correction</t>
  </si>
  <si>
    <t>10 nm/min</t>
  </si>
  <si>
    <t>Scanning Speed</t>
  </si>
  <si>
    <t>Immediately</t>
  </si>
  <si>
    <t>Start Mode</t>
  </si>
  <si>
    <t>10.00 nm</t>
  </si>
  <si>
    <t>Bandwidth</t>
  </si>
  <si>
    <t>8 sec</t>
  </si>
  <si>
    <t>D.I.T.</t>
  </si>
  <si>
    <t>Standard</t>
  </si>
  <si>
    <t>Sensitivity</t>
  </si>
  <si>
    <t>1 nm</t>
  </si>
  <si>
    <t>Data pitch</t>
  </si>
  <si>
    <t>250 - 190 nm</t>
  </si>
  <si>
    <t>Measure Range</t>
  </si>
  <si>
    <t>CD</t>
  </si>
  <si>
    <t>Photometric Mode</t>
  </si>
  <si>
    <t>10 mm</t>
  </si>
  <si>
    <t xml:space="preserve">  Cell Length</t>
  </si>
  <si>
    <t>Start immediately</t>
  </si>
  <si>
    <t xml:space="preserve">  Start Mode</t>
  </si>
  <si>
    <t>Holder</t>
  </si>
  <si>
    <t xml:space="preserve">  Monitor Sensor</t>
  </si>
  <si>
    <t xml:space="preserve">  Control Sonsor</t>
  </si>
  <si>
    <t>25.01 C</t>
  </si>
  <si>
    <t>25.00 C</t>
  </si>
  <si>
    <t xml:space="preserve">  Temperature</t>
  </si>
  <si>
    <t xml:space="preserve">  Cell</t>
  </si>
  <si>
    <t>B006861326</t>
  </si>
  <si>
    <t>Accessory S/N</t>
  </si>
  <si>
    <t>MPTC-490S</t>
  </si>
  <si>
    <t>Accessory</t>
  </si>
  <si>
    <t>B042061168</t>
  </si>
  <si>
    <t>Serial No.</t>
  </si>
  <si>
    <t>J-815</t>
  </si>
  <si>
    <t>Model Name</t>
  </si>
  <si>
    <t>Jasco CD</t>
  </si>
  <si>
    <t>Instrument Name</t>
  </si>
  <si>
    <t>[Measurement Information]</t>
  </si>
  <si>
    <t>Data points</t>
  </si>
  <si>
    <t>Data interval</t>
  </si>
  <si>
    <t>196 nm</t>
  </si>
  <si>
    <t>End</t>
  </si>
  <si>
    <t>250 nm</t>
  </si>
  <si>
    <t>Start</t>
  </si>
  <si>
    <t>HT [V]</t>
  </si>
  <si>
    <t>Vertical axis(2)</t>
  </si>
  <si>
    <t>CD [mdeg]</t>
  </si>
  <si>
    <t>Vertical axis(1)</t>
  </si>
  <si>
    <t>Wavelength [nm]</t>
  </si>
  <si>
    <t>Horizontal axis</t>
  </si>
  <si>
    <t>Linear data array * 2</t>
  </si>
  <si>
    <t>Data array type</t>
  </si>
  <si>
    <t>Creation date</t>
  </si>
  <si>
    <t>[Detailed Information]</t>
  </si>
  <si>
    <t>Univ. of Oregon</t>
  </si>
  <si>
    <t>Company</t>
  </si>
  <si>
    <t>Division</t>
  </si>
  <si>
    <t>User</t>
  </si>
  <si>
    <t>Comment</t>
  </si>
  <si>
    <t>buffer-CD-Ca-EDTA</t>
  </si>
  <si>
    <t>buffer-CD-Ca</t>
  </si>
  <si>
    <t>Sample name</t>
  </si>
  <si>
    <t>[Comments]</t>
  </si>
  <si>
    <t>##### Extended Information</t>
  </si>
  <si>
    <t>hA9</t>
  </si>
  <si>
    <t>uM</t>
  </si>
  <si>
    <t>-Ca</t>
  </si>
  <si>
    <t>+Ca</t>
  </si>
  <si>
    <t>XYDATA</t>
  </si>
  <si>
    <t>MINY</t>
  </si>
  <si>
    <t>MAXY</t>
  </si>
  <si>
    <t>FIRSTY</t>
  </si>
  <si>
    <t>NPOINTS</t>
  </si>
  <si>
    <t>LASTX</t>
  </si>
  <si>
    <t>FIRSTX</t>
  </si>
  <si>
    <t>Y2UNITS</t>
  </si>
  <si>
    <t>YUNITS</t>
  </si>
  <si>
    <t>NANOMETERS</t>
  </si>
  <si>
    <t>XUNITS</t>
  </si>
  <si>
    <t>DELTAX</t>
  </si>
  <si>
    <t>RESOLUTION</t>
  </si>
  <si>
    <t>LOCALE</t>
  </si>
  <si>
    <t>SPECTROMETER/DATA SYSTEM</t>
  </si>
  <si>
    <t>TIME</t>
  </si>
  <si>
    <t>23/11/03</t>
  </si>
  <si>
    <t>DATE</t>
  </si>
  <si>
    <t>OWNER</t>
  </si>
  <si>
    <t>JASCO</t>
  </si>
  <si>
    <t>ORIGIN</t>
  </si>
  <si>
    <t>DATA TYPE</t>
  </si>
  <si>
    <t>TITLE</t>
  </si>
  <si>
    <t>zA10b</t>
  </si>
  <si>
    <t>zA1</t>
  </si>
  <si>
    <t>zW-CD-Ca</t>
  </si>
  <si>
    <t>zW</t>
  </si>
  <si>
    <t>Kona Orlandi</t>
  </si>
  <si>
    <t>7 umol/L</t>
  </si>
  <si>
    <t>zICN-CD-Ca</t>
  </si>
  <si>
    <t>zICN</t>
  </si>
  <si>
    <t>24.99 C</t>
  </si>
  <si>
    <t>Concentration</t>
  </si>
  <si>
    <t>v2</t>
  </si>
  <si>
    <t>c2</t>
  </si>
  <si>
    <t>v-h2o</t>
  </si>
  <si>
    <t>v1</t>
  </si>
  <si>
    <t>c1</t>
  </si>
  <si>
    <t>to get 3 mL at 5 uM</t>
  </si>
  <si>
    <t>mol weight (g/mol)</t>
  </si>
  <si>
    <t>mg/mL</t>
  </si>
  <si>
    <t>S100</t>
  </si>
  <si>
    <t>Unkowns</t>
  </si>
  <si>
    <t>Abs</t>
  </si>
  <si>
    <t>Conc</t>
  </si>
  <si>
    <t>Temperature(¡C)</t>
  </si>
  <si>
    <t>Raw</t>
  </si>
  <si>
    <t>Absorbance</t>
  </si>
  <si>
    <t>Endpoint</t>
  </si>
  <si>
    <t>PlateFormat</t>
  </si>
  <si>
    <t>Plate1</t>
  </si>
  <si>
    <t>Bradford Assay (for 3 mL solutions)</t>
  </si>
  <si>
    <t># aa</t>
  </si>
  <si>
    <t>Correct for concentration</t>
  </si>
  <si>
    <t>hA9-Flu-buffer-Ca-Ex</t>
  </si>
  <si>
    <t>hA9-Flu-Ca-EDTA-Ex</t>
  </si>
  <si>
    <t>hA9-Flu-buffer-Ca-EDTA-Em</t>
  </si>
  <si>
    <t>hA9-Flu-buffer-Ca-Em</t>
  </si>
  <si>
    <t>INTENSITY</t>
  </si>
  <si>
    <t>Fluor-buffer-Ca-Ex</t>
  </si>
  <si>
    <t>Linear data array</t>
  </si>
  <si>
    <t>Vertical axis</t>
  </si>
  <si>
    <t>Int.</t>
  </si>
  <si>
    <t>295 nm</t>
  </si>
  <si>
    <t>200 nm</t>
  </si>
  <si>
    <t>Measure Mode</t>
  </si>
  <si>
    <t>Ex. Spectrum</t>
  </si>
  <si>
    <t>630 Volt(s)</t>
  </si>
  <si>
    <t>1 sec</t>
  </si>
  <si>
    <t>Bandwidth(Ex)</t>
  </si>
  <si>
    <t>Bandwidth(Em)</t>
  </si>
  <si>
    <t>10 nm</t>
  </si>
  <si>
    <t>Fluor-buffer-Ca-Em</t>
  </si>
  <si>
    <t>Em. Wavelength</t>
  </si>
  <si>
    <t>305 nm</t>
  </si>
  <si>
    <t>345 nm</t>
  </si>
  <si>
    <t>295 - 200 nm</t>
  </si>
  <si>
    <t>340 - 200 nm</t>
  </si>
  <si>
    <t>8 umol/L</t>
  </si>
  <si>
    <t>425 nm</t>
  </si>
  <si>
    <t>Em. Spectrum</t>
  </si>
  <si>
    <t>Ex. Wavelength</t>
  </si>
  <si>
    <t>280 nm</t>
  </si>
  <si>
    <t>285 - 425 nm</t>
  </si>
  <si>
    <t>zA1-Flu-buffer-Ca-EDTA-Em</t>
  </si>
  <si>
    <t>zA1-Flu-buffer-Ca-Em</t>
  </si>
  <si>
    <t>zA1-Flu-buffer-Ca-Ex</t>
  </si>
  <si>
    <t>zA1-Flu-buffer-Ca-EDTA-Ex</t>
  </si>
  <si>
    <t>Fluor-zA1-Ca-Em</t>
  </si>
  <si>
    <t>285 nm</t>
  </si>
  <si>
    <t>11 umol/L</t>
  </si>
  <si>
    <t>zA10b-Flu-buffer-Ca-EDTA-Em</t>
  </si>
  <si>
    <t>zA10b-Flu-buffer-Ca-Em</t>
  </si>
  <si>
    <t>zA10b-Flu-buffer-Ca-Ex</t>
  </si>
  <si>
    <t>zA10b-Flu-buffer-Ca-EDTA-Ex</t>
  </si>
  <si>
    <t>Fluor-zA10b-Ca-EDTA-Ex</t>
  </si>
  <si>
    <t>Fluor-buffer-Ca-EDTA-Ex</t>
  </si>
  <si>
    <t>800 Volt(s)</t>
  </si>
  <si>
    <t>9 umol/L</t>
  </si>
  <si>
    <t>Fluor-buffer-Ca-EDTA-Em</t>
  </si>
  <si>
    <t>zICN-Flu-buffer-Ca-Ex</t>
  </si>
  <si>
    <t>zICN-Flu-buffer-Ca-EDTA-Ex</t>
  </si>
  <si>
    <t>zICN-Flu-buffer-Ca-EDTA-Em</t>
  </si>
  <si>
    <t>zICN-Flu-buffer-Ca-Em</t>
  </si>
  <si>
    <t>Fluor-zICN-Ca-Ex</t>
  </si>
  <si>
    <t>14 umol/L</t>
  </si>
  <si>
    <t>Fluor-zICN-Ca-Em</t>
  </si>
  <si>
    <t>zW-Flu-buffer-Ca-Ex</t>
  </si>
  <si>
    <t>zW-Flu-buffer-Ca-EDTA-Ex</t>
  </si>
  <si>
    <t>zW-Flu-buffer-Ca-Em</t>
  </si>
  <si>
    <t>zW-Flu-buffer-Ca-EDTA-Em</t>
  </si>
  <si>
    <t>Fluor-zW-Ca-Ex</t>
  </si>
  <si>
    <t>Fluor-zW-Ca-Em</t>
  </si>
  <si>
    <t>[dimer]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404040"/>
      <name val="Calibri"/>
      <family val="2"/>
      <scheme val="minor"/>
    </font>
    <font>
      <sz val="12"/>
      <color rgb="FF5548CE"/>
      <name val="Calibri"/>
      <family val="2"/>
      <scheme val="minor"/>
    </font>
    <font>
      <sz val="12"/>
      <color rgb="FF078BA9"/>
      <name val="Calibri"/>
      <family val="2"/>
      <scheme val="minor"/>
    </font>
    <font>
      <sz val="10"/>
      <color rgb="FF313233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16" fontId="0" fillId="0" borderId="0" xfId="0" applyNumberFormat="1"/>
    <xf numFmtId="22" fontId="0" fillId="0" borderId="0" xfId="0" applyNumberFormat="1"/>
    <xf numFmtId="0" fontId="0" fillId="0" borderId="0" xfId="0" quotePrefix="1"/>
    <xf numFmtId="21" fontId="0" fillId="0" borderId="0" xfId="0" applyNumberFormat="1"/>
    <xf numFmtId="0" fontId="1" fillId="0" borderId="0" xfId="1"/>
    <xf numFmtId="0" fontId="2" fillId="0" borderId="0" xfId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0" fillId="0" borderId="0" xfId="0" applyNumberFormat="1"/>
  </cellXfs>
  <cellStyles count="2">
    <cellStyle name="Normal" xfId="0" builtinId="0"/>
    <cellStyle name="Normal 3" xfId="1" xr:uid="{E845B0C4-D15C-6447-B20B-EB2833BB080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adford Assay Standard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 protein conc'!$K$3</c:f>
              <c:strCache>
                <c:ptCount val="1"/>
                <c:pt idx="0">
                  <c:v>Ab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1662292213473315E-3"/>
                  <c:y val="-4.108668708078159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 protein conc'!$J$5:$J$9</c:f>
              <c:numCache>
                <c:formatCode>General</c:formatCode>
                <c:ptCount val="5"/>
                <c:pt idx="0">
                  <c:v>1</c:v>
                </c:pt>
                <c:pt idx="1">
                  <c:v>0.75</c:v>
                </c:pt>
                <c:pt idx="2">
                  <c:v>0.5</c:v>
                </c:pt>
                <c:pt idx="3">
                  <c:v>0.25</c:v>
                </c:pt>
                <c:pt idx="4">
                  <c:v>0.125</c:v>
                </c:pt>
              </c:numCache>
            </c:numRef>
          </c:xVal>
          <c:yVal>
            <c:numRef>
              <c:f>' protein conc'!$K$5:$K$9</c:f>
              <c:numCache>
                <c:formatCode>General</c:formatCode>
                <c:ptCount val="5"/>
                <c:pt idx="0">
                  <c:v>1.1512333333333336</c:v>
                </c:pt>
                <c:pt idx="1">
                  <c:v>0.9957666666666668</c:v>
                </c:pt>
                <c:pt idx="2">
                  <c:v>0.83273333333333321</c:v>
                </c:pt>
                <c:pt idx="3">
                  <c:v>0.67416666666666669</c:v>
                </c:pt>
                <c:pt idx="4">
                  <c:v>0.56423333333333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45-C741-8059-676CE89E4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8801215"/>
        <c:axId val="1021694911"/>
      </c:scatterChart>
      <c:valAx>
        <c:axId val="988801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BSA]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694911"/>
        <c:crosses val="autoZero"/>
        <c:crossBetween val="midCat"/>
      </c:valAx>
      <c:valAx>
        <c:axId val="1021694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strRef>
              <c:f>' protein conc'!$ABS$595</c:f>
              <c:strCache>
                <c:ptCount val="1"/>
              </c:strCache>
            </c:strRef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8801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scence shifts of zebrafish S100W with and without cal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L-zW-800V'!$B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W-800V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W-800V'!$B$25:$B$115</c:f>
              <c:numCache>
                <c:formatCode>General</c:formatCode>
                <c:ptCount val="91"/>
                <c:pt idx="0">
                  <c:v>0.26435700000000001</c:v>
                </c:pt>
                <c:pt idx="1">
                  <c:v>0.36066300000000001</c:v>
                </c:pt>
                <c:pt idx="2">
                  <c:v>0.41763099999999997</c:v>
                </c:pt>
                <c:pt idx="3">
                  <c:v>0.421402</c:v>
                </c:pt>
                <c:pt idx="4">
                  <c:v>0.45093100000000003</c:v>
                </c:pt>
                <c:pt idx="5">
                  <c:v>0.48848799999999998</c:v>
                </c:pt>
                <c:pt idx="6">
                  <c:v>0.49951299999999998</c:v>
                </c:pt>
                <c:pt idx="7">
                  <c:v>0.51435900000000001</c:v>
                </c:pt>
                <c:pt idx="8">
                  <c:v>0.51697400000000004</c:v>
                </c:pt>
                <c:pt idx="9">
                  <c:v>0.51340799999999998</c:v>
                </c:pt>
                <c:pt idx="10">
                  <c:v>0.50805199999999995</c:v>
                </c:pt>
                <c:pt idx="11">
                  <c:v>0.49848999999999999</c:v>
                </c:pt>
                <c:pt idx="12">
                  <c:v>0.48824299999999998</c:v>
                </c:pt>
                <c:pt idx="13">
                  <c:v>0.47616999999999998</c:v>
                </c:pt>
                <c:pt idx="14">
                  <c:v>0.460428</c:v>
                </c:pt>
                <c:pt idx="15">
                  <c:v>0.43848700000000002</c:v>
                </c:pt>
                <c:pt idx="16">
                  <c:v>0.41410999999999998</c:v>
                </c:pt>
                <c:pt idx="17">
                  <c:v>0.39602999999999999</c:v>
                </c:pt>
                <c:pt idx="18">
                  <c:v>0.36976700000000001</c:v>
                </c:pt>
                <c:pt idx="19">
                  <c:v>0.34814099999999998</c:v>
                </c:pt>
                <c:pt idx="20">
                  <c:v>0.32491300000000001</c:v>
                </c:pt>
                <c:pt idx="21">
                  <c:v>0.30392000000000002</c:v>
                </c:pt>
                <c:pt idx="22">
                  <c:v>0.27948699999999999</c:v>
                </c:pt>
                <c:pt idx="23">
                  <c:v>0.25787599999999999</c:v>
                </c:pt>
                <c:pt idx="24">
                  <c:v>0.236516</c:v>
                </c:pt>
                <c:pt idx="25">
                  <c:v>0.21665699999999999</c:v>
                </c:pt>
                <c:pt idx="26">
                  <c:v>0.196075</c:v>
                </c:pt>
                <c:pt idx="27">
                  <c:v>0.17747199999999999</c:v>
                </c:pt>
                <c:pt idx="28">
                  <c:v>0.162496</c:v>
                </c:pt>
                <c:pt idx="29">
                  <c:v>0.144177</c:v>
                </c:pt>
                <c:pt idx="30">
                  <c:v>0.133162</c:v>
                </c:pt>
                <c:pt idx="31">
                  <c:v>0.11749800000000001</c:v>
                </c:pt>
                <c:pt idx="32">
                  <c:v>0.10763499999999999</c:v>
                </c:pt>
                <c:pt idx="33">
                  <c:v>9.4499399999999997E-2</c:v>
                </c:pt>
                <c:pt idx="34">
                  <c:v>8.3034999999999998E-2</c:v>
                </c:pt>
                <c:pt idx="35">
                  <c:v>7.23076E-2</c:v>
                </c:pt>
                <c:pt idx="36">
                  <c:v>6.4199900000000004E-2</c:v>
                </c:pt>
                <c:pt idx="37">
                  <c:v>5.8389799999999999E-2</c:v>
                </c:pt>
                <c:pt idx="38">
                  <c:v>5.3175399999999998E-2</c:v>
                </c:pt>
                <c:pt idx="39">
                  <c:v>4.56231E-2</c:v>
                </c:pt>
                <c:pt idx="40">
                  <c:v>4.01409E-2</c:v>
                </c:pt>
                <c:pt idx="41">
                  <c:v>3.4946600000000001E-2</c:v>
                </c:pt>
                <c:pt idx="42">
                  <c:v>3.2890000000000003E-2</c:v>
                </c:pt>
                <c:pt idx="43">
                  <c:v>3.06173E-2</c:v>
                </c:pt>
                <c:pt idx="44">
                  <c:v>2.9648899999999999E-2</c:v>
                </c:pt>
                <c:pt idx="45">
                  <c:v>2.8930899999999999E-2</c:v>
                </c:pt>
                <c:pt idx="46">
                  <c:v>2.9894E-2</c:v>
                </c:pt>
                <c:pt idx="47">
                  <c:v>3.18482E-2</c:v>
                </c:pt>
                <c:pt idx="48">
                  <c:v>3.62057E-2</c:v>
                </c:pt>
                <c:pt idx="49">
                  <c:v>4.11049E-2</c:v>
                </c:pt>
                <c:pt idx="50">
                  <c:v>4.7045299999999998E-2</c:v>
                </c:pt>
                <c:pt idx="51">
                  <c:v>5.73853E-2</c:v>
                </c:pt>
                <c:pt idx="52">
                  <c:v>6.5747700000000006E-2</c:v>
                </c:pt>
                <c:pt idx="53">
                  <c:v>7.4834100000000001E-2</c:v>
                </c:pt>
                <c:pt idx="54">
                  <c:v>8.5137900000000002E-2</c:v>
                </c:pt>
                <c:pt idx="55">
                  <c:v>9.13939E-2</c:v>
                </c:pt>
                <c:pt idx="56">
                  <c:v>9.9570099999999995E-2</c:v>
                </c:pt>
                <c:pt idx="57">
                  <c:v>0.10384500000000001</c:v>
                </c:pt>
                <c:pt idx="58">
                  <c:v>0.108171</c:v>
                </c:pt>
                <c:pt idx="59">
                  <c:v>0.107894</c:v>
                </c:pt>
                <c:pt idx="60">
                  <c:v>0.105443</c:v>
                </c:pt>
                <c:pt idx="61">
                  <c:v>0.10115</c:v>
                </c:pt>
                <c:pt idx="62">
                  <c:v>9.4844300000000006E-2</c:v>
                </c:pt>
                <c:pt idx="63">
                  <c:v>8.7696300000000005E-2</c:v>
                </c:pt>
                <c:pt idx="64">
                  <c:v>8.12697E-2</c:v>
                </c:pt>
                <c:pt idx="65">
                  <c:v>7.4933899999999998E-2</c:v>
                </c:pt>
                <c:pt idx="66">
                  <c:v>6.4995899999999995E-2</c:v>
                </c:pt>
                <c:pt idx="67">
                  <c:v>5.9208200000000002E-2</c:v>
                </c:pt>
                <c:pt idx="68">
                  <c:v>5.5507599999999997E-2</c:v>
                </c:pt>
                <c:pt idx="69">
                  <c:v>5.1281100000000003E-2</c:v>
                </c:pt>
                <c:pt idx="70">
                  <c:v>4.4559000000000001E-2</c:v>
                </c:pt>
                <c:pt idx="71">
                  <c:v>3.9211299999999998E-2</c:v>
                </c:pt>
                <c:pt idx="72">
                  <c:v>3.7611600000000002E-2</c:v>
                </c:pt>
                <c:pt idx="73">
                  <c:v>3.2417300000000003E-2</c:v>
                </c:pt>
                <c:pt idx="74">
                  <c:v>3.0041200000000001E-2</c:v>
                </c:pt>
                <c:pt idx="75">
                  <c:v>2.80643E-2</c:v>
                </c:pt>
                <c:pt idx="76">
                  <c:v>2.4102700000000001E-2</c:v>
                </c:pt>
                <c:pt idx="77">
                  <c:v>2.0667399999999999E-2</c:v>
                </c:pt>
                <c:pt idx="78">
                  <c:v>1.7750999999999999E-2</c:v>
                </c:pt>
                <c:pt idx="79">
                  <c:v>1.58768E-2</c:v>
                </c:pt>
                <c:pt idx="80">
                  <c:v>1.25354E-2</c:v>
                </c:pt>
                <c:pt idx="81">
                  <c:v>1.0078699999999999E-2</c:v>
                </c:pt>
                <c:pt idx="82">
                  <c:v>8.1841399999999995E-3</c:v>
                </c:pt>
                <c:pt idx="83">
                  <c:v>5.4371300000000001E-3</c:v>
                </c:pt>
                <c:pt idx="84">
                  <c:v>3.5270700000000002E-3</c:v>
                </c:pt>
                <c:pt idx="85">
                  <c:v>3.6344599999999999E-3</c:v>
                </c:pt>
                <c:pt idx="86">
                  <c:v>2.1938499999999998E-3</c:v>
                </c:pt>
                <c:pt idx="87">
                  <c:v>1.60944E-3</c:v>
                </c:pt>
                <c:pt idx="88">
                  <c:v>7.2122199999999999E-4</c:v>
                </c:pt>
                <c:pt idx="89">
                  <c:v>6.4675900000000001E-4</c:v>
                </c:pt>
                <c:pt idx="90">
                  <c:v>5.791019999999999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21A-B44B-8C95-18270F4CC0A3}"/>
            </c:ext>
          </c:extLst>
        </c:ser>
        <c:ser>
          <c:idx val="1"/>
          <c:order val="1"/>
          <c:tx>
            <c:strRef>
              <c:f>'FL-zW-800V'!$C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W-800V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W-800V'!$C$25:$C$115</c:f>
              <c:numCache>
                <c:formatCode>General</c:formatCode>
                <c:ptCount val="91"/>
                <c:pt idx="0">
                  <c:v>0.40664400000000001</c:v>
                </c:pt>
                <c:pt idx="1">
                  <c:v>0.46424199999999999</c:v>
                </c:pt>
                <c:pt idx="2">
                  <c:v>0.51540799999999998</c:v>
                </c:pt>
                <c:pt idx="3">
                  <c:v>0.57583300000000004</c:v>
                </c:pt>
                <c:pt idx="4">
                  <c:v>0.618699</c:v>
                </c:pt>
                <c:pt idx="5">
                  <c:v>0.64714499999999997</c:v>
                </c:pt>
                <c:pt idx="6">
                  <c:v>0.67250900000000002</c:v>
                </c:pt>
                <c:pt idx="7">
                  <c:v>0.68030500000000005</c:v>
                </c:pt>
                <c:pt idx="8">
                  <c:v>0.67678400000000005</c:v>
                </c:pt>
                <c:pt idx="9">
                  <c:v>0.66493100000000005</c:v>
                </c:pt>
                <c:pt idx="10">
                  <c:v>0.65515299999999999</c:v>
                </c:pt>
                <c:pt idx="11">
                  <c:v>0.64829300000000001</c:v>
                </c:pt>
                <c:pt idx="12">
                  <c:v>0.61700500000000003</c:v>
                </c:pt>
                <c:pt idx="13">
                  <c:v>0.607761</c:v>
                </c:pt>
                <c:pt idx="14">
                  <c:v>0.57241900000000001</c:v>
                </c:pt>
                <c:pt idx="15">
                  <c:v>0.55585799999999996</c:v>
                </c:pt>
                <c:pt idx="16">
                  <c:v>0.52068899999999996</c:v>
                </c:pt>
                <c:pt idx="17">
                  <c:v>0.48752299999999998</c:v>
                </c:pt>
                <c:pt idx="18">
                  <c:v>0.45215300000000003</c:v>
                </c:pt>
                <c:pt idx="19">
                  <c:v>0.42563000000000001</c:v>
                </c:pt>
                <c:pt idx="20">
                  <c:v>0.39072200000000001</c:v>
                </c:pt>
                <c:pt idx="21">
                  <c:v>0.36436600000000002</c:v>
                </c:pt>
                <c:pt idx="22">
                  <c:v>0.33452599999999999</c:v>
                </c:pt>
                <c:pt idx="23">
                  <c:v>0.30558200000000002</c:v>
                </c:pt>
                <c:pt idx="24">
                  <c:v>0.27690799999999999</c:v>
                </c:pt>
                <c:pt idx="25">
                  <c:v>0.25294</c:v>
                </c:pt>
                <c:pt idx="26">
                  <c:v>0.228241</c:v>
                </c:pt>
                <c:pt idx="27">
                  <c:v>0.20203099999999999</c:v>
                </c:pt>
                <c:pt idx="28">
                  <c:v>0.18208299999999999</c:v>
                </c:pt>
                <c:pt idx="29">
                  <c:v>0.16267899999999999</c:v>
                </c:pt>
                <c:pt idx="30">
                  <c:v>0.14405000000000001</c:v>
                </c:pt>
                <c:pt idx="31">
                  <c:v>0.1258</c:v>
                </c:pt>
                <c:pt idx="32">
                  <c:v>0.11181199999999999</c:v>
                </c:pt>
                <c:pt idx="33">
                  <c:v>9.8578799999999994E-2</c:v>
                </c:pt>
                <c:pt idx="34">
                  <c:v>8.5011100000000006E-2</c:v>
                </c:pt>
                <c:pt idx="35">
                  <c:v>7.3743400000000001E-2</c:v>
                </c:pt>
                <c:pt idx="36">
                  <c:v>6.5911499999999998E-2</c:v>
                </c:pt>
                <c:pt idx="37">
                  <c:v>5.5948400000000002E-2</c:v>
                </c:pt>
                <c:pt idx="38">
                  <c:v>4.9068100000000003E-2</c:v>
                </c:pt>
                <c:pt idx="39">
                  <c:v>4.2083599999999999E-2</c:v>
                </c:pt>
                <c:pt idx="40">
                  <c:v>3.6937200000000003E-2</c:v>
                </c:pt>
                <c:pt idx="41">
                  <c:v>3.15613E-2</c:v>
                </c:pt>
                <c:pt idx="42">
                  <c:v>2.92299E-2</c:v>
                </c:pt>
                <c:pt idx="43">
                  <c:v>2.5734199999999999E-2</c:v>
                </c:pt>
                <c:pt idx="44">
                  <c:v>2.4431999999999999E-2</c:v>
                </c:pt>
                <c:pt idx="45">
                  <c:v>2.3473600000000001E-2</c:v>
                </c:pt>
                <c:pt idx="46">
                  <c:v>2.3063500000000001E-2</c:v>
                </c:pt>
                <c:pt idx="47">
                  <c:v>2.4789599999999998E-2</c:v>
                </c:pt>
                <c:pt idx="48">
                  <c:v>2.60763E-2</c:v>
                </c:pt>
                <c:pt idx="49">
                  <c:v>3.0424799999999998E-2</c:v>
                </c:pt>
                <c:pt idx="50">
                  <c:v>3.3193500000000001E-2</c:v>
                </c:pt>
                <c:pt idx="51">
                  <c:v>3.8122999999999997E-2</c:v>
                </c:pt>
                <c:pt idx="52">
                  <c:v>4.3583999999999998E-2</c:v>
                </c:pt>
                <c:pt idx="53">
                  <c:v>4.6875500000000001E-2</c:v>
                </c:pt>
                <c:pt idx="54">
                  <c:v>5.2219300000000003E-2</c:v>
                </c:pt>
                <c:pt idx="55">
                  <c:v>5.3240900000000001E-2</c:v>
                </c:pt>
                <c:pt idx="56">
                  <c:v>5.0185E-2</c:v>
                </c:pt>
                <c:pt idx="57">
                  <c:v>4.8600400000000002E-2</c:v>
                </c:pt>
                <c:pt idx="58">
                  <c:v>4.8818199999999999E-2</c:v>
                </c:pt>
                <c:pt idx="59">
                  <c:v>4.3043100000000001E-2</c:v>
                </c:pt>
                <c:pt idx="60">
                  <c:v>3.8753900000000001E-2</c:v>
                </c:pt>
                <c:pt idx="61">
                  <c:v>3.2229399999999998E-2</c:v>
                </c:pt>
                <c:pt idx="62">
                  <c:v>2.9085400000000001E-2</c:v>
                </c:pt>
                <c:pt idx="63">
                  <c:v>2.2783999999999999E-2</c:v>
                </c:pt>
                <c:pt idx="64">
                  <c:v>1.9374800000000001E-2</c:v>
                </c:pt>
                <c:pt idx="65">
                  <c:v>1.5704699999999999E-2</c:v>
                </c:pt>
                <c:pt idx="66">
                  <c:v>1.28343E-2</c:v>
                </c:pt>
                <c:pt idx="67">
                  <c:v>1.04701E-2</c:v>
                </c:pt>
                <c:pt idx="68">
                  <c:v>8.6829699999999999E-3</c:v>
                </c:pt>
                <c:pt idx="69">
                  <c:v>7.1504000000000003E-3</c:v>
                </c:pt>
                <c:pt idx="70">
                  <c:v>4.8808699999999998E-3</c:v>
                </c:pt>
                <c:pt idx="71">
                  <c:v>4.9649500000000001E-3</c:v>
                </c:pt>
                <c:pt idx="72">
                  <c:v>3.4143799999999998E-3</c:v>
                </c:pt>
                <c:pt idx="73">
                  <c:v>2.6087200000000001E-3</c:v>
                </c:pt>
                <c:pt idx="74">
                  <c:v>3.2062700000000002E-3</c:v>
                </c:pt>
                <c:pt idx="75">
                  <c:v>2.29283E-3</c:v>
                </c:pt>
                <c:pt idx="76">
                  <c:v>1.26818E-3</c:v>
                </c:pt>
                <c:pt idx="77">
                  <c:v>1.07529E-3</c:v>
                </c:pt>
                <c:pt idx="78">
                  <c:v>4.6100699999999999E-4</c:v>
                </c:pt>
                <c:pt idx="79">
                  <c:v>1.13382E-3</c:v>
                </c:pt>
                <c:pt idx="80">
                  <c:v>8.0455000000000001E-4</c:v>
                </c:pt>
                <c:pt idx="81">
                  <c:v>4.8628099999999997E-4</c:v>
                </c:pt>
                <c:pt idx="82">
                  <c:v>4.03893E-4</c:v>
                </c:pt>
                <c:pt idx="83">
                  <c:v>9.2953399999999998E-4</c:v>
                </c:pt>
                <c:pt idx="84">
                  <c:v>5.1519200000000004E-4</c:v>
                </c:pt>
                <c:pt idx="85">
                  <c:v>1.0016599999999999E-3</c:v>
                </c:pt>
                <c:pt idx="86">
                  <c:v>4.0102699999999998E-4</c:v>
                </c:pt>
                <c:pt idx="87">
                  <c:v>7.9459500000000005E-4</c:v>
                </c:pt>
                <c:pt idx="88">
                  <c:v>4.04017E-4</c:v>
                </c:pt>
                <c:pt idx="89">
                  <c:v>6.07936E-4</c:v>
                </c:pt>
                <c:pt idx="90">
                  <c:v>4.33697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21A-B44B-8C95-18270F4CC0A3}"/>
            </c:ext>
          </c:extLst>
        </c:ser>
        <c:ser>
          <c:idx val="2"/>
          <c:order val="2"/>
          <c:tx>
            <c:strRef>
              <c:f>'FL-zW-800V'!$E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W-800V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W-800V'!$E$25:$E$160</c:f>
              <c:numCache>
                <c:formatCode>General</c:formatCode>
                <c:ptCount val="136"/>
                <c:pt idx="0">
                  <c:v>0.33102999999999999</c:v>
                </c:pt>
                <c:pt idx="1">
                  <c:v>0.33304099999999998</c:v>
                </c:pt>
                <c:pt idx="2">
                  <c:v>0.34467900000000001</c:v>
                </c:pt>
                <c:pt idx="3">
                  <c:v>0.38040000000000002</c:v>
                </c:pt>
                <c:pt idx="4">
                  <c:v>0.41519</c:v>
                </c:pt>
                <c:pt idx="5">
                  <c:v>0.433782</c:v>
                </c:pt>
                <c:pt idx="6">
                  <c:v>0.46806300000000001</c:v>
                </c:pt>
                <c:pt idx="7">
                  <c:v>0.473717</c:v>
                </c:pt>
                <c:pt idx="8">
                  <c:v>0.50361100000000003</c:v>
                </c:pt>
                <c:pt idx="9">
                  <c:v>0.50944400000000001</c:v>
                </c:pt>
                <c:pt idx="10">
                  <c:v>0.51768000000000003</c:v>
                </c:pt>
                <c:pt idx="11">
                  <c:v>0.51925399999999999</c:v>
                </c:pt>
                <c:pt idx="12">
                  <c:v>0.51606099999999999</c:v>
                </c:pt>
                <c:pt idx="13">
                  <c:v>0.51073599999999997</c:v>
                </c:pt>
                <c:pt idx="14">
                  <c:v>0.52381</c:v>
                </c:pt>
                <c:pt idx="15">
                  <c:v>0.50843799999999995</c:v>
                </c:pt>
                <c:pt idx="16">
                  <c:v>0.50265400000000005</c:v>
                </c:pt>
                <c:pt idx="17">
                  <c:v>0.49187900000000001</c:v>
                </c:pt>
                <c:pt idx="18">
                  <c:v>0.48010000000000003</c:v>
                </c:pt>
                <c:pt idx="19">
                  <c:v>0.47067900000000001</c:v>
                </c:pt>
                <c:pt idx="20">
                  <c:v>0.46025899999999997</c:v>
                </c:pt>
                <c:pt idx="21">
                  <c:v>0.454376</c:v>
                </c:pt>
                <c:pt idx="22">
                  <c:v>0.43922600000000001</c:v>
                </c:pt>
                <c:pt idx="23">
                  <c:v>0.41772900000000002</c:v>
                </c:pt>
                <c:pt idx="24">
                  <c:v>0.41406399999999999</c:v>
                </c:pt>
                <c:pt idx="25">
                  <c:v>0.39635300000000001</c:v>
                </c:pt>
                <c:pt idx="26">
                  <c:v>0.384633</c:v>
                </c:pt>
                <c:pt idx="27">
                  <c:v>0.36526900000000001</c:v>
                </c:pt>
                <c:pt idx="28">
                  <c:v>0.34484799999999999</c:v>
                </c:pt>
                <c:pt idx="29">
                  <c:v>0.33842299999999997</c:v>
                </c:pt>
                <c:pt idx="30">
                  <c:v>0.32117299999999999</c:v>
                </c:pt>
                <c:pt idx="31">
                  <c:v>0.316635</c:v>
                </c:pt>
                <c:pt idx="32">
                  <c:v>0.29402699999999998</c:v>
                </c:pt>
                <c:pt idx="33">
                  <c:v>0.28360000000000002</c:v>
                </c:pt>
                <c:pt idx="34">
                  <c:v>0.26789400000000002</c:v>
                </c:pt>
                <c:pt idx="35">
                  <c:v>0.256971</c:v>
                </c:pt>
                <c:pt idx="36">
                  <c:v>0.250365</c:v>
                </c:pt>
                <c:pt idx="37">
                  <c:v>0.234931</c:v>
                </c:pt>
                <c:pt idx="38">
                  <c:v>0.226662</c:v>
                </c:pt>
                <c:pt idx="39">
                  <c:v>0.21216399999999999</c:v>
                </c:pt>
                <c:pt idx="40">
                  <c:v>0.20188600000000001</c:v>
                </c:pt>
                <c:pt idx="41">
                  <c:v>0.192468</c:v>
                </c:pt>
                <c:pt idx="42">
                  <c:v>0.18505099999999999</c:v>
                </c:pt>
                <c:pt idx="43">
                  <c:v>0.18110100000000001</c:v>
                </c:pt>
                <c:pt idx="44">
                  <c:v>0.16995499999999999</c:v>
                </c:pt>
                <c:pt idx="45">
                  <c:v>0.16017600000000001</c:v>
                </c:pt>
                <c:pt idx="46">
                  <c:v>0.15557699999999999</c:v>
                </c:pt>
                <c:pt idx="47">
                  <c:v>0.14791199999999999</c:v>
                </c:pt>
                <c:pt idx="48">
                  <c:v>0.14095199999999999</c:v>
                </c:pt>
                <c:pt idx="49">
                  <c:v>0.13195799999999999</c:v>
                </c:pt>
                <c:pt idx="50">
                  <c:v>0.13036400000000001</c:v>
                </c:pt>
                <c:pt idx="51">
                  <c:v>0.123186</c:v>
                </c:pt>
                <c:pt idx="52">
                  <c:v>0.117412</c:v>
                </c:pt>
                <c:pt idx="53">
                  <c:v>0.112974</c:v>
                </c:pt>
                <c:pt idx="54">
                  <c:v>0.103488</c:v>
                </c:pt>
                <c:pt idx="55">
                  <c:v>0.105064</c:v>
                </c:pt>
                <c:pt idx="56">
                  <c:v>0.10011299999999999</c:v>
                </c:pt>
                <c:pt idx="57">
                  <c:v>9.3906600000000007E-2</c:v>
                </c:pt>
                <c:pt idx="58">
                  <c:v>9.0629899999999999E-2</c:v>
                </c:pt>
                <c:pt idx="59">
                  <c:v>8.2855300000000007E-2</c:v>
                </c:pt>
                <c:pt idx="60">
                  <c:v>8.4507399999999996E-2</c:v>
                </c:pt>
                <c:pt idx="61">
                  <c:v>7.7332100000000001E-2</c:v>
                </c:pt>
                <c:pt idx="62">
                  <c:v>7.5019500000000003E-2</c:v>
                </c:pt>
                <c:pt idx="63">
                  <c:v>7.3685600000000004E-2</c:v>
                </c:pt>
                <c:pt idx="64">
                  <c:v>7.0030099999999998E-2</c:v>
                </c:pt>
                <c:pt idx="65">
                  <c:v>6.6379199999999999E-2</c:v>
                </c:pt>
                <c:pt idx="66">
                  <c:v>6.3506300000000002E-2</c:v>
                </c:pt>
                <c:pt idx="67">
                  <c:v>6.2817200000000004E-2</c:v>
                </c:pt>
                <c:pt idx="68">
                  <c:v>5.83913E-2</c:v>
                </c:pt>
                <c:pt idx="69">
                  <c:v>5.7435300000000002E-2</c:v>
                </c:pt>
                <c:pt idx="70">
                  <c:v>5.3942400000000001E-2</c:v>
                </c:pt>
                <c:pt idx="71">
                  <c:v>5.2682899999999998E-2</c:v>
                </c:pt>
                <c:pt idx="72">
                  <c:v>5.0914599999999997E-2</c:v>
                </c:pt>
                <c:pt idx="73">
                  <c:v>4.9695000000000003E-2</c:v>
                </c:pt>
                <c:pt idx="74">
                  <c:v>4.7645600000000003E-2</c:v>
                </c:pt>
                <c:pt idx="75">
                  <c:v>4.2068800000000003E-2</c:v>
                </c:pt>
                <c:pt idx="76">
                  <c:v>4.2121100000000002E-2</c:v>
                </c:pt>
                <c:pt idx="77">
                  <c:v>4.0519800000000002E-2</c:v>
                </c:pt>
                <c:pt idx="78">
                  <c:v>3.6607099999999997E-2</c:v>
                </c:pt>
                <c:pt idx="79">
                  <c:v>3.6009399999999997E-2</c:v>
                </c:pt>
                <c:pt idx="80">
                  <c:v>3.24985E-2</c:v>
                </c:pt>
                <c:pt idx="81">
                  <c:v>3.2769199999999998E-2</c:v>
                </c:pt>
                <c:pt idx="82">
                  <c:v>3.0794700000000001E-2</c:v>
                </c:pt>
                <c:pt idx="83">
                  <c:v>3.2136400000000002E-2</c:v>
                </c:pt>
                <c:pt idx="84">
                  <c:v>2.8108600000000001E-2</c:v>
                </c:pt>
                <c:pt idx="85">
                  <c:v>2.6250599999999999E-2</c:v>
                </c:pt>
                <c:pt idx="86">
                  <c:v>2.5216300000000001E-2</c:v>
                </c:pt>
                <c:pt idx="87">
                  <c:v>2.4554599999999999E-2</c:v>
                </c:pt>
                <c:pt idx="88">
                  <c:v>2.2253200000000001E-2</c:v>
                </c:pt>
                <c:pt idx="89">
                  <c:v>2.2041000000000002E-2</c:v>
                </c:pt>
                <c:pt idx="90">
                  <c:v>2.1226999999999999E-2</c:v>
                </c:pt>
                <c:pt idx="91">
                  <c:v>2.0642000000000001E-2</c:v>
                </c:pt>
                <c:pt idx="92">
                  <c:v>1.99194E-2</c:v>
                </c:pt>
                <c:pt idx="93">
                  <c:v>1.8486599999999999E-2</c:v>
                </c:pt>
                <c:pt idx="94">
                  <c:v>1.8058100000000001E-2</c:v>
                </c:pt>
                <c:pt idx="95">
                  <c:v>1.7041199999999999E-2</c:v>
                </c:pt>
                <c:pt idx="96">
                  <c:v>1.8057199999999999E-2</c:v>
                </c:pt>
                <c:pt idx="97">
                  <c:v>1.54089E-2</c:v>
                </c:pt>
                <c:pt idx="98">
                  <c:v>1.41973E-2</c:v>
                </c:pt>
                <c:pt idx="99">
                  <c:v>1.47549E-2</c:v>
                </c:pt>
                <c:pt idx="100">
                  <c:v>1.43889E-2</c:v>
                </c:pt>
                <c:pt idx="101">
                  <c:v>1.3242500000000001E-2</c:v>
                </c:pt>
                <c:pt idx="102">
                  <c:v>1.31374E-2</c:v>
                </c:pt>
                <c:pt idx="103">
                  <c:v>1.11939E-2</c:v>
                </c:pt>
                <c:pt idx="104">
                  <c:v>1.2504100000000001E-2</c:v>
                </c:pt>
                <c:pt idx="105">
                  <c:v>1.16828E-2</c:v>
                </c:pt>
                <c:pt idx="106">
                  <c:v>1.2396600000000001E-2</c:v>
                </c:pt>
                <c:pt idx="107">
                  <c:v>1.02215E-2</c:v>
                </c:pt>
                <c:pt idx="108">
                  <c:v>9.6063799999999994E-3</c:v>
                </c:pt>
                <c:pt idx="109">
                  <c:v>9.5135800000000006E-3</c:v>
                </c:pt>
                <c:pt idx="110">
                  <c:v>9.1153599999999994E-3</c:v>
                </c:pt>
                <c:pt idx="111">
                  <c:v>1.01028E-2</c:v>
                </c:pt>
                <c:pt idx="112">
                  <c:v>8.6987599999999998E-3</c:v>
                </c:pt>
                <c:pt idx="113">
                  <c:v>8.1678800000000006E-3</c:v>
                </c:pt>
                <c:pt idx="114">
                  <c:v>7.6273499999999998E-3</c:v>
                </c:pt>
                <c:pt idx="115">
                  <c:v>7.6754199999999996E-3</c:v>
                </c:pt>
                <c:pt idx="116">
                  <c:v>7.8134499999999996E-3</c:v>
                </c:pt>
                <c:pt idx="117">
                  <c:v>7.16666E-3</c:v>
                </c:pt>
                <c:pt idx="118">
                  <c:v>7.1199999999999996E-3</c:v>
                </c:pt>
                <c:pt idx="119">
                  <c:v>7.0668600000000003E-3</c:v>
                </c:pt>
                <c:pt idx="120">
                  <c:v>6.4326499999999998E-3</c:v>
                </c:pt>
                <c:pt idx="121">
                  <c:v>5.8075599999999998E-3</c:v>
                </c:pt>
                <c:pt idx="122">
                  <c:v>5.9695700000000004E-3</c:v>
                </c:pt>
                <c:pt idx="123">
                  <c:v>5.52798E-3</c:v>
                </c:pt>
                <c:pt idx="124">
                  <c:v>5.3449099999999996E-3</c:v>
                </c:pt>
                <c:pt idx="125">
                  <c:v>5.7377599999999997E-3</c:v>
                </c:pt>
                <c:pt idx="126">
                  <c:v>6.0572500000000001E-3</c:v>
                </c:pt>
                <c:pt idx="127">
                  <c:v>4.8132899999999996E-3</c:v>
                </c:pt>
                <c:pt idx="128">
                  <c:v>4.5609099999999996E-3</c:v>
                </c:pt>
                <c:pt idx="129">
                  <c:v>4.4007300000000003E-3</c:v>
                </c:pt>
                <c:pt idx="130">
                  <c:v>6.0476699999999998E-3</c:v>
                </c:pt>
                <c:pt idx="131">
                  <c:v>3.6974199999999999E-3</c:v>
                </c:pt>
                <c:pt idx="132">
                  <c:v>3.9272500000000002E-3</c:v>
                </c:pt>
                <c:pt idx="133">
                  <c:v>3.2703900000000002E-3</c:v>
                </c:pt>
                <c:pt idx="134">
                  <c:v>4.1579900000000003E-3</c:v>
                </c:pt>
                <c:pt idx="135">
                  <c:v>3.98906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21A-B44B-8C95-18270F4CC0A3}"/>
            </c:ext>
          </c:extLst>
        </c:ser>
        <c:ser>
          <c:idx val="3"/>
          <c:order val="3"/>
          <c:tx>
            <c:strRef>
              <c:f>'FL-zW-800V'!$F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W-800V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W-800V'!$F$25:$F$160</c:f>
              <c:numCache>
                <c:formatCode>General</c:formatCode>
                <c:ptCount val="136"/>
                <c:pt idx="0">
                  <c:v>0.41482200000000002</c:v>
                </c:pt>
                <c:pt idx="1">
                  <c:v>0.401175</c:v>
                </c:pt>
                <c:pt idx="2">
                  <c:v>0.41330699999999998</c:v>
                </c:pt>
                <c:pt idx="3">
                  <c:v>0.46046799999999999</c:v>
                </c:pt>
                <c:pt idx="4">
                  <c:v>0.50405599999999995</c:v>
                </c:pt>
                <c:pt idx="5">
                  <c:v>0.537408</c:v>
                </c:pt>
                <c:pt idx="6">
                  <c:v>0.57220099999999996</c:v>
                </c:pt>
                <c:pt idx="7">
                  <c:v>0.59296300000000002</c:v>
                </c:pt>
                <c:pt idx="8">
                  <c:v>0.62136800000000003</c:v>
                </c:pt>
                <c:pt idx="9">
                  <c:v>0.63925399999999999</c:v>
                </c:pt>
                <c:pt idx="10">
                  <c:v>0.64987799999999996</c:v>
                </c:pt>
                <c:pt idx="11">
                  <c:v>0.66162399999999999</c:v>
                </c:pt>
                <c:pt idx="12">
                  <c:v>0.66223100000000001</c:v>
                </c:pt>
                <c:pt idx="13">
                  <c:v>0.66478099999999996</c:v>
                </c:pt>
                <c:pt idx="14">
                  <c:v>0.67166000000000003</c:v>
                </c:pt>
                <c:pt idx="15">
                  <c:v>0.67181599999999997</c:v>
                </c:pt>
                <c:pt idx="16">
                  <c:v>0.65798599999999996</c:v>
                </c:pt>
                <c:pt idx="17">
                  <c:v>0.65828200000000003</c:v>
                </c:pt>
                <c:pt idx="18">
                  <c:v>0.63985800000000004</c:v>
                </c:pt>
                <c:pt idx="19">
                  <c:v>0.63997999999999999</c:v>
                </c:pt>
                <c:pt idx="20">
                  <c:v>0.61363800000000002</c:v>
                </c:pt>
                <c:pt idx="21">
                  <c:v>0.61221300000000001</c:v>
                </c:pt>
                <c:pt idx="22">
                  <c:v>0.59012600000000004</c:v>
                </c:pt>
                <c:pt idx="23">
                  <c:v>0.56565600000000005</c:v>
                </c:pt>
                <c:pt idx="24">
                  <c:v>0.55816699999999997</c:v>
                </c:pt>
                <c:pt idx="25">
                  <c:v>0.52961400000000003</c:v>
                </c:pt>
                <c:pt idx="26">
                  <c:v>0.51767399999999997</c:v>
                </c:pt>
                <c:pt idx="27">
                  <c:v>0.49160199999999998</c:v>
                </c:pt>
                <c:pt idx="28">
                  <c:v>0.46260899999999999</c:v>
                </c:pt>
                <c:pt idx="29">
                  <c:v>0.45604</c:v>
                </c:pt>
                <c:pt idx="30">
                  <c:v>0.42751899999999998</c:v>
                </c:pt>
                <c:pt idx="31">
                  <c:v>0.41734900000000003</c:v>
                </c:pt>
                <c:pt idx="32">
                  <c:v>0.39530700000000002</c:v>
                </c:pt>
                <c:pt idx="33">
                  <c:v>0.38096400000000002</c:v>
                </c:pt>
                <c:pt idx="34">
                  <c:v>0.36096200000000001</c:v>
                </c:pt>
                <c:pt idx="35">
                  <c:v>0.33548899999999998</c:v>
                </c:pt>
                <c:pt idx="36">
                  <c:v>0.32280300000000001</c:v>
                </c:pt>
                <c:pt idx="37">
                  <c:v>0.30624499999999999</c:v>
                </c:pt>
                <c:pt idx="38">
                  <c:v>0.292939</c:v>
                </c:pt>
                <c:pt idx="39">
                  <c:v>0.27294099999999999</c:v>
                </c:pt>
                <c:pt idx="40">
                  <c:v>0.25307200000000002</c:v>
                </c:pt>
                <c:pt idx="41">
                  <c:v>0.24762300000000001</c:v>
                </c:pt>
                <c:pt idx="42">
                  <c:v>0.23247599999999999</c:v>
                </c:pt>
                <c:pt idx="43">
                  <c:v>0.22808600000000001</c:v>
                </c:pt>
                <c:pt idx="44">
                  <c:v>0.21085200000000001</c:v>
                </c:pt>
                <c:pt idx="45">
                  <c:v>0.19581599999999999</c:v>
                </c:pt>
                <c:pt idx="46">
                  <c:v>0.18995100000000001</c:v>
                </c:pt>
                <c:pt idx="47">
                  <c:v>0.17877100000000001</c:v>
                </c:pt>
                <c:pt idx="48">
                  <c:v>0.17311399999999999</c:v>
                </c:pt>
                <c:pt idx="49">
                  <c:v>0.15932099999999999</c:v>
                </c:pt>
                <c:pt idx="50">
                  <c:v>0.151583</c:v>
                </c:pt>
                <c:pt idx="51">
                  <c:v>0.144207</c:v>
                </c:pt>
                <c:pt idx="52">
                  <c:v>0.13252900000000001</c:v>
                </c:pt>
                <c:pt idx="53">
                  <c:v>0.130108</c:v>
                </c:pt>
                <c:pt idx="54">
                  <c:v>0.122318</c:v>
                </c:pt>
                <c:pt idx="55">
                  <c:v>0.115173</c:v>
                </c:pt>
                <c:pt idx="56">
                  <c:v>0.109251</c:v>
                </c:pt>
                <c:pt idx="57">
                  <c:v>0.101938</c:v>
                </c:pt>
                <c:pt idx="58">
                  <c:v>9.9025699999999994E-2</c:v>
                </c:pt>
                <c:pt idx="59">
                  <c:v>9.4148800000000005E-2</c:v>
                </c:pt>
                <c:pt idx="60">
                  <c:v>9.0353100000000006E-2</c:v>
                </c:pt>
                <c:pt idx="61">
                  <c:v>8.6291900000000005E-2</c:v>
                </c:pt>
                <c:pt idx="62">
                  <c:v>7.8398700000000002E-2</c:v>
                </c:pt>
                <c:pt idx="63">
                  <c:v>7.7763100000000002E-2</c:v>
                </c:pt>
                <c:pt idx="64">
                  <c:v>7.1255299999999994E-2</c:v>
                </c:pt>
                <c:pt idx="65">
                  <c:v>7.1251300000000004E-2</c:v>
                </c:pt>
                <c:pt idx="66">
                  <c:v>6.7702300000000007E-2</c:v>
                </c:pt>
                <c:pt idx="67">
                  <c:v>6.55694E-2</c:v>
                </c:pt>
                <c:pt idx="68">
                  <c:v>6.2452800000000003E-2</c:v>
                </c:pt>
                <c:pt idx="69">
                  <c:v>5.9722900000000002E-2</c:v>
                </c:pt>
                <c:pt idx="70">
                  <c:v>5.4489000000000003E-2</c:v>
                </c:pt>
                <c:pt idx="71">
                  <c:v>5.4777100000000002E-2</c:v>
                </c:pt>
                <c:pt idx="72">
                  <c:v>4.8844400000000003E-2</c:v>
                </c:pt>
                <c:pt idx="73">
                  <c:v>4.9474999999999998E-2</c:v>
                </c:pt>
                <c:pt idx="74">
                  <c:v>4.5878599999999999E-2</c:v>
                </c:pt>
                <c:pt idx="75">
                  <c:v>4.1800999999999998E-2</c:v>
                </c:pt>
                <c:pt idx="76">
                  <c:v>4.2776700000000001E-2</c:v>
                </c:pt>
                <c:pt idx="77">
                  <c:v>3.75295E-2</c:v>
                </c:pt>
                <c:pt idx="78">
                  <c:v>3.6166499999999997E-2</c:v>
                </c:pt>
                <c:pt idx="79">
                  <c:v>3.7282700000000002E-2</c:v>
                </c:pt>
                <c:pt idx="80">
                  <c:v>3.2391400000000001E-2</c:v>
                </c:pt>
                <c:pt idx="81">
                  <c:v>3.35523E-2</c:v>
                </c:pt>
                <c:pt idx="82">
                  <c:v>2.9845099999999999E-2</c:v>
                </c:pt>
                <c:pt idx="83">
                  <c:v>2.8627699999999999E-2</c:v>
                </c:pt>
                <c:pt idx="84">
                  <c:v>2.65782E-2</c:v>
                </c:pt>
                <c:pt idx="85">
                  <c:v>2.4951299999999999E-2</c:v>
                </c:pt>
                <c:pt idx="86">
                  <c:v>2.4515100000000001E-2</c:v>
                </c:pt>
                <c:pt idx="87">
                  <c:v>2.4485E-2</c:v>
                </c:pt>
                <c:pt idx="88">
                  <c:v>2.2705699999999999E-2</c:v>
                </c:pt>
                <c:pt idx="89">
                  <c:v>2.2247099999999999E-2</c:v>
                </c:pt>
                <c:pt idx="90">
                  <c:v>2.03325E-2</c:v>
                </c:pt>
                <c:pt idx="91">
                  <c:v>2.0539399999999999E-2</c:v>
                </c:pt>
                <c:pt idx="92">
                  <c:v>1.7947600000000001E-2</c:v>
                </c:pt>
                <c:pt idx="93">
                  <c:v>1.77866E-2</c:v>
                </c:pt>
                <c:pt idx="94">
                  <c:v>1.6649000000000001E-2</c:v>
                </c:pt>
                <c:pt idx="95">
                  <c:v>1.5737999999999999E-2</c:v>
                </c:pt>
                <c:pt idx="96">
                  <c:v>1.70943E-2</c:v>
                </c:pt>
                <c:pt idx="97">
                  <c:v>1.6238599999999999E-2</c:v>
                </c:pt>
                <c:pt idx="98">
                  <c:v>1.41487E-2</c:v>
                </c:pt>
                <c:pt idx="99">
                  <c:v>1.4456800000000001E-2</c:v>
                </c:pt>
                <c:pt idx="100">
                  <c:v>1.3088600000000001E-2</c:v>
                </c:pt>
                <c:pt idx="101">
                  <c:v>1.24227E-2</c:v>
                </c:pt>
                <c:pt idx="102">
                  <c:v>1.33837E-2</c:v>
                </c:pt>
                <c:pt idx="103">
                  <c:v>1.0770699999999999E-2</c:v>
                </c:pt>
                <c:pt idx="104">
                  <c:v>1.19136E-2</c:v>
                </c:pt>
                <c:pt idx="105">
                  <c:v>1.0647999999999999E-2</c:v>
                </c:pt>
                <c:pt idx="106">
                  <c:v>1.0856899999999999E-2</c:v>
                </c:pt>
                <c:pt idx="107">
                  <c:v>1.0028199999999999E-2</c:v>
                </c:pt>
                <c:pt idx="108">
                  <c:v>1.02687E-2</c:v>
                </c:pt>
                <c:pt idx="109">
                  <c:v>9.5292199999999997E-3</c:v>
                </c:pt>
                <c:pt idx="110">
                  <c:v>9.7888699999999999E-3</c:v>
                </c:pt>
                <c:pt idx="111">
                  <c:v>9.3915700000000001E-3</c:v>
                </c:pt>
                <c:pt idx="112">
                  <c:v>7.7833900000000003E-3</c:v>
                </c:pt>
                <c:pt idx="113">
                  <c:v>8.5748100000000004E-3</c:v>
                </c:pt>
                <c:pt idx="114">
                  <c:v>7.3906600000000003E-3</c:v>
                </c:pt>
                <c:pt idx="115">
                  <c:v>8.0632599999999992E-3</c:v>
                </c:pt>
                <c:pt idx="116">
                  <c:v>7.3571499999999998E-3</c:v>
                </c:pt>
                <c:pt idx="117">
                  <c:v>7.2269300000000003E-3</c:v>
                </c:pt>
                <c:pt idx="118">
                  <c:v>7.0767299999999998E-3</c:v>
                </c:pt>
                <c:pt idx="119">
                  <c:v>7.6139299999999997E-3</c:v>
                </c:pt>
                <c:pt idx="120">
                  <c:v>7.3869299999999999E-3</c:v>
                </c:pt>
                <c:pt idx="121">
                  <c:v>6.0092699999999997E-3</c:v>
                </c:pt>
                <c:pt idx="122">
                  <c:v>6.5788299999999999E-3</c:v>
                </c:pt>
                <c:pt idx="123">
                  <c:v>5.0078900000000001E-3</c:v>
                </c:pt>
                <c:pt idx="124">
                  <c:v>6.7973E-3</c:v>
                </c:pt>
                <c:pt idx="125">
                  <c:v>5.77656E-3</c:v>
                </c:pt>
                <c:pt idx="126">
                  <c:v>6.0830900000000002E-3</c:v>
                </c:pt>
                <c:pt idx="127">
                  <c:v>5.6385699999999999E-3</c:v>
                </c:pt>
                <c:pt idx="128">
                  <c:v>4.59429E-3</c:v>
                </c:pt>
                <c:pt idx="129">
                  <c:v>4.9695499999999997E-3</c:v>
                </c:pt>
                <c:pt idx="130">
                  <c:v>5.4581999999999999E-3</c:v>
                </c:pt>
                <c:pt idx="131">
                  <c:v>4.4915299999999997E-3</c:v>
                </c:pt>
                <c:pt idx="132">
                  <c:v>4.4917400000000001E-3</c:v>
                </c:pt>
                <c:pt idx="133">
                  <c:v>4.9221999999999998E-3</c:v>
                </c:pt>
                <c:pt idx="134">
                  <c:v>4.5260200000000004E-3</c:v>
                </c:pt>
                <c:pt idx="135">
                  <c:v>4.523209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21A-B44B-8C95-18270F4CC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1898192"/>
        <c:axId val="64520511"/>
      </c:scatterChart>
      <c:valAx>
        <c:axId val="1521898192"/>
        <c:scaling>
          <c:orientation val="minMax"/>
          <c:max val="425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20511"/>
        <c:crosses val="autoZero"/>
        <c:crossBetween val="midCat"/>
      </c:valAx>
      <c:valAx>
        <c:axId val="6452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  <a:r>
                  <a:rPr lang="en-US" baseline="0"/>
                  <a:t> Units measured at 800V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1898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272656698962579"/>
          <c:y val="0.33644345642139556"/>
          <c:w val="7.3220280883583538E-2"/>
          <c:h val="0.1196344691827314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scence shifts of zebrafish</a:t>
            </a:r>
            <a:r>
              <a:rPr lang="en-US" baseline="0"/>
              <a:t> ICN with and without calci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L-zICN-630V'!$B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ICN-630V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ICN-630V'!$B$25:$B$115</c:f>
              <c:numCache>
                <c:formatCode>General</c:formatCode>
                <c:ptCount val="91"/>
                <c:pt idx="0">
                  <c:v>0.34959699999999999</c:v>
                </c:pt>
                <c:pt idx="1">
                  <c:v>0.40799600000000003</c:v>
                </c:pt>
                <c:pt idx="2">
                  <c:v>0.45345000000000002</c:v>
                </c:pt>
                <c:pt idx="3">
                  <c:v>0.49392200000000003</c:v>
                </c:pt>
                <c:pt idx="4">
                  <c:v>0.51825500000000002</c:v>
                </c:pt>
                <c:pt idx="5">
                  <c:v>0.53544599999999998</c:v>
                </c:pt>
                <c:pt idx="6">
                  <c:v>0.55255600000000005</c:v>
                </c:pt>
                <c:pt idx="7">
                  <c:v>0.55241499999999999</c:v>
                </c:pt>
                <c:pt idx="8">
                  <c:v>0.54891000000000001</c:v>
                </c:pt>
                <c:pt idx="9">
                  <c:v>0.54449899999999996</c:v>
                </c:pt>
                <c:pt idx="10">
                  <c:v>0.52672399999999997</c:v>
                </c:pt>
                <c:pt idx="11">
                  <c:v>0.51323099999999999</c:v>
                </c:pt>
                <c:pt idx="12">
                  <c:v>0.49458800000000003</c:v>
                </c:pt>
                <c:pt idx="13">
                  <c:v>0.47450900000000001</c:v>
                </c:pt>
                <c:pt idx="14">
                  <c:v>0.44970199999999999</c:v>
                </c:pt>
                <c:pt idx="15">
                  <c:v>0.42533799999999999</c:v>
                </c:pt>
                <c:pt idx="16">
                  <c:v>0.40028399999999997</c:v>
                </c:pt>
                <c:pt idx="17">
                  <c:v>0.37322</c:v>
                </c:pt>
                <c:pt idx="18">
                  <c:v>0.34986</c:v>
                </c:pt>
                <c:pt idx="19">
                  <c:v>0.32653399999999999</c:v>
                </c:pt>
                <c:pt idx="20">
                  <c:v>0.30263800000000002</c:v>
                </c:pt>
                <c:pt idx="21">
                  <c:v>0.28045100000000001</c:v>
                </c:pt>
                <c:pt idx="22">
                  <c:v>0.26256400000000002</c:v>
                </c:pt>
                <c:pt idx="23">
                  <c:v>0.242093</c:v>
                </c:pt>
                <c:pt idx="24">
                  <c:v>0.223577</c:v>
                </c:pt>
                <c:pt idx="25">
                  <c:v>0.20626700000000001</c:v>
                </c:pt>
                <c:pt idx="26">
                  <c:v>0.18687400000000001</c:v>
                </c:pt>
                <c:pt idx="27">
                  <c:v>0.172184</c:v>
                </c:pt>
                <c:pt idx="28">
                  <c:v>0.15479999999999999</c:v>
                </c:pt>
                <c:pt idx="29">
                  <c:v>0.14249500000000001</c:v>
                </c:pt>
                <c:pt idx="30">
                  <c:v>0.12964400000000001</c:v>
                </c:pt>
                <c:pt idx="31">
                  <c:v>0.11808200000000001</c:v>
                </c:pt>
                <c:pt idx="32">
                  <c:v>0.10771600000000001</c:v>
                </c:pt>
                <c:pt idx="33">
                  <c:v>9.6873899999999999E-2</c:v>
                </c:pt>
                <c:pt idx="34">
                  <c:v>8.6200299999999994E-2</c:v>
                </c:pt>
                <c:pt idx="35">
                  <c:v>7.5124499999999997E-2</c:v>
                </c:pt>
                <c:pt idx="36">
                  <c:v>6.7865700000000001E-2</c:v>
                </c:pt>
                <c:pt idx="37">
                  <c:v>6.0793699999999999E-2</c:v>
                </c:pt>
                <c:pt idx="38">
                  <c:v>5.4084E-2</c:v>
                </c:pt>
                <c:pt idx="39">
                  <c:v>4.84927E-2</c:v>
                </c:pt>
                <c:pt idx="40">
                  <c:v>4.3242099999999999E-2</c:v>
                </c:pt>
                <c:pt idx="41">
                  <c:v>3.8051399999999999E-2</c:v>
                </c:pt>
                <c:pt idx="42">
                  <c:v>3.4145700000000001E-2</c:v>
                </c:pt>
                <c:pt idx="43">
                  <c:v>3.1388199999999998E-2</c:v>
                </c:pt>
                <c:pt idx="44">
                  <c:v>3.0039900000000001E-2</c:v>
                </c:pt>
                <c:pt idx="45">
                  <c:v>2.7933400000000001E-2</c:v>
                </c:pt>
                <c:pt idx="46">
                  <c:v>2.9100600000000001E-2</c:v>
                </c:pt>
                <c:pt idx="47">
                  <c:v>3.0658600000000001E-2</c:v>
                </c:pt>
                <c:pt idx="48">
                  <c:v>3.4788199999999998E-2</c:v>
                </c:pt>
                <c:pt idx="49">
                  <c:v>4.0616800000000002E-2</c:v>
                </c:pt>
                <c:pt idx="50">
                  <c:v>4.8461600000000001E-2</c:v>
                </c:pt>
                <c:pt idx="51">
                  <c:v>5.7526399999999998E-2</c:v>
                </c:pt>
                <c:pt idx="52">
                  <c:v>6.7718299999999995E-2</c:v>
                </c:pt>
                <c:pt idx="53">
                  <c:v>7.7419100000000005E-2</c:v>
                </c:pt>
                <c:pt idx="54">
                  <c:v>8.5629399999999994E-2</c:v>
                </c:pt>
                <c:pt idx="55">
                  <c:v>9.1487399999999997E-2</c:v>
                </c:pt>
                <c:pt idx="56">
                  <c:v>9.2117500000000005E-2</c:v>
                </c:pt>
                <c:pt idx="57">
                  <c:v>9.0060100000000004E-2</c:v>
                </c:pt>
                <c:pt idx="58">
                  <c:v>8.5723199999999999E-2</c:v>
                </c:pt>
                <c:pt idx="59">
                  <c:v>7.8394699999999998E-2</c:v>
                </c:pt>
                <c:pt idx="60">
                  <c:v>7.0854600000000004E-2</c:v>
                </c:pt>
                <c:pt idx="61">
                  <c:v>6.1560499999999997E-2</c:v>
                </c:pt>
                <c:pt idx="62">
                  <c:v>5.4584300000000002E-2</c:v>
                </c:pt>
                <c:pt idx="63">
                  <c:v>4.6682000000000001E-2</c:v>
                </c:pt>
                <c:pt idx="64">
                  <c:v>3.87616E-2</c:v>
                </c:pt>
                <c:pt idx="65">
                  <c:v>3.2881100000000003E-2</c:v>
                </c:pt>
                <c:pt idx="66">
                  <c:v>2.6717299999999999E-2</c:v>
                </c:pt>
                <c:pt idx="67">
                  <c:v>2.24472E-2</c:v>
                </c:pt>
                <c:pt idx="68">
                  <c:v>1.86226E-2</c:v>
                </c:pt>
                <c:pt idx="69">
                  <c:v>1.6076300000000002E-2</c:v>
                </c:pt>
                <c:pt idx="70">
                  <c:v>1.35181E-2</c:v>
                </c:pt>
                <c:pt idx="71">
                  <c:v>1.10972E-2</c:v>
                </c:pt>
                <c:pt idx="72">
                  <c:v>9.0225199999999992E-3</c:v>
                </c:pt>
                <c:pt idx="73">
                  <c:v>7.51398E-3</c:v>
                </c:pt>
                <c:pt idx="74">
                  <c:v>6.3526299999999997E-3</c:v>
                </c:pt>
                <c:pt idx="75">
                  <c:v>5.7333699999999998E-3</c:v>
                </c:pt>
                <c:pt idx="76">
                  <c:v>4.1522800000000004E-3</c:v>
                </c:pt>
                <c:pt idx="77">
                  <c:v>3.3253800000000002E-3</c:v>
                </c:pt>
                <c:pt idx="78">
                  <c:v>2.3627000000000001E-3</c:v>
                </c:pt>
                <c:pt idx="79">
                  <c:v>1.75873E-3</c:v>
                </c:pt>
                <c:pt idx="80">
                  <c:v>1.29163E-3</c:v>
                </c:pt>
                <c:pt idx="81">
                  <c:v>8.5485800000000001E-4</c:v>
                </c:pt>
                <c:pt idx="82">
                  <c:v>6.15173E-4</c:v>
                </c:pt>
                <c:pt idx="83">
                  <c:v>2.01874E-4</c:v>
                </c:pt>
                <c:pt idx="84" formatCode="0.00E+00">
                  <c:v>6.3751399999999994E-5</c:v>
                </c:pt>
                <c:pt idx="85">
                  <c:v>1.30951E-4</c:v>
                </c:pt>
                <c:pt idx="86" formatCode="0.00E+00">
                  <c:v>-1.7669500000000001E-5</c:v>
                </c:pt>
                <c:pt idx="87" formatCode="0.00E+00">
                  <c:v>-5.74035E-5</c:v>
                </c:pt>
                <c:pt idx="88">
                  <c:v>1.8597399999999999E-4</c:v>
                </c:pt>
                <c:pt idx="89">
                  <c:v>1.6387899999999999E-4</c:v>
                </c:pt>
                <c:pt idx="90" formatCode="0.00E+00">
                  <c:v>9.457389999999999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A2-654D-8AA5-8298584F02AD}"/>
            </c:ext>
          </c:extLst>
        </c:ser>
        <c:ser>
          <c:idx val="1"/>
          <c:order val="1"/>
          <c:tx>
            <c:strRef>
              <c:f>'FL-zICN-630V'!$C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ICN-630V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ICN-630V'!$C$25:$C$115</c:f>
              <c:numCache>
                <c:formatCode>General</c:formatCode>
                <c:ptCount val="91"/>
                <c:pt idx="0">
                  <c:v>0.17702100000000001</c:v>
                </c:pt>
                <c:pt idx="1">
                  <c:v>0.212061</c:v>
                </c:pt>
                <c:pt idx="2">
                  <c:v>0.24532799999999999</c:v>
                </c:pt>
                <c:pt idx="3">
                  <c:v>0.27466800000000002</c:v>
                </c:pt>
                <c:pt idx="4">
                  <c:v>0.29669099999999998</c:v>
                </c:pt>
                <c:pt idx="5">
                  <c:v>0.31332900000000002</c:v>
                </c:pt>
                <c:pt idx="6">
                  <c:v>0.32756200000000002</c:v>
                </c:pt>
                <c:pt idx="7">
                  <c:v>0.33542699999999998</c:v>
                </c:pt>
                <c:pt idx="8">
                  <c:v>0.33599299999999999</c:v>
                </c:pt>
                <c:pt idx="9">
                  <c:v>0.33604600000000001</c:v>
                </c:pt>
                <c:pt idx="10">
                  <c:v>0.33290999999999998</c:v>
                </c:pt>
                <c:pt idx="11">
                  <c:v>0.32436599999999999</c:v>
                </c:pt>
                <c:pt idx="12">
                  <c:v>0.31481999999999999</c:v>
                </c:pt>
                <c:pt idx="13">
                  <c:v>0.30544100000000002</c:v>
                </c:pt>
                <c:pt idx="14">
                  <c:v>0.29253299999999999</c:v>
                </c:pt>
                <c:pt idx="15">
                  <c:v>0.28130100000000002</c:v>
                </c:pt>
                <c:pt idx="16">
                  <c:v>0.26449400000000001</c:v>
                </c:pt>
                <c:pt idx="17">
                  <c:v>0.25110700000000002</c:v>
                </c:pt>
                <c:pt idx="18">
                  <c:v>0.23566899999999999</c:v>
                </c:pt>
                <c:pt idx="19">
                  <c:v>0.22198999999999999</c:v>
                </c:pt>
                <c:pt idx="20">
                  <c:v>0.207896</c:v>
                </c:pt>
                <c:pt idx="21">
                  <c:v>0.19583800000000001</c:v>
                </c:pt>
                <c:pt idx="22">
                  <c:v>0.18287600000000001</c:v>
                </c:pt>
                <c:pt idx="23">
                  <c:v>0.16981599999999999</c:v>
                </c:pt>
                <c:pt idx="24">
                  <c:v>0.15599099999999999</c:v>
                </c:pt>
                <c:pt idx="25">
                  <c:v>0.145014</c:v>
                </c:pt>
                <c:pt idx="26">
                  <c:v>0.13192899999999999</c:v>
                </c:pt>
                <c:pt idx="27">
                  <c:v>0.11992</c:v>
                </c:pt>
                <c:pt idx="28">
                  <c:v>0.11013000000000001</c:v>
                </c:pt>
                <c:pt idx="29">
                  <c:v>0.10014099999999999</c:v>
                </c:pt>
                <c:pt idx="30">
                  <c:v>9.1723299999999994E-2</c:v>
                </c:pt>
                <c:pt idx="31">
                  <c:v>8.2340700000000003E-2</c:v>
                </c:pt>
                <c:pt idx="32">
                  <c:v>7.3679999999999995E-2</c:v>
                </c:pt>
                <c:pt idx="33">
                  <c:v>6.4816700000000005E-2</c:v>
                </c:pt>
                <c:pt idx="34">
                  <c:v>5.7541299999999997E-2</c:v>
                </c:pt>
                <c:pt idx="35">
                  <c:v>5.0026800000000003E-2</c:v>
                </c:pt>
                <c:pt idx="36">
                  <c:v>4.37448E-2</c:v>
                </c:pt>
                <c:pt idx="37">
                  <c:v>3.8755100000000001E-2</c:v>
                </c:pt>
                <c:pt idx="38">
                  <c:v>3.37649E-2</c:v>
                </c:pt>
                <c:pt idx="39">
                  <c:v>2.94589E-2</c:v>
                </c:pt>
                <c:pt idx="40">
                  <c:v>2.5430299999999999E-2</c:v>
                </c:pt>
                <c:pt idx="41">
                  <c:v>2.1190500000000001E-2</c:v>
                </c:pt>
                <c:pt idx="42">
                  <c:v>1.8653599999999999E-2</c:v>
                </c:pt>
                <c:pt idx="43">
                  <c:v>1.6220200000000001E-2</c:v>
                </c:pt>
                <c:pt idx="44">
                  <c:v>1.4425199999999999E-2</c:v>
                </c:pt>
                <c:pt idx="45">
                  <c:v>1.2632300000000001E-2</c:v>
                </c:pt>
                <c:pt idx="46">
                  <c:v>1.1930899999999999E-2</c:v>
                </c:pt>
                <c:pt idx="47">
                  <c:v>1.16334E-2</c:v>
                </c:pt>
                <c:pt idx="48">
                  <c:v>1.24888E-2</c:v>
                </c:pt>
                <c:pt idx="49">
                  <c:v>1.3469999999999999E-2</c:v>
                </c:pt>
                <c:pt idx="50">
                  <c:v>1.4020400000000001E-2</c:v>
                </c:pt>
                <c:pt idx="51">
                  <c:v>1.5452E-2</c:v>
                </c:pt>
                <c:pt idx="52">
                  <c:v>1.6627599999999999E-2</c:v>
                </c:pt>
                <c:pt idx="53">
                  <c:v>1.7904400000000001E-2</c:v>
                </c:pt>
                <c:pt idx="54">
                  <c:v>1.8141299999999999E-2</c:v>
                </c:pt>
                <c:pt idx="55">
                  <c:v>1.78683E-2</c:v>
                </c:pt>
                <c:pt idx="56">
                  <c:v>1.7116699999999999E-2</c:v>
                </c:pt>
                <c:pt idx="57">
                  <c:v>1.5534600000000001E-2</c:v>
                </c:pt>
                <c:pt idx="58">
                  <c:v>1.39969E-2</c:v>
                </c:pt>
                <c:pt idx="59">
                  <c:v>1.1991999999999999E-2</c:v>
                </c:pt>
                <c:pt idx="60">
                  <c:v>9.9971299999999999E-3</c:v>
                </c:pt>
                <c:pt idx="61">
                  <c:v>8.0026899999999998E-3</c:v>
                </c:pt>
                <c:pt idx="62">
                  <c:v>6.2556900000000004E-3</c:v>
                </c:pt>
                <c:pt idx="63">
                  <c:v>4.7227199999999997E-3</c:v>
                </c:pt>
                <c:pt idx="64">
                  <c:v>3.5196400000000001E-3</c:v>
                </c:pt>
                <c:pt idx="65">
                  <c:v>2.4636100000000002E-3</c:v>
                </c:pt>
                <c:pt idx="66">
                  <c:v>1.72499E-3</c:v>
                </c:pt>
                <c:pt idx="67">
                  <c:v>9.6633600000000004E-4</c:v>
                </c:pt>
                <c:pt idx="68">
                  <c:v>4.05373E-4</c:v>
                </c:pt>
                <c:pt idx="69" formatCode="0.00E+00">
                  <c:v>9.4900000000000003E-5</c:v>
                </c:pt>
                <c:pt idx="70" formatCode="0.00E+00">
                  <c:v>-7.75E-5</c:v>
                </c:pt>
                <c:pt idx="71">
                  <c:v>-2.0262500000000001E-4</c:v>
                </c:pt>
                <c:pt idx="72">
                  <c:v>-4.4796899999999999E-4</c:v>
                </c:pt>
                <c:pt idx="73">
                  <c:v>-5.3590500000000004E-4</c:v>
                </c:pt>
                <c:pt idx="74">
                  <c:v>-4.4528699999999999E-4</c:v>
                </c:pt>
                <c:pt idx="75">
                  <c:v>-6.9784399999999998E-4</c:v>
                </c:pt>
                <c:pt idx="76">
                  <c:v>-9.0755800000000004E-4</c:v>
                </c:pt>
                <c:pt idx="77">
                  <c:v>-8.0393399999999996E-4</c:v>
                </c:pt>
                <c:pt idx="78">
                  <c:v>-8.1882099999999996E-4</c:v>
                </c:pt>
                <c:pt idx="79">
                  <c:v>-8.1348900000000003E-4</c:v>
                </c:pt>
                <c:pt idx="80">
                  <c:v>-6.7682300000000001E-4</c:v>
                </c:pt>
                <c:pt idx="81">
                  <c:v>-6.28525E-4</c:v>
                </c:pt>
                <c:pt idx="82">
                  <c:v>-5.1081499999999997E-4</c:v>
                </c:pt>
                <c:pt idx="83">
                  <c:v>-5.2376099999999997E-4</c:v>
                </c:pt>
                <c:pt idx="84">
                  <c:v>-2.4941299999999998E-4</c:v>
                </c:pt>
                <c:pt idx="85">
                  <c:v>-1.5327900000000001E-4</c:v>
                </c:pt>
                <c:pt idx="86">
                  <c:v>-2.5394399999999998E-4</c:v>
                </c:pt>
                <c:pt idx="87">
                  <c:v>-4.58911E-4</c:v>
                </c:pt>
                <c:pt idx="88">
                  <c:v>-2.6087899999999999E-4</c:v>
                </c:pt>
                <c:pt idx="89">
                  <c:v>-2.6229699999999999E-4</c:v>
                </c:pt>
                <c:pt idx="90">
                  <c:v>-3.57937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4A2-654D-8AA5-8298584F02AD}"/>
            </c:ext>
          </c:extLst>
        </c:ser>
        <c:ser>
          <c:idx val="2"/>
          <c:order val="2"/>
          <c:tx>
            <c:strRef>
              <c:f>'FL-zICN-630V'!$E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ICN-630V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ICN-630V'!$E$25:$E$160</c:f>
              <c:numCache>
                <c:formatCode>General</c:formatCode>
                <c:ptCount val="136"/>
                <c:pt idx="0">
                  <c:v>0.19838500000000001</c:v>
                </c:pt>
                <c:pt idx="1">
                  <c:v>0.21834700000000001</c:v>
                </c:pt>
                <c:pt idx="2">
                  <c:v>0.22995199999999999</c:v>
                </c:pt>
                <c:pt idx="3">
                  <c:v>0.25802199999999997</c:v>
                </c:pt>
                <c:pt idx="4">
                  <c:v>0.28237000000000001</c:v>
                </c:pt>
                <c:pt idx="5">
                  <c:v>0.29564600000000002</c:v>
                </c:pt>
                <c:pt idx="6">
                  <c:v>0.31426500000000002</c:v>
                </c:pt>
                <c:pt idx="7">
                  <c:v>0.32022200000000001</c:v>
                </c:pt>
                <c:pt idx="8">
                  <c:v>0.33156200000000002</c:v>
                </c:pt>
                <c:pt idx="9">
                  <c:v>0.34224500000000002</c:v>
                </c:pt>
                <c:pt idx="10">
                  <c:v>0.34396399999999999</c:v>
                </c:pt>
                <c:pt idx="11">
                  <c:v>0.34548099999999998</c:v>
                </c:pt>
                <c:pt idx="12">
                  <c:v>0.34531800000000001</c:v>
                </c:pt>
                <c:pt idx="13">
                  <c:v>0.34260699999999999</c:v>
                </c:pt>
                <c:pt idx="14">
                  <c:v>0.34124900000000002</c:v>
                </c:pt>
                <c:pt idx="15">
                  <c:v>0.33214300000000002</c:v>
                </c:pt>
                <c:pt idx="16">
                  <c:v>0.325434</c:v>
                </c:pt>
                <c:pt idx="17">
                  <c:v>0.31793100000000002</c:v>
                </c:pt>
                <c:pt idx="18">
                  <c:v>0.308251</c:v>
                </c:pt>
                <c:pt idx="19">
                  <c:v>0.303122</c:v>
                </c:pt>
                <c:pt idx="20">
                  <c:v>0.28928100000000001</c:v>
                </c:pt>
                <c:pt idx="21">
                  <c:v>0.28362500000000002</c:v>
                </c:pt>
                <c:pt idx="22">
                  <c:v>0.270505</c:v>
                </c:pt>
                <c:pt idx="23">
                  <c:v>0.25659900000000002</c:v>
                </c:pt>
                <c:pt idx="24">
                  <c:v>0.24843499999999999</c:v>
                </c:pt>
                <c:pt idx="25">
                  <c:v>0.23429</c:v>
                </c:pt>
                <c:pt idx="26">
                  <c:v>0.227877</c:v>
                </c:pt>
                <c:pt idx="27">
                  <c:v>0.212057</c:v>
                </c:pt>
                <c:pt idx="28">
                  <c:v>0.19814000000000001</c:v>
                </c:pt>
                <c:pt idx="29">
                  <c:v>0.191607</c:v>
                </c:pt>
                <c:pt idx="30">
                  <c:v>0.18032699999999999</c:v>
                </c:pt>
                <c:pt idx="31">
                  <c:v>0.17305400000000001</c:v>
                </c:pt>
                <c:pt idx="32">
                  <c:v>0.16129499999999999</c:v>
                </c:pt>
                <c:pt idx="33">
                  <c:v>0.155142</c:v>
                </c:pt>
                <c:pt idx="34">
                  <c:v>0.14199000000000001</c:v>
                </c:pt>
                <c:pt idx="35">
                  <c:v>0.13289100000000001</c:v>
                </c:pt>
                <c:pt idx="36">
                  <c:v>0.12708</c:v>
                </c:pt>
                <c:pt idx="37">
                  <c:v>0.116158</c:v>
                </c:pt>
                <c:pt idx="38">
                  <c:v>0.113104</c:v>
                </c:pt>
                <c:pt idx="39">
                  <c:v>0.103655</c:v>
                </c:pt>
                <c:pt idx="40">
                  <c:v>9.4841099999999998E-2</c:v>
                </c:pt>
                <c:pt idx="41">
                  <c:v>9.1661500000000007E-2</c:v>
                </c:pt>
                <c:pt idx="42">
                  <c:v>8.3613400000000004E-2</c:v>
                </c:pt>
                <c:pt idx="43">
                  <c:v>8.0794699999999997E-2</c:v>
                </c:pt>
                <c:pt idx="44">
                  <c:v>7.4900700000000001E-2</c:v>
                </c:pt>
                <c:pt idx="45">
                  <c:v>6.7676100000000003E-2</c:v>
                </c:pt>
                <c:pt idx="46">
                  <c:v>6.5186800000000003E-2</c:v>
                </c:pt>
                <c:pt idx="47">
                  <c:v>6.0139999999999999E-2</c:v>
                </c:pt>
                <c:pt idx="48">
                  <c:v>5.79403E-2</c:v>
                </c:pt>
                <c:pt idx="49">
                  <c:v>5.2101599999999998E-2</c:v>
                </c:pt>
                <c:pt idx="50">
                  <c:v>5.00899E-2</c:v>
                </c:pt>
                <c:pt idx="51">
                  <c:v>4.5949299999999998E-2</c:v>
                </c:pt>
                <c:pt idx="52">
                  <c:v>4.20735E-2</c:v>
                </c:pt>
                <c:pt idx="53">
                  <c:v>4.00036E-2</c:v>
                </c:pt>
                <c:pt idx="54">
                  <c:v>3.6909900000000002E-2</c:v>
                </c:pt>
                <c:pt idx="55">
                  <c:v>3.5674200000000003E-2</c:v>
                </c:pt>
                <c:pt idx="56">
                  <c:v>3.2568800000000002E-2</c:v>
                </c:pt>
                <c:pt idx="57">
                  <c:v>3.0212599999999999E-2</c:v>
                </c:pt>
                <c:pt idx="58">
                  <c:v>2.9083399999999999E-2</c:v>
                </c:pt>
                <c:pt idx="59">
                  <c:v>2.6963000000000001E-2</c:v>
                </c:pt>
                <c:pt idx="60">
                  <c:v>2.5395399999999999E-2</c:v>
                </c:pt>
                <c:pt idx="61">
                  <c:v>2.38855E-2</c:v>
                </c:pt>
                <c:pt idx="62">
                  <c:v>2.2042699999999998E-2</c:v>
                </c:pt>
                <c:pt idx="63">
                  <c:v>2.1649999999999999E-2</c:v>
                </c:pt>
                <c:pt idx="64">
                  <c:v>2.0018999999999999E-2</c:v>
                </c:pt>
                <c:pt idx="65">
                  <c:v>1.9017099999999999E-2</c:v>
                </c:pt>
                <c:pt idx="66">
                  <c:v>1.7812100000000001E-2</c:v>
                </c:pt>
                <c:pt idx="67">
                  <c:v>1.6065200000000002E-2</c:v>
                </c:pt>
                <c:pt idx="68">
                  <c:v>1.5779600000000001E-2</c:v>
                </c:pt>
                <c:pt idx="69">
                  <c:v>1.46459E-2</c:v>
                </c:pt>
                <c:pt idx="70">
                  <c:v>1.3581599999999999E-2</c:v>
                </c:pt>
                <c:pt idx="71">
                  <c:v>1.31144E-2</c:v>
                </c:pt>
                <c:pt idx="72">
                  <c:v>1.19837E-2</c:v>
                </c:pt>
                <c:pt idx="73">
                  <c:v>1.1598199999999999E-2</c:v>
                </c:pt>
                <c:pt idx="74">
                  <c:v>1.07589E-2</c:v>
                </c:pt>
                <c:pt idx="75">
                  <c:v>1.0137999999999999E-2</c:v>
                </c:pt>
                <c:pt idx="76">
                  <c:v>9.8595699999999998E-3</c:v>
                </c:pt>
                <c:pt idx="77">
                  <c:v>9.31652E-3</c:v>
                </c:pt>
                <c:pt idx="78">
                  <c:v>8.64324E-3</c:v>
                </c:pt>
                <c:pt idx="79">
                  <c:v>8.1380299999999992E-3</c:v>
                </c:pt>
                <c:pt idx="80">
                  <c:v>7.4039099999999997E-3</c:v>
                </c:pt>
                <c:pt idx="81">
                  <c:v>6.9144899999999997E-3</c:v>
                </c:pt>
                <c:pt idx="82">
                  <c:v>6.46519E-3</c:v>
                </c:pt>
                <c:pt idx="83">
                  <c:v>6.3087100000000004E-3</c:v>
                </c:pt>
                <c:pt idx="84">
                  <c:v>6.1939300000000003E-3</c:v>
                </c:pt>
                <c:pt idx="85">
                  <c:v>5.53661E-3</c:v>
                </c:pt>
                <c:pt idx="86">
                  <c:v>5.2083900000000002E-3</c:v>
                </c:pt>
                <c:pt idx="87">
                  <c:v>5.1490599999999996E-3</c:v>
                </c:pt>
                <c:pt idx="88">
                  <c:v>4.7391200000000003E-3</c:v>
                </c:pt>
                <c:pt idx="89">
                  <c:v>4.43817E-3</c:v>
                </c:pt>
                <c:pt idx="90">
                  <c:v>4.3037600000000002E-3</c:v>
                </c:pt>
                <c:pt idx="91">
                  <c:v>4.2706899999999997E-3</c:v>
                </c:pt>
                <c:pt idx="92">
                  <c:v>3.9251399999999997E-3</c:v>
                </c:pt>
                <c:pt idx="93">
                  <c:v>3.7912499999999999E-3</c:v>
                </c:pt>
                <c:pt idx="94">
                  <c:v>3.6177800000000001E-3</c:v>
                </c:pt>
                <c:pt idx="95">
                  <c:v>3.2995699999999999E-3</c:v>
                </c:pt>
                <c:pt idx="96">
                  <c:v>2.9709799999999998E-3</c:v>
                </c:pt>
                <c:pt idx="97">
                  <c:v>2.7633900000000001E-3</c:v>
                </c:pt>
                <c:pt idx="98">
                  <c:v>2.81526E-3</c:v>
                </c:pt>
                <c:pt idx="99">
                  <c:v>3.2340400000000001E-3</c:v>
                </c:pt>
                <c:pt idx="100">
                  <c:v>2.5857300000000001E-3</c:v>
                </c:pt>
                <c:pt idx="101">
                  <c:v>2.4107199999999999E-3</c:v>
                </c:pt>
                <c:pt idx="102">
                  <c:v>2.6769300000000001E-3</c:v>
                </c:pt>
                <c:pt idx="103">
                  <c:v>2.40588E-3</c:v>
                </c:pt>
                <c:pt idx="104">
                  <c:v>2.6332299999999999E-3</c:v>
                </c:pt>
                <c:pt idx="105">
                  <c:v>2.3475100000000001E-3</c:v>
                </c:pt>
                <c:pt idx="106">
                  <c:v>2.15095E-3</c:v>
                </c:pt>
                <c:pt idx="107">
                  <c:v>2.3626400000000001E-3</c:v>
                </c:pt>
                <c:pt idx="108">
                  <c:v>1.99724E-3</c:v>
                </c:pt>
                <c:pt idx="109">
                  <c:v>1.99234E-3</c:v>
                </c:pt>
                <c:pt idx="110">
                  <c:v>2.00942E-3</c:v>
                </c:pt>
                <c:pt idx="111">
                  <c:v>2.0454200000000001E-3</c:v>
                </c:pt>
                <c:pt idx="112">
                  <c:v>1.9837700000000002E-3</c:v>
                </c:pt>
                <c:pt idx="113">
                  <c:v>1.85192E-3</c:v>
                </c:pt>
                <c:pt idx="114">
                  <c:v>1.6329000000000001E-3</c:v>
                </c:pt>
                <c:pt idx="115">
                  <c:v>1.7115800000000001E-3</c:v>
                </c:pt>
                <c:pt idx="116">
                  <c:v>1.6743800000000001E-3</c:v>
                </c:pt>
                <c:pt idx="117">
                  <c:v>1.69691E-3</c:v>
                </c:pt>
                <c:pt idx="118">
                  <c:v>1.6149300000000001E-3</c:v>
                </c:pt>
                <c:pt idx="119">
                  <c:v>1.4944400000000001E-3</c:v>
                </c:pt>
                <c:pt idx="120">
                  <c:v>1.5077599999999999E-3</c:v>
                </c:pt>
                <c:pt idx="121">
                  <c:v>1.37436E-3</c:v>
                </c:pt>
                <c:pt idx="122">
                  <c:v>1.30547E-3</c:v>
                </c:pt>
                <c:pt idx="123">
                  <c:v>1.1026E-3</c:v>
                </c:pt>
                <c:pt idx="124">
                  <c:v>1.26509E-3</c:v>
                </c:pt>
                <c:pt idx="125">
                  <c:v>1.12747E-3</c:v>
                </c:pt>
                <c:pt idx="126">
                  <c:v>1.2092100000000001E-3</c:v>
                </c:pt>
                <c:pt idx="127">
                  <c:v>1.0609300000000001E-3</c:v>
                </c:pt>
                <c:pt idx="128">
                  <c:v>1.08898E-3</c:v>
                </c:pt>
                <c:pt idx="129">
                  <c:v>1.02943E-3</c:v>
                </c:pt>
                <c:pt idx="130">
                  <c:v>1.0543E-3</c:v>
                </c:pt>
                <c:pt idx="131">
                  <c:v>1.01577E-3</c:v>
                </c:pt>
                <c:pt idx="132">
                  <c:v>9.7249999999999995E-4</c:v>
                </c:pt>
                <c:pt idx="133">
                  <c:v>1.00264E-3</c:v>
                </c:pt>
                <c:pt idx="134">
                  <c:v>1.07021E-3</c:v>
                </c:pt>
                <c:pt idx="135">
                  <c:v>1.18496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4A2-654D-8AA5-8298584F02AD}"/>
            </c:ext>
          </c:extLst>
        </c:ser>
        <c:ser>
          <c:idx val="3"/>
          <c:order val="3"/>
          <c:tx>
            <c:strRef>
              <c:f>'FL-zICN-630V'!$F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ICN-630V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ICN-630V'!$F$25:$F$160</c:f>
              <c:numCache>
                <c:formatCode>General</c:formatCode>
                <c:ptCount val="136"/>
                <c:pt idx="0">
                  <c:v>0.25049300000000002</c:v>
                </c:pt>
                <c:pt idx="1">
                  <c:v>0.28847200000000001</c:v>
                </c:pt>
                <c:pt idx="2">
                  <c:v>0.31198399999999998</c:v>
                </c:pt>
                <c:pt idx="3">
                  <c:v>0.35461900000000002</c:v>
                </c:pt>
                <c:pt idx="4">
                  <c:v>0.395702</c:v>
                </c:pt>
                <c:pt idx="5">
                  <c:v>0.415549</c:v>
                </c:pt>
                <c:pt idx="6">
                  <c:v>0.44625500000000001</c:v>
                </c:pt>
                <c:pt idx="7">
                  <c:v>0.46273399999999998</c:v>
                </c:pt>
                <c:pt idx="8">
                  <c:v>0.486124</c:v>
                </c:pt>
                <c:pt idx="9">
                  <c:v>0.50451800000000002</c:v>
                </c:pt>
                <c:pt idx="10">
                  <c:v>0.51014700000000002</c:v>
                </c:pt>
                <c:pt idx="11">
                  <c:v>0.52340900000000001</c:v>
                </c:pt>
                <c:pt idx="12">
                  <c:v>0.52606200000000003</c:v>
                </c:pt>
                <c:pt idx="13">
                  <c:v>0.52523500000000001</c:v>
                </c:pt>
                <c:pt idx="14">
                  <c:v>0.52738600000000002</c:v>
                </c:pt>
                <c:pt idx="15">
                  <c:v>0.52039400000000002</c:v>
                </c:pt>
                <c:pt idx="16">
                  <c:v>0.51059399999999999</c:v>
                </c:pt>
                <c:pt idx="17">
                  <c:v>0.50477099999999997</c:v>
                </c:pt>
                <c:pt idx="18">
                  <c:v>0.491921</c:v>
                </c:pt>
                <c:pt idx="19">
                  <c:v>0.48399300000000001</c:v>
                </c:pt>
                <c:pt idx="20">
                  <c:v>0.46666400000000002</c:v>
                </c:pt>
                <c:pt idx="21">
                  <c:v>0.45711499999999999</c:v>
                </c:pt>
                <c:pt idx="22">
                  <c:v>0.43959500000000001</c:v>
                </c:pt>
                <c:pt idx="23">
                  <c:v>0.41648299999999999</c:v>
                </c:pt>
                <c:pt idx="24">
                  <c:v>0.40722900000000001</c:v>
                </c:pt>
                <c:pt idx="25">
                  <c:v>0.38381500000000002</c:v>
                </c:pt>
                <c:pt idx="26">
                  <c:v>0.372533</c:v>
                </c:pt>
                <c:pt idx="27">
                  <c:v>0.34863899999999998</c:v>
                </c:pt>
                <c:pt idx="28">
                  <c:v>0.32603399999999999</c:v>
                </c:pt>
                <c:pt idx="29">
                  <c:v>0.31700800000000001</c:v>
                </c:pt>
                <c:pt idx="30">
                  <c:v>0.29429300000000003</c:v>
                </c:pt>
                <c:pt idx="31">
                  <c:v>0.28680800000000001</c:v>
                </c:pt>
                <c:pt idx="32">
                  <c:v>0.266457</c:v>
                </c:pt>
                <c:pt idx="33">
                  <c:v>0.25587500000000002</c:v>
                </c:pt>
                <c:pt idx="34">
                  <c:v>0.23668900000000001</c:v>
                </c:pt>
                <c:pt idx="35">
                  <c:v>0.21853600000000001</c:v>
                </c:pt>
                <c:pt idx="36">
                  <c:v>0.20887</c:v>
                </c:pt>
                <c:pt idx="37">
                  <c:v>0.194025</c:v>
                </c:pt>
                <c:pt idx="38">
                  <c:v>0.18687899999999999</c:v>
                </c:pt>
                <c:pt idx="39">
                  <c:v>0.17261499999999999</c:v>
                </c:pt>
                <c:pt idx="40">
                  <c:v>0.15783900000000001</c:v>
                </c:pt>
                <c:pt idx="41">
                  <c:v>0.150584</c:v>
                </c:pt>
                <c:pt idx="42">
                  <c:v>0.13983499999999999</c:v>
                </c:pt>
                <c:pt idx="43">
                  <c:v>0.13322800000000001</c:v>
                </c:pt>
                <c:pt idx="44">
                  <c:v>0.122937</c:v>
                </c:pt>
                <c:pt idx="45">
                  <c:v>0.112802</c:v>
                </c:pt>
                <c:pt idx="46">
                  <c:v>0.10742500000000001</c:v>
                </c:pt>
                <c:pt idx="47">
                  <c:v>9.9068199999999995E-2</c:v>
                </c:pt>
                <c:pt idx="48">
                  <c:v>9.3537400000000007E-2</c:v>
                </c:pt>
                <c:pt idx="49">
                  <c:v>8.5656499999999997E-2</c:v>
                </c:pt>
                <c:pt idx="50">
                  <c:v>8.1893599999999997E-2</c:v>
                </c:pt>
                <c:pt idx="51">
                  <c:v>7.4976000000000001E-2</c:v>
                </c:pt>
                <c:pt idx="52">
                  <c:v>6.7590700000000004E-2</c:v>
                </c:pt>
                <c:pt idx="53">
                  <c:v>6.5044599999999994E-2</c:v>
                </c:pt>
                <c:pt idx="54">
                  <c:v>5.99511E-2</c:v>
                </c:pt>
                <c:pt idx="55">
                  <c:v>5.7356200000000003E-2</c:v>
                </c:pt>
                <c:pt idx="56">
                  <c:v>5.26685E-2</c:v>
                </c:pt>
                <c:pt idx="57">
                  <c:v>4.7740600000000001E-2</c:v>
                </c:pt>
                <c:pt idx="58">
                  <c:v>4.5856500000000001E-2</c:v>
                </c:pt>
                <c:pt idx="59">
                  <c:v>4.2330899999999998E-2</c:v>
                </c:pt>
                <c:pt idx="60">
                  <c:v>4.06334E-2</c:v>
                </c:pt>
                <c:pt idx="61">
                  <c:v>3.7019299999999998E-2</c:v>
                </c:pt>
                <c:pt idx="62">
                  <c:v>3.4526899999999999E-2</c:v>
                </c:pt>
                <c:pt idx="63">
                  <c:v>3.3129899999999997E-2</c:v>
                </c:pt>
                <c:pt idx="64">
                  <c:v>3.0486099999999999E-2</c:v>
                </c:pt>
                <c:pt idx="65">
                  <c:v>2.9124500000000001E-2</c:v>
                </c:pt>
                <c:pt idx="66">
                  <c:v>2.6925399999999999E-2</c:v>
                </c:pt>
                <c:pt idx="67">
                  <c:v>2.4498900000000001E-2</c:v>
                </c:pt>
                <c:pt idx="68">
                  <c:v>2.3586300000000001E-2</c:v>
                </c:pt>
                <c:pt idx="69">
                  <c:v>2.2078899999999999E-2</c:v>
                </c:pt>
                <c:pt idx="70">
                  <c:v>1.9971599999999999E-2</c:v>
                </c:pt>
                <c:pt idx="71">
                  <c:v>1.94772E-2</c:v>
                </c:pt>
                <c:pt idx="72">
                  <c:v>1.7349799999999999E-2</c:v>
                </c:pt>
                <c:pt idx="73">
                  <c:v>1.7147599999999999E-2</c:v>
                </c:pt>
                <c:pt idx="74">
                  <c:v>1.55277E-2</c:v>
                </c:pt>
                <c:pt idx="75">
                  <c:v>1.4216100000000001E-2</c:v>
                </c:pt>
                <c:pt idx="76">
                  <c:v>1.3528500000000001E-2</c:v>
                </c:pt>
                <c:pt idx="77">
                  <c:v>1.2333999999999999E-2</c:v>
                </c:pt>
                <c:pt idx="78">
                  <c:v>1.1887099999999999E-2</c:v>
                </c:pt>
                <c:pt idx="79">
                  <c:v>1.1051999999999999E-2</c:v>
                </c:pt>
                <c:pt idx="80">
                  <c:v>1.01219E-2</c:v>
                </c:pt>
                <c:pt idx="81">
                  <c:v>9.9200099999999999E-3</c:v>
                </c:pt>
                <c:pt idx="82">
                  <c:v>9.0234700000000004E-3</c:v>
                </c:pt>
                <c:pt idx="83">
                  <c:v>8.5329900000000007E-3</c:v>
                </c:pt>
                <c:pt idx="84">
                  <c:v>7.8385299999999998E-3</c:v>
                </c:pt>
                <c:pt idx="85">
                  <c:v>7.3083200000000001E-3</c:v>
                </c:pt>
                <c:pt idx="86">
                  <c:v>7.0866999999999996E-3</c:v>
                </c:pt>
                <c:pt idx="87">
                  <c:v>6.2109399999999999E-3</c:v>
                </c:pt>
                <c:pt idx="88">
                  <c:v>5.8231799999999998E-3</c:v>
                </c:pt>
                <c:pt idx="89">
                  <c:v>5.5588699999999996E-3</c:v>
                </c:pt>
                <c:pt idx="90">
                  <c:v>5.1816700000000002E-3</c:v>
                </c:pt>
                <c:pt idx="91">
                  <c:v>5.0502000000000003E-3</c:v>
                </c:pt>
                <c:pt idx="92">
                  <c:v>4.5900000000000003E-3</c:v>
                </c:pt>
                <c:pt idx="93">
                  <c:v>4.0861200000000004E-3</c:v>
                </c:pt>
                <c:pt idx="94">
                  <c:v>4.0917999999999996E-3</c:v>
                </c:pt>
                <c:pt idx="95">
                  <c:v>4.2604399999999999E-3</c:v>
                </c:pt>
                <c:pt idx="96">
                  <c:v>3.9368299999999997E-3</c:v>
                </c:pt>
                <c:pt idx="97">
                  <c:v>3.3796099999999999E-3</c:v>
                </c:pt>
                <c:pt idx="98">
                  <c:v>3.3750899999999999E-3</c:v>
                </c:pt>
                <c:pt idx="99">
                  <c:v>3.2569600000000002E-3</c:v>
                </c:pt>
                <c:pt idx="100">
                  <c:v>2.78809E-3</c:v>
                </c:pt>
                <c:pt idx="101">
                  <c:v>2.7234199999999998E-3</c:v>
                </c:pt>
                <c:pt idx="102">
                  <c:v>3.0009199999999998E-3</c:v>
                </c:pt>
                <c:pt idx="103">
                  <c:v>2.5066799999999998E-3</c:v>
                </c:pt>
                <c:pt idx="104">
                  <c:v>2.76874E-3</c:v>
                </c:pt>
                <c:pt idx="105">
                  <c:v>2.5091599999999999E-3</c:v>
                </c:pt>
                <c:pt idx="106">
                  <c:v>2.2580299999999998E-3</c:v>
                </c:pt>
                <c:pt idx="107">
                  <c:v>2.3533E-3</c:v>
                </c:pt>
                <c:pt idx="108">
                  <c:v>1.8078300000000001E-3</c:v>
                </c:pt>
                <c:pt idx="109">
                  <c:v>2.05273E-3</c:v>
                </c:pt>
                <c:pt idx="110">
                  <c:v>2.0176999999999999E-3</c:v>
                </c:pt>
                <c:pt idx="111">
                  <c:v>2.0257000000000001E-3</c:v>
                </c:pt>
                <c:pt idx="112">
                  <c:v>1.8028E-3</c:v>
                </c:pt>
                <c:pt idx="113">
                  <c:v>1.69455E-3</c:v>
                </c:pt>
                <c:pt idx="114">
                  <c:v>1.5480299999999999E-3</c:v>
                </c:pt>
                <c:pt idx="115">
                  <c:v>1.58768E-3</c:v>
                </c:pt>
                <c:pt idx="116">
                  <c:v>1.6299999999999999E-3</c:v>
                </c:pt>
                <c:pt idx="117">
                  <c:v>1.3683199999999999E-3</c:v>
                </c:pt>
                <c:pt idx="118">
                  <c:v>1.3387500000000001E-3</c:v>
                </c:pt>
                <c:pt idx="119">
                  <c:v>1.22467E-3</c:v>
                </c:pt>
                <c:pt idx="120">
                  <c:v>1.2634E-3</c:v>
                </c:pt>
                <c:pt idx="121">
                  <c:v>1.4754900000000001E-3</c:v>
                </c:pt>
                <c:pt idx="122">
                  <c:v>1.2668499999999999E-3</c:v>
                </c:pt>
                <c:pt idx="123">
                  <c:v>1.1835000000000001E-3</c:v>
                </c:pt>
                <c:pt idx="124">
                  <c:v>1.1305499999999999E-3</c:v>
                </c:pt>
                <c:pt idx="125">
                  <c:v>1.17139E-3</c:v>
                </c:pt>
                <c:pt idx="126">
                  <c:v>1.06342E-3</c:v>
                </c:pt>
                <c:pt idx="127">
                  <c:v>1.0783399999999999E-3</c:v>
                </c:pt>
                <c:pt idx="128">
                  <c:v>8.9691200000000003E-4</c:v>
                </c:pt>
                <c:pt idx="129">
                  <c:v>1.06982E-3</c:v>
                </c:pt>
                <c:pt idx="130">
                  <c:v>1.0284700000000001E-3</c:v>
                </c:pt>
                <c:pt idx="131">
                  <c:v>8.5162300000000003E-4</c:v>
                </c:pt>
                <c:pt idx="132">
                  <c:v>9.02191E-4</c:v>
                </c:pt>
                <c:pt idx="133">
                  <c:v>9.8840299999999989E-4</c:v>
                </c:pt>
                <c:pt idx="134">
                  <c:v>7.37976E-4</c:v>
                </c:pt>
                <c:pt idx="135">
                  <c:v>8.8427700000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4A2-654D-8AA5-8298584F0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927504"/>
        <c:axId val="721280736"/>
      </c:scatterChart>
      <c:valAx>
        <c:axId val="710927504"/>
        <c:scaling>
          <c:orientation val="minMax"/>
          <c:max val="425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280736"/>
        <c:crosses val="autoZero"/>
        <c:crossBetween val="midCat"/>
      </c:valAx>
      <c:valAx>
        <c:axId val="721280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  <a:r>
                  <a:rPr lang="en-US" baseline="0"/>
                  <a:t> units measured at 630V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927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5721677235928087"/>
          <c:y val="0.46588328129242468"/>
          <c:w val="7.9979076042068165E-2"/>
          <c:h val="0.1196344691827314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man S100A9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CD-hA9'!$E$20</c:f>
              <c:strCache>
                <c:ptCount val="1"/>
                <c:pt idx="0">
                  <c:v>+Ca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CD-hA9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hA9'!$E$21:$E$71</c:f>
              <c:numCache>
                <c:formatCode>General</c:formatCode>
                <c:ptCount val="51"/>
                <c:pt idx="0">
                  <c:v>-62.792769544313934</c:v>
                </c:pt>
                <c:pt idx="1">
                  <c:v>-105.08126923696419</c:v>
                </c:pt>
                <c:pt idx="2">
                  <c:v>-139.98768376252059</c:v>
                </c:pt>
                <c:pt idx="3">
                  <c:v>-197.51655038609985</c:v>
                </c:pt>
                <c:pt idx="4">
                  <c:v>-274.3058464046411</c:v>
                </c:pt>
                <c:pt idx="5">
                  <c:v>-368.12529447054692</c:v>
                </c:pt>
                <c:pt idx="6">
                  <c:v>-513.80242737146546</c:v>
                </c:pt>
                <c:pt idx="7">
                  <c:v>-683.05357522980626</c:v>
                </c:pt>
                <c:pt idx="8">
                  <c:v>-868.79930965181825</c:v>
                </c:pt>
                <c:pt idx="9">
                  <c:v>-1138.1015628708221</c:v>
                </c:pt>
                <c:pt idx="10">
                  <c:v>-1449.256805555814</c:v>
                </c:pt>
                <c:pt idx="11">
                  <c:v>-1814.774020670887</c:v>
                </c:pt>
                <c:pt idx="12">
                  <c:v>-2255.9761874737846</c:v>
                </c:pt>
                <c:pt idx="13">
                  <c:v>-2744.7149805424856</c:v>
                </c:pt>
                <c:pt idx="14">
                  <c:v>-3339.0639656591779</c:v>
                </c:pt>
                <c:pt idx="15">
                  <c:v>-4016.3550223512607</c:v>
                </c:pt>
                <c:pt idx="16">
                  <c:v>-4737.9693124069863</c:v>
                </c:pt>
                <c:pt idx="17">
                  <c:v>-5542.1478720302257</c:v>
                </c:pt>
                <c:pt idx="18">
                  <c:v>-6372.2743717548865</c:v>
                </c:pt>
                <c:pt idx="19">
                  <c:v>-7235.2405844719051</c:v>
                </c:pt>
                <c:pt idx="20">
                  <c:v>-8129.71797564809</c:v>
                </c:pt>
                <c:pt idx="21">
                  <c:v>-8961.2975600184291</c:v>
                </c:pt>
                <c:pt idx="22">
                  <c:v>-9741.8946316774982</c:v>
                </c:pt>
                <c:pt idx="23">
                  <c:v>-10416.707141131094</c:v>
                </c:pt>
                <c:pt idx="24">
                  <c:v>-10977.929947996707</c:v>
                </c:pt>
                <c:pt idx="25">
                  <c:v>-11423.362666953741</c:v>
                </c:pt>
                <c:pt idx="26">
                  <c:v>-11744.701957169738</c:v>
                </c:pt>
                <c:pt idx="27">
                  <c:v>-11977.901284449228</c:v>
                </c:pt>
                <c:pt idx="28">
                  <c:v>-12079.6172096468</c:v>
                </c:pt>
                <c:pt idx="29">
                  <c:v>-12065.086363190003</c:v>
                </c:pt>
                <c:pt idx="30">
                  <c:v>-11937.837664932635</c:v>
                </c:pt>
                <c:pt idx="31">
                  <c:v>-11834.917755314358</c:v>
                </c:pt>
                <c:pt idx="32">
                  <c:v>-11776.088585516418</c:v>
                </c:pt>
                <c:pt idx="33">
                  <c:v>-11690.356591421321</c:v>
                </c:pt>
                <c:pt idx="34">
                  <c:v>-11549.781031127864</c:v>
                </c:pt>
                <c:pt idx="35">
                  <c:v>-11505.52422449088</c:v>
                </c:pt>
                <c:pt idx="36">
                  <c:v>-11498.881551824916</c:v>
                </c:pt>
                <c:pt idx="37">
                  <c:v>-11676.531528935286</c:v>
                </c:pt>
                <c:pt idx="38">
                  <c:v>-11990.896012852021</c:v>
                </c:pt>
                <c:pt idx="39">
                  <c:v>-12418.808682652574</c:v>
                </c:pt>
                <c:pt idx="40">
                  <c:v>-12793.496937717093</c:v>
                </c:pt>
                <c:pt idx="41">
                  <c:v>-13253.169886201787</c:v>
                </c:pt>
                <c:pt idx="42">
                  <c:v>-13272.309086820595</c:v>
                </c:pt>
                <c:pt idx="43">
                  <c:v>-12881.844484174411</c:v>
                </c:pt>
                <c:pt idx="44">
                  <c:v>-12038.557189230311</c:v>
                </c:pt>
                <c:pt idx="45">
                  <c:v>-10731.984992539399</c:v>
                </c:pt>
                <c:pt idx="46">
                  <c:v>-8939.3352235165876</c:v>
                </c:pt>
                <c:pt idx="47">
                  <c:v>-6972.6889473496876</c:v>
                </c:pt>
                <c:pt idx="48">
                  <c:v>-4395.7056032932032</c:v>
                </c:pt>
                <c:pt idx="49">
                  <c:v>-1495.2988304717755</c:v>
                </c:pt>
                <c:pt idx="50">
                  <c:v>1867.25528640241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EF5-A64A-BECF-8535535274BB}"/>
            </c:ext>
          </c:extLst>
        </c:ser>
        <c:ser>
          <c:idx val="3"/>
          <c:order val="1"/>
          <c:tx>
            <c:strRef>
              <c:f>'CD-hA9'!$F$20</c:f>
              <c:strCache>
                <c:ptCount val="1"/>
                <c:pt idx="0">
                  <c:v>-Ca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CD-hA9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hA9'!$F$21:$F$71</c:f>
              <c:numCache>
                <c:formatCode>General</c:formatCode>
                <c:ptCount val="51"/>
                <c:pt idx="0">
                  <c:v>-63.303009838468277</c:v>
                </c:pt>
                <c:pt idx="1">
                  <c:v>-92.039211791427562</c:v>
                </c:pt>
                <c:pt idx="2">
                  <c:v>-134.35843384515792</c:v>
                </c:pt>
                <c:pt idx="3">
                  <c:v>-184.31631429770496</c:v>
                </c:pt>
                <c:pt idx="4">
                  <c:v>-270.53446899854015</c:v>
                </c:pt>
                <c:pt idx="5">
                  <c:v>-334.05212019752736</c:v>
                </c:pt>
                <c:pt idx="6">
                  <c:v>-476.06789495837501</c:v>
                </c:pt>
                <c:pt idx="7">
                  <c:v>-640.3079766243294</c:v>
                </c:pt>
                <c:pt idx="8">
                  <c:v>-869.35978515800889</c:v>
                </c:pt>
                <c:pt idx="9">
                  <c:v>-1122.9977858965869</c:v>
                </c:pt>
                <c:pt idx="10">
                  <c:v>-1459.9598118888482</c:v>
                </c:pt>
                <c:pt idx="11">
                  <c:v>-1836.2049433594525</c:v>
                </c:pt>
                <c:pt idx="12">
                  <c:v>-2310.2219131322113</c:v>
                </c:pt>
                <c:pt idx="13">
                  <c:v>-2840.2449168198773</c:v>
                </c:pt>
                <c:pt idx="14">
                  <c:v>-3445.9777822178644</c:v>
                </c:pt>
                <c:pt idx="15">
                  <c:v>-4172.8854520542809</c:v>
                </c:pt>
                <c:pt idx="16">
                  <c:v>-4967.4321363118725</c:v>
                </c:pt>
                <c:pt idx="17">
                  <c:v>-5796.8113353616127</c:v>
                </c:pt>
                <c:pt idx="18">
                  <c:v>-6696.7689314872159</c:v>
                </c:pt>
                <c:pt idx="19">
                  <c:v>-7617.4433629897958</c:v>
                </c:pt>
                <c:pt idx="20">
                  <c:v>-8557.9627790819413</c:v>
                </c:pt>
                <c:pt idx="21">
                  <c:v>-9443.9292459048611</c:v>
                </c:pt>
                <c:pt idx="22">
                  <c:v>-10312.00201323384</c:v>
                </c:pt>
                <c:pt idx="23">
                  <c:v>-11099.075690742222</c:v>
                </c:pt>
                <c:pt idx="24">
                  <c:v>-11717.508515943449</c:v>
                </c:pt>
                <c:pt idx="25">
                  <c:v>-12231.319246655747</c:v>
                </c:pt>
                <c:pt idx="26">
                  <c:v>-12597.496577366999</c:v>
                </c:pt>
                <c:pt idx="27">
                  <c:v>-12755.592186816937</c:v>
                </c:pt>
                <c:pt idx="28">
                  <c:v>-12837.463127424942</c:v>
                </c:pt>
                <c:pt idx="29">
                  <c:v>-12786.439098009507</c:v>
                </c:pt>
                <c:pt idx="30">
                  <c:v>-12602.644648683123</c:v>
                </c:pt>
                <c:pt idx="31">
                  <c:v>-12402.907784958425</c:v>
                </c:pt>
                <c:pt idx="32">
                  <c:v>-12171.950359703696</c:v>
                </c:pt>
                <c:pt idx="33">
                  <c:v>-12046.40384631698</c:v>
                </c:pt>
                <c:pt idx="34">
                  <c:v>-11843.13806273849</c:v>
                </c:pt>
                <c:pt idx="35">
                  <c:v>-11740.093603007726</c:v>
                </c:pt>
                <c:pt idx="36">
                  <c:v>-11537.990287145778</c:v>
                </c:pt>
                <c:pt idx="37">
                  <c:v>-11750.638845864944</c:v>
                </c:pt>
                <c:pt idx="38">
                  <c:v>-11901.884199128106</c:v>
                </c:pt>
                <c:pt idx="39">
                  <c:v>-12456.464333327756</c:v>
                </c:pt>
                <c:pt idx="40">
                  <c:v>-12594.133724329857</c:v>
                </c:pt>
                <c:pt idx="41">
                  <c:v>-12988.791514096429</c:v>
                </c:pt>
                <c:pt idx="42">
                  <c:v>-13164.199589182035</c:v>
                </c:pt>
                <c:pt idx="43">
                  <c:v>-12864.905668876205</c:v>
                </c:pt>
                <c:pt idx="44">
                  <c:v>-12070.691118251911</c:v>
                </c:pt>
                <c:pt idx="45">
                  <c:v>-10663.357880559161</c:v>
                </c:pt>
                <c:pt idx="46">
                  <c:v>-8937.3424217167976</c:v>
                </c:pt>
                <c:pt idx="47">
                  <c:v>-7605.5280688952234</c:v>
                </c:pt>
                <c:pt idx="48">
                  <c:v>-3810.2744062305669</c:v>
                </c:pt>
                <c:pt idx="49">
                  <c:v>-167.35383447812484</c:v>
                </c:pt>
                <c:pt idx="50">
                  <c:v>582.682791247093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EF5-A64A-BECF-8535535274BB}"/>
            </c:ext>
          </c:extLst>
        </c:ser>
        <c:ser>
          <c:idx val="0"/>
          <c:order val="2"/>
          <c:tx>
            <c:strRef>
              <c:f>'CD-hA9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D-hA9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hA9'!$E$21:$E$71</c:f>
              <c:numCache>
                <c:formatCode>General</c:formatCode>
                <c:ptCount val="51"/>
                <c:pt idx="0">
                  <c:v>-62.792769544313934</c:v>
                </c:pt>
                <c:pt idx="1">
                  <c:v>-105.08126923696419</c:v>
                </c:pt>
                <c:pt idx="2">
                  <c:v>-139.98768376252059</c:v>
                </c:pt>
                <c:pt idx="3">
                  <c:v>-197.51655038609985</c:v>
                </c:pt>
                <c:pt idx="4">
                  <c:v>-274.3058464046411</c:v>
                </c:pt>
                <c:pt idx="5">
                  <c:v>-368.12529447054692</c:v>
                </c:pt>
                <c:pt idx="6">
                  <c:v>-513.80242737146546</c:v>
                </c:pt>
                <c:pt idx="7">
                  <c:v>-683.05357522980626</c:v>
                </c:pt>
                <c:pt idx="8">
                  <c:v>-868.79930965181825</c:v>
                </c:pt>
                <c:pt idx="9">
                  <c:v>-1138.1015628708221</c:v>
                </c:pt>
                <c:pt idx="10">
                  <c:v>-1449.256805555814</c:v>
                </c:pt>
                <c:pt idx="11">
                  <c:v>-1814.774020670887</c:v>
                </c:pt>
                <c:pt idx="12">
                  <c:v>-2255.9761874737846</c:v>
                </c:pt>
                <c:pt idx="13">
                  <c:v>-2744.7149805424856</c:v>
                </c:pt>
                <c:pt idx="14">
                  <c:v>-3339.0639656591779</c:v>
                </c:pt>
                <c:pt idx="15">
                  <c:v>-4016.3550223512607</c:v>
                </c:pt>
                <c:pt idx="16">
                  <c:v>-4737.9693124069863</c:v>
                </c:pt>
                <c:pt idx="17">
                  <c:v>-5542.1478720302257</c:v>
                </c:pt>
                <c:pt idx="18">
                  <c:v>-6372.2743717548865</c:v>
                </c:pt>
                <c:pt idx="19">
                  <c:v>-7235.2405844719051</c:v>
                </c:pt>
                <c:pt idx="20">
                  <c:v>-8129.71797564809</c:v>
                </c:pt>
                <c:pt idx="21">
                  <c:v>-8961.2975600184291</c:v>
                </c:pt>
                <c:pt idx="22">
                  <c:v>-9741.8946316774982</c:v>
                </c:pt>
                <c:pt idx="23">
                  <c:v>-10416.707141131094</c:v>
                </c:pt>
                <c:pt idx="24">
                  <c:v>-10977.929947996707</c:v>
                </c:pt>
                <c:pt idx="25">
                  <c:v>-11423.362666953741</c:v>
                </c:pt>
                <c:pt idx="26">
                  <c:v>-11744.701957169738</c:v>
                </c:pt>
                <c:pt idx="27">
                  <c:v>-11977.901284449228</c:v>
                </c:pt>
                <c:pt idx="28">
                  <c:v>-12079.6172096468</c:v>
                </c:pt>
                <c:pt idx="29">
                  <c:v>-12065.086363190003</c:v>
                </c:pt>
                <c:pt idx="30">
                  <c:v>-11937.837664932635</c:v>
                </c:pt>
                <c:pt idx="31">
                  <c:v>-11834.917755314358</c:v>
                </c:pt>
                <c:pt idx="32">
                  <c:v>-11776.088585516418</c:v>
                </c:pt>
                <c:pt idx="33">
                  <c:v>-11690.356591421321</c:v>
                </c:pt>
                <c:pt idx="34">
                  <c:v>-11549.781031127864</c:v>
                </c:pt>
                <c:pt idx="35">
                  <c:v>-11505.52422449088</c:v>
                </c:pt>
                <c:pt idx="36">
                  <c:v>-11498.881551824916</c:v>
                </c:pt>
                <c:pt idx="37">
                  <c:v>-11676.531528935286</c:v>
                </c:pt>
                <c:pt idx="38">
                  <c:v>-11990.896012852021</c:v>
                </c:pt>
                <c:pt idx="39">
                  <c:v>-12418.808682652574</c:v>
                </c:pt>
                <c:pt idx="40">
                  <c:v>-12793.496937717093</c:v>
                </c:pt>
                <c:pt idx="41">
                  <c:v>-13253.169886201787</c:v>
                </c:pt>
                <c:pt idx="42">
                  <c:v>-13272.309086820595</c:v>
                </c:pt>
                <c:pt idx="43">
                  <c:v>-12881.844484174411</c:v>
                </c:pt>
                <c:pt idx="44">
                  <c:v>-12038.557189230311</c:v>
                </c:pt>
                <c:pt idx="45">
                  <c:v>-10731.984992539399</c:v>
                </c:pt>
                <c:pt idx="46">
                  <c:v>-8939.3352235165876</c:v>
                </c:pt>
                <c:pt idx="47">
                  <c:v>-6972.6889473496876</c:v>
                </c:pt>
                <c:pt idx="48">
                  <c:v>-4395.7056032932032</c:v>
                </c:pt>
                <c:pt idx="49">
                  <c:v>-1495.2988304717755</c:v>
                </c:pt>
                <c:pt idx="50">
                  <c:v>1867.25528640241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EF5-A64A-BECF-8535535274BB}"/>
            </c:ext>
          </c:extLst>
        </c:ser>
        <c:ser>
          <c:idx val="1"/>
          <c:order val="3"/>
          <c:tx>
            <c:strRef>
              <c:f>'CD-hA9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D-hA9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hA9'!$F$21:$F$71</c:f>
              <c:numCache>
                <c:formatCode>General</c:formatCode>
                <c:ptCount val="51"/>
                <c:pt idx="0">
                  <c:v>-63.303009838468277</c:v>
                </c:pt>
                <c:pt idx="1">
                  <c:v>-92.039211791427562</c:v>
                </c:pt>
                <c:pt idx="2">
                  <c:v>-134.35843384515792</c:v>
                </c:pt>
                <c:pt idx="3">
                  <c:v>-184.31631429770496</c:v>
                </c:pt>
                <c:pt idx="4">
                  <c:v>-270.53446899854015</c:v>
                </c:pt>
                <c:pt idx="5">
                  <c:v>-334.05212019752736</c:v>
                </c:pt>
                <c:pt idx="6">
                  <c:v>-476.06789495837501</c:v>
                </c:pt>
                <c:pt idx="7">
                  <c:v>-640.3079766243294</c:v>
                </c:pt>
                <c:pt idx="8">
                  <c:v>-869.35978515800889</c:v>
                </c:pt>
                <c:pt idx="9">
                  <c:v>-1122.9977858965869</c:v>
                </c:pt>
                <c:pt idx="10">
                  <c:v>-1459.9598118888482</c:v>
                </c:pt>
                <c:pt idx="11">
                  <c:v>-1836.2049433594525</c:v>
                </c:pt>
                <c:pt idx="12">
                  <c:v>-2310.2219131322113</c:v>
                </c:pt>
                <c:pt idx="13">
                  <c:v>-2840.2449168198773</c:v>
                </c:pt>
                <c:pt idx="14">
                  <c:v>-3445.9777822178644</c:v>
                </c:pt>
                <c:pt idx="15">
                  <c:v>-4172.8854520542809</c:v>
                </c:pt>
                <c:pt idx="16">
                  <c:v>-4967.4321363118725</c:v>
                </c:pt>
                <c:pt idx="17">
                  <c:v>-5796.8113353616127</c:v>
                </c:pt>
                <c:pt idx="18">
                  <c:v>-6696.7689314872159</c:v>
                </c:pt>
                <c:pt idx="19">
                  <c:v>-7617.4433629897958</c:v>
                </c:pt>
                <c:pt idx="20">
                  <c:v>-8557.9627790819413</c:v>
                </c:pt>
                <c:pt idx="21">
                  <c:v>-9443.9292459048611</c:v>
                </c:pt>
                <c:pt idx="22">
                  <c:v>-10312.00201323384</c:v>
                </c:pt>
                <c:pt idx="23">
                  <c:v>-11099.075690742222</c:v>
                </c:pt>
                <c:pt idx="24">
                  <c:v>-11717.508515943449</c:v>
                </c:pt>
                <c:pt idx="25">
                  <c:v>-12231.319246655747</c:v>
                </c:pt>
                <c:pt idx="26">
                  <c:v>-12597.496577366999</c:v>
                </c:pt>
                <c:pt idx="27">
                  <c:v>-12755.592186816937</c:v>
                </c:pt>
                <c:pt idx="28">
                  <c:v>-12837.463127424942</c:v>
                </c:pt>
                <c:pt idx="29">
                  <c:v>-12786.439098009507</c:v>
                </c:pt>
                <c:pt idx="30">
                  <c:v>-12602.644648683123</c:v>
                </c:pt>
                <c:pt idx="31">
                  <c:v>-12402.907784958425</c:v>
                </c:pt>
                <c:pt idx="32">
                  <c:v>-12171.950359703696</c:v>
                </c:pt>
                <c:pt idx="33">
                  <c:v>-12046.40384631698</c:v>
                </c:pt>
                <c:pt idx="34">
                  <c:v>-11843.13806273849</c:v>
                </c:pt>
                <c:pt idx="35">
                  <c:v>-11740.093603007726</c:v>
                </c:pt>
                <c:pt idx="36">
                  <c:v>-11537.990287145778</c:v>
                </c:pt>
                <c:pt idx="37">
                  <c:v>-11750.638845864944</c:v>
                </c:pt>
                <c:pt idx="38">
                  <c:v>-11901.884199128106</c:v>
                </c:pt>
                <c:pt idx="39">
                  <c:v>-12456.464333327756</c:v>
                </c:pt>
                <c:pt idx="40">
                  <c:v>-12594.133724329857</c:v>
                </c:pt>
                <c:pt idx="41">
                  <c:v>-12988.791514096429</c:v>
                </c:pt>
                <c:pt idx="42">
                  <c:v>-13164.199589182035</c:v>
                </c:pt>
                <c:pt idx="43">
                  <c:v>-12864.905668876205</c:v>
                </c:pt>
                <c:pt idx="44">
                  <c:v>-12070.691118251911</c:v>
                </c:pt>
                <c:pt idx="45">
                  <c:v>-10663.357880559161</c:v>
                </c:pt>
                <c:pt idx="46">
                  <c:v>-8937.3424217167976</c:v>
                </c:pt>
                <c:pt idx="47">
                  <c:v>-7605.5280688952234</c:v>
                </c:pt>
                <c:pt idx="48">
                  <c:v>-3810.2744062305669</c:v>
                </c:pt>
                <c:pt idx="49">
                  <c:v>-167.35383447812484</c:v>
                </c:pt>
                <c:pt idx="50">
                  <c:v>582.682791247093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EF5-A64A-BECF-8535535274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78095"/>
        <c:axId val="43861887"/>
      </c:scatterChart>
      <c:valAx>
        <c:axId val="59978095"/>
        <c:scaling>
          <c:orientation val="minMax"/>
          <c:max val="25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1887"/>
        <c:crosses val="autoZero"/>
        <c:crossBetween val="midCat"/>
      </c:valAx>
      <c:valAx>
        <c:axId val="43861887"/>
        <c:scaling>
          <c:orientation val="minMax"/>
          <c:max val="10000"/>
          <c:min val="-3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8095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67208049349113752"/>
          <c:y val="0.60520291961476413"/>
          <c:w val="0.18317597453096141"/>
          <c:h val="0.1110653080129689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ebrafish S100A10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CD-zA10b'!$E$20</c:f>
              <c:strCache>
                <c:ptCount val="1"/>
                <c:pt idx="0">
                  <c:v>+Ca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CD-zA10b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0b'!$E$21:$E$71</c:f>
              <c:numCache>
                <c:formatCode>General</c:formatCode>
                <c:ptCount val="51"/>
                <c:pt idx="0">
                  <c:v>-57.855498334716025</c:v>
                </c:pt>
                <c:pt idx="1">
                  <c:v>-94.812219300915288</c:v>
                </c:pt>
                <c:pt idx="2">
                  <c:v>-156.7521840317817</c:v>
                </c:pt>
                <c:pt idx="3">
                  <c:v>-232.0734931845252</c:v>
                </c:pt>
                <c:pt idx="4">
                  <c:v>-341.62207749886369</c:v>
                </c:pt>
                <c:pt idx="5">
                  <c:v>-489.57034346418317</c:v>
                </c:pt>
                <c:pt idx="6">
                  <c:v>-695.79192642315979</c:v>
                </c:pt>
                <c:pt idx="7">
                  <c:v>-958.34471276743488</c:v>
                </c:pt>
                <c:pt idx="8">
                  <c:v>-1281.5431343012915</c:v>
                </c:pt>
                <c:pt idx="9">
                  <c:v>-1719.2288227564566</c:v>
                </c:pt>
                <c:pt idx="10">
                  <c:v>-2233.8269993283557</c:v>
                </c:pt>
                <c:pt idx="11">
                  <c:v>-2846.3772281075408</c:v>
                </c:pt>
                <c:pt idx="12">
                  <c:v>-3563.2376191213762</c:v>
                </c:pt>
                <c:pt idx="13">
                  <c:v>-4441.3049998290235</c:v>
                </c:pt>
                <c:pt idx="14">
                  <c:v>-5463.0202520834819</c:v>
                </c:pt>
                <c:pt idx="15">
                  <c:v>-6614.7464684689166</c:v>
                </c:pt>
                <c:pt idx="16">
                  <c:v>-7901.3554475777255</c:v>
                </c:pt>
                <c:pt idx="17">
                  <c:v>-9307.4060650577358</c:v>
                </c:pt>
                <c:pt idx="18">
                  <c:v>-10791.983470018573</c:v>
                </c:pt>
                <c:pt idx="19">
                  <c:v>-12272.968955678234</c:v>
                </c:pt>
                <c:pt idx="20">
                  <c:v>-13864.519497528039</c:v>
                </c:pt>
                <c:pt idx="21">
                  <c:v>-15363.588438979816</c:v>
                </c:pt>
                <c:pt idx="22">
                  <c:v>-16763.735097148703</c:v>
                </c:pt>
                <c:pt idx="23">
                  <c:v>-18047.825604103815</c:v>
                </c:pt>
                <c:pt idx="24">
                  <c:v>-19130.520911620722</c:v>
                </c:pt>
                <c:pt idx="25">
                  <c:v>-20002.201281800881</c:v>
                </c:pt>
                <c:pt idx="26">
                  <c:v>-20709.148801272055</c:v>
                </c:pt>
                <c:pt idx="27">
                  <c:v>-21209.870609141373</c:v>
                </c:pt>
                <c:pt idx="28">
                  <c:v>-21611.092123725317</c:v>
                </c:pt>
                <c:pt idx="29">
                  <c:v>-21766.824532966995</c:v>
                </c:pt>
                <c:pt idx="30">
                  <c:v>-21787.715465914051</c:v>
                </c:pt>
                <c:pt idx="31">
                  <c:v>-21738.625902131345</c:v>
                </c:pt>
                <c:pt idx="32">
                  <c:v>-21634.418955968569</c:v>
                </c:pt>
                <c:pt idx="33">
                  <c:v>-21525.835648358385</c:v>
                </c:pt>
                <c:pt idx="34">
                  <c:v>-21365.396586239305</c:v>
                </c:pt>
                <c:pt idx="35">
                  <c:v>-21327.206639646371</c:v>
                </c:pt>
                <c:pt idx="36">
                  <c:v>-21437.028540119027</c:v>
                </c:pt>
                <c:pt idx="37">
                  <c:v>-21689.990489064883</c:v>
                </c:pt>
                <c:pt idx="38">
                  <c:v>-22125.810030940589</c:v>
                </c:pt>
                <c:pt idx="39">
                  <c:v>-22773.63538444302</c:v>
                </c:pt>
                <c:pt idx="40">
                  <c:v>-23467.206100999476</c:v>
                </c:pt>
                <c:pt idx="41">
                  <c:v>-24135.468236732726</c:v>
                </c:pt>
                <c:pt idx="42">
                  <c:v>-24396.770044285902</c:v>
                </c:pt>
                <c:pt idx="43">
                  <c:v>-23939.398986603155</c:v>
                </c:pt>
                <c:pt idx="44">
                  <c:v>-22606.962071582824</c:v>
                </c:pt>
                <c:pt idx="45">
                  <c:v>-20579.179123569826</c:v>
                </c:pt>
                <c:pt idx="46">
                  <c:v>-17803.162227336532</c:v>
                </c:pt>
                <c:pt idx="47">
                  <c:v>-14487.036270207262</c:v>
                </c:pt>
                <c:pt idx="48">
                  <c:v>-10626.259745019606</c:v>
                </c:pt>
                <c:pt idx="49">
                  <c:v>-6187.1842123430361</c:v>
                </c:pt>
                <c:pt idx="50">
                  <c:v>-746.016866996463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D12-254A-9993-2C5362F5B1AB}"/>
            </c:ext>
          </c:extLst>
        </c:ser>
        <c:ser>
          <c:idx val="3"/>
          <c:order val="1"/>
          <c:tx>
            <c:strRef>
              <c:f>'CD-zA10b'!$F$20</c:f>
              <c:strCache>
                <c:ptCount val="1"/>
                <c:pt idx="0">
                  <c:v>-Ca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CD-zA10b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0b'!$F$21:$F$71</c:f>
              <c:numCache>
                <c:formatCode>General</c:formatCode>
                <c:ptCount val="51"/>
                <c:pt idx="0">
                  <c:v>-79.350038870082571</c:v>
                </c:pt>
                <c:pt idx="1">
                  <c:v>-113.45262901685521</c:v>
                </c:pt>
                <c:pt idx="2">
                  <c:v>-173.08592097350831</c:v>
                </c:pt>
                <c:pt idx="3">
                  <c:v>-263.03914047493976</c:v>
                </c:pt>
                <c:pt idx="4">
                  <c:v>-366.62926739220529</c:v>
                </c:pt>
                <c:pt idx="5">
                  <c:v>-515.29591721775944</c:v>
                </c:pt>
                <c:pt idx="6">
                  <c:v>-696.12634649602762</c:v>
                </c:pt>
                <c:pt idx="7">
                  <c:v>-932.47463651323665</c:v>
                </c:pt>
                <c:pt idx="8">
                  <c:v>-1259.533339135136</c:v>
                </c:pt>
                <c:pt idx="9">
                  <c:v>-1664.4912755208738</c:v>
                </c:pt>
                <c:pt idx="10">
                  <c:v>-2143.1909022954137</c:v>
                </c:pt>
                <c:pt idx="11">
                  <c:v>-2752.5538187751667</c:v>
                </c:pt>
                <c:pt idx="12">
                  <c:v>-3482.6052237743461</c:v>
                </c:pt>
                <c:pt idx="13">
                  <c:v>-4311.9133321292829</c:v>
                </c:pt>
                <c:pt idx="14">
                  <c:v>-5248.661114018053</c:v>
                </c:pt>
                <c:pt idx="15">
                  <c:v>-6375.49161386777</c:v>
                </c:pt>
                <c:pt idx="16">
                  <c:v>-7612.9284563363772</c:v>
                </c:pt>
                <c:pt idx="17">
                  <c:v>-8932.9794427319721</c:v>
                </c:pt>
                <c:pt idx="18">
                  <c:v>-10341.754964509424</c:v>
                </c:pt>
                <c:pt idx="19">
                  <c:v>-11812.914280126797</c:v>
                </c:pt>
                <c:pt idx="20">
                  <c:v>-13322.01582376461</c:v>
                </c:pt>
                <c:pt idx="21">
                  <c:v>-14720.387165497285</c:v>
                </c:pt>
                <c:pt idx="22">
                  <c:v>-16042.378614044088</c:v>
                </c:pt>
                <c:pt idx="23">
                  <c:v>-17344.635149648813</c:v>
                </c:pt>
                <c:pt idx="24">
                  <c:v>-18264.331636464198</c:v>
                </c:pt>
                <c:pt idx="25">
                  <c:v>-19065.247067768367</c:v>
                </c:pt>
                <c:pt idx="26">
                  <c:v>-19772.731310813277</c:v>
                </c:pt>
                <c:pt idx="27">
                  <c:v>-20119.454739448382</c:v>
                </c:pt>
                <c:pt idx="28">
                  <c:v>-20367.049452656851</c:v>
                </c:pt>
                <c:pt idx="29">
                  <c:v>-20273.659550826342</c:v>
                </c:pt>
                <c:pt idx="30">
                  <c:v>-20184.439578299494</c:v>
                </c:pt>
                <c:pt idx="31">
                  <c:v>-19960.047838048031</c:v>
                </c:pt>
                <c:pt idx="32">
                  <c:v>-19713.031134842047</c:v>
                </c:pt>
                <c:pt idx="33">
                  <c:v>-19463.083095194881</c:v>
                </c:pt>
                <c:pt idx="34">
                  <c:v>-19347.068230409855</c:v>
                </c:pt>
                <c:pt idx="35">
                  <c:v>-19317.548433854234</c:v>
                </c:pt>
                <c:pt idx="36">
                  <c:v>-19247.40279140948</c:v>
                </c:pt>
                <c:pt idx="37">
                  <c:v>-19472.41382809218</c:v>
                </c:pt>
                <c:pt idx="38">
                  <c:v>-19918.637550012663</c:v>
                </c:pt>
                <c:pt idx="39">
                  <c:v>-20654.52685603697</c:v>
                </c:pt>
                <c:pt idx="40">
                  <c:v>-21233.940597102111</c:v>
                </c:pt>
                <c:pt idx="41">
                  <c:v>-22296.40555453195</c:v>
                </c:pt>
                <c:pt idx="42">
                  <c:v>-22262.880974387663</c:v>
                </c:pt>
                <c:pt idx="43">
                  <c:v>-21592.595803645709</c:v>
                </c:pt>
                <c:pt idx="44">
                  <c:v>-19967.272963079125</c:v>
                </c:pt>
                <c:pt idx="45">
                  <c:v>-17436.992890760594</c:v>
                </c:pt>
                <c:pt idx="46">
                  <c:v>-14507.101474579335</c:v>
                </c:pt>
                <c:pt idx="47">
                  <c:v>-11208.811254669681</c:v>
                </c:pt>
                <c:pt idx="48">
                  <c:v>-5894.3808596542813</c:v>
                </c:pt>
                <c:pt idx="49">
                  <c:v>-546.76856185321321</c:v>
                </c:pt>
                <c:pt idx="50">
                  <c:v>-463.869541567856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D12-254A-9993-2C5362F5B1AB}"/>
            </c:ext>
          </c:extLst>
        </c:ser>
        <c:ser>
          <c:idx val="0"/>
          <c:order val="2"/>
          <c:tx>
            <c:strRef>
              <c:f>'CD-zA10b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D-zA10b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0b'!$E$21:$E$71</c:f>
              <c:numCache>
                <c:formatCode>General</c:formatCode>
                <c:ptCount val="51"/>
                <c:pt idx="0">
                  <c:v>-57.855498334716025</c:v>
                </c:pt>
                <c:pt idx="1">
                  <c:v>-94.812219300915288</c:v>
                </c:pt>
                <c:pt idx="2">
                  <c:v>-156.7521840317817</c:v>
                </c:pt>
                <c:pt idx="3">
                  <c:v>-232.0734931845252</c:v>
                </c:pt>
                <c:pt idx="4">
                  <c:v>-341.62207749886369</c:v>
                </c:pt>
                <c:pt idx="5">
                  <c:v>-489.57034346418317</c:v>
                </c:pt>
                <c:pt idx="6">
                  <c:v>-695.79192642315979</c:v>
                </c:pt>
                <c:pt idx="7">
                  <c:v>-958.34471276743488</c:v>
                </c:pt>
                <c:pt idx="8">
                  <c:v>-1281.5431343012915</c:v>
                </c:pt>
                <c:pt idx="9">
                  <c:v>-1719.2288227564566</c:v>
                </c:pt>
                <c:pt idx="10">
                  <c:v>-2233.8269993283557</c:v>
                </c:pt>
                <c:pt idx="11">
                  <c:v>-2846.3772281075408</c:v>
                </c:pt>
                <c:pt idx="12">
                  <c:v>-3563.2376191213762</c:v>
                </c:pt>
                <c:pt idx="13">
                  <c:v>-4441.3049998290235</c:v>
                </c:pt>
                <c:pt idx="14">
                  <c:v>-5463.0202520834819</c:v>
                </c:pt>
                <c:pt idx="15">
                  <c:v>-6614.7464684689166</c:v>
                </c:pt>
                <c:pt idx="16">
                  <c:v>-7901.3554475777255</c:v>
                </c:pt>
                <c:pt idx="17">
                  <c:v>-9307.4060650577358</c:v>
                </c:pt>
                <c:pt idx="18">
                  <c:v>-10791.983470018573</c:v>
                </c:pt>
                <c:pt idx="19">
                  <c:v>-12272.968955678234</c:v>
                </c:pt>
                <c:pt idx="20">
                  <c:v>-13864.519497528039</c:v>
                </c:pt>
                <c:pt idx="21">
                  <c:v>-15363.588438979816</c:v>
                </c:pt>
                <c:pt idx="22">
                  <c:v>-16763.735097148703</c:v>
                </c:pt>
                <c:pt idx="23">
                  <c:v>-18047.825604103815</c:v>
                </c:pt>
                <c:pt idx="24">
                  <c:v>-19130.520911620722</c:v>
                </c:pt>
                <c:pt idx="25">
                  <c:v>-20002.201281800881</c:v>
                </c:pt>
                <c:pt idx="26">
                  <c:v>-20709.148801272055</c:v>
                </c:pt>
                <c:pt idx="27">
                  <c:v>-21209.870609141373</c:v>
                </c:pt>
                <c:pt idx="28">
                  <c:v>-21611.092123725317</c:v>
                </c:pt>
                <c:pt idx="29">
                  <c:v>-21766.824532966995</c:v>
                </c:pt>
                <c:pt idx="30">
                  <c:v>-21787.715465914051</c:v>
                </c:pt>
                <c:pt idx="31">
                  <c:v>-21738.625902131345</c:v>
                </c:pt>
                <c:pt idx="32">
                  <c:v>-21634.418955968569</c:v>
                </c:pt>
                <c:pt idx="33">
                  <c:v>-21525.835648358385</c:v>
                </c:pt>
                <c:pt idx="34">
                  <c:v>-21365.396586239305</c:v>
                </c:pt>
                <c:pt idx="35">
                  <c:v>-21327.206639646371</c:v>
                </c:pt>
                <c:pt idx="36">
                  <c:v>-21437.028540119027</c:v>
                </c:pt>
                <c:pt idx="37">
                  <c:v>-21689.990489064883</c:v>
                </c:pt>
                <c:pt idx="38">
                  <c:v>-22125.810030940589</c:v>
                </c:pt>
                <c:pt idx="39">
                  <c:v>-22773.63538444302</c:v>
                </c:pt>
                <c:pt idx="40">
                  <c:v>-23467.206100999476</c:v>
                </c:pt>
                <c:pt idx="41">
                  <c:v>-24135.468236732726</c:v>
                </c:pt>
                <c:pt idx="42">
                  <c:v>-24396.770044285902</c:v>
                </c:pt>
                <c:pt idx="43">
                  <c:v>-23939.398986603155</c:v>
                </c:pt>
                <c:pt idx="44">
                  <c:v>-22606.962071582824</c:v>
                </c:pt>
                <c:pt idx="45">
                  <c:v>-20579.179123569826</c:v>
                </c:pt>
                <c:pt idx="46">
                  <c:v>-17803.162227336532</c:v>
                </c:pt>
                <c:pt idx="47">
                  <c:v>-14487.036270207262</c:v>
                </c:pt>
                <c:pt idx="48">
                  <c:v>-10626.259745019606</c:v>
                </c:pt>
                <c:pt idx="49">
                  <c:v>-6187.1842123430361</c:v>
                </c:pt>
                <c:pt idx="50">
                  <c:v>-746.016866996463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12-254A-9993-2C5362F5B1AB}"/>
            </c:ext>
          </c:extLst>
        </c:ser>
        <c:ser>
          <c:idx val="1"/>
          <c:order val="3"/>
          <c:tx>
            <c:strRef>
              <c:f>'CD-zA10b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D-zA10b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0b'!$F$21:$F$71</c:f>
              <c:numCache>
                <c:formatCode>General</c:formatCode>
                <c:ptCount val="51"/>
                <c:pt idx="0">
                  <c:v>-79.350038870082571</c:v>
                </c:pt>
                <c:pt idx="1">
                  <c:v>-113.45262901685521</c:v>
                </c:pt>
                <c:pt idx="2">
                  <c:v>-173.08592097350831</c:v>
                </c:pt>
                <c:pt idx="3">
                  <c:v>-263.03914047493976</c:v>
                </c:pt>
                <c:pt idx="4">
                  <c:v>-366.62926739220529</c:v>
                </c:pt>
                <c:pt idx="5">
                  <c:v>-515.29591721775944</c:v>
                </c:pt>
                <c:pt idx="6">
                  <c:v>-696.12634649602762</c:v>
                </c:pt>
                <c:pt idx="7">
                  <c:v>-932.47463651323665</c:v>
                </c:pt>
                <c:pt idx="8">
                  <c:v>-1259.533339135136</c:v>
                </c:pt>
                <c:pt idx="9">
                  <c:v>-1664.4912755208738</c:v>
                </c:pt>
                <c:pt idx="10">
                  <c:v>-2143.1909022954137</c:v>
                </c:pt>
                <c:pt idx="11">
                  <c:v>-2752.5538187751667</c:v>
                </c:pt>
                <c:pt idx="12">
                  <c:v>-3482.6052237743461</c:v>
                </c:pt>
                <c:pt idx="13">
                  <c:v>-4311.9133321292829</c:v>
                </c:pt>
                <c:pt idx="14">
                  <c:v>-5248.661114018053</c:v>
                </c:pt>
                <c:pt idx="15">
                  <c:v>-6375.49161386777</c:v>
                </c:pt>
                <c:pt idx="16">
                  <c:v>-7612.9284563363772</c:v>
                </c:pt>
                <c:pt idx="17">
                  <c:v>-8932.9794427319721</c:v>
                </c:pt>
                <c:pt idx="18">
                  <c:v>-10341.754964509424</c:v>
                </c:pt>
                <c:pt idx="19">
                  <c:v>-11812.914280126797</c:v>
                </c:pt>
                <c:pt idx="20">
                  <c:v>-13322.01582376461</c:v>
                </c:pt>
                <c:pt idx="21">
                  <c:v>-14720.387165497285</c:v>
                </c:pt>
                <c:pt idx="22">
                  <c:v>-16042.378614044088</c:v>
                </c:pt>
                <c:pt idx="23">
                  <c:v>-17344.635149648813</c:v>
                </c:pt>
                <c:pt idx="24">
                  <c:v>-18264.331636464198</c:v>
                </c:pt>
                <c:pt idx="25">
                  <c:v>-19065.247067768367</c:v>
                </c:pt>
                <c:pt idx="26">
                  <c:v>-19772.731310813277</c:v>
                </c:pt>
                <c:pt idx="27">
                  <c:v>-20119.454739448382</c:v>
                </c:pt>
                <c:pt idx="28">
                  <c:v>-20367.049452656851</c:v>
                </c:pt>
                <c:pt idx="29">
                  <c:v>-20273.659550826342</c:v>
                </c:pt>
                <c:pt idx="30">
                  <c:v>-20184.439578299494</c:v>
                </c:pt>
                <c:pt idx="31">
                  <c:v>-19960.047838048031</c:v>
                </c:pt>
                <c:pt idx="32">
                  <c:v>-19713.031134842047</c:v>
                </c:pt>
                <c:pt idx="33">
                  <c:v>-19463.083095194881</c:v>
                </c:pt>
                <c:pt idx="34">
                  <c:v>-19347.068230409855</c:v>
                </c:pt>
                <c:pt idx="35">
                  <c:v>-19317.548433854234</c:v>
                </c:pt>
                <c:pt idx="36">
                  <c:v>-19247.40279140948</c:v>
                </c:pt>
                <c:pt idx="37">
                  <c:v>-19472.41382809218</c:v>
                </c:pt>
                <c:pt idx="38">
                  <c:v>-19918.637550012663</c:v>
                </c:pt>
                <c:pt idx="39">
                  <c:v>-20654.52685603697</c:v>
                </c:pt>
                <c:pt idx="40">
                  <c:v>-21233.940597102111</c:v>
                </c:pt>
                <c:pt idx="41">
                  <c:v>-22296.40555453195</c:v>
                </c:pt>
                <c:pt idx="42">
                  <c:v>-22262.880974387663</c:v>
                </c:pt>
                <c:pt idx="43">
                  <c:v>-21592.595803645709</c:v>
                </c:pt>
                <c:pt idx="44">
                  <c:v>-19967.272963079125</c:v>
                </c:pt>
                <c:pt idx="45">
                  <c:v>-17436.992890760594</c:v>
                </c:pt>
                <c:pt idx="46">
                  <c:v>-14507.101474579335</c:v>
                </c:pt>
                <c:pt idx="47">
                  <c:v>-11208.811254669681</c:v>
                </c:pt>
                <c:pt idx="48">
                  <c:v>-5894.3808596542813</c:v>
                </c:pt>
                <c:pt idx="49">
                  <c:v>-546.76856185321321</c:v>
                </c:pt>
                <c:pt idx="50">
                  <c:v>-463.869541567856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D12-254A-9993-2C5362F5B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162975"/>
        <c:axId val="70068127"/>
      </c:scatterChart>
      <c:valAx>
        <c:axId val="70162975"/>
        <c:scaling>
          <c:orientation val="minMax"/>
          <c:max val="25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8127"/>
        <c:crosses val="autoZero"/>
        <c:crossBetween val="midCat"/>
      </c:valAx>
      <c:valAx>
        <c:axId val="70068127"/>
        <c:scaling>
          <c:orientation val="minMax"/>
          <c:max val="1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62975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7479724409448817"/>
          <c:y val="0.149926840237397"/>
          <c:w val="0.18261235614778923"/>
          <c:h val="0.11015158190746345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ebrafish</a:t>
            </a:r>
            <a:r>
              <a:rPr lang="en-US" baseline="0"/>
              <a:t> S100A1</a:t>
            </a:r>
            <a:endParaRPr 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CD-zA1'!$E$20</c:f>
              <c:strCache>
                <c:ptCount val="1"/>
                <c:pt idx="0">
                  <c:v>+Ca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CD-zA1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'!$E$21:$E$71</c:f>
              <c:numCache>
                <c:formatCode>General</c:formatCode>
                <c:ptCount val="51"/>
                <c:pt idx="0">
                  <c:v>-135.78396752434932</c:v>
                </c:pt>
                <c:pt idx="1">
                  <c:v>-186.02033678250251</c:v>
                </c:pt>
                <c:pt idx="2">
                  <c:v>-232.86012962073534</c:v>
                </c:pt>
                <c:pt idx="3">
                  <c:v>-307.67858137364419</c:v>
                </c:pt>
                <c:pt idx="4">
                  <c:v>-430.00174415965034</c:v>
                </c:pt>
                <c:pt idx="5">
                  <c:v>-586.08466016568229</c:v>
                </c:pt>
                <c:pt idx="6">
                  <c:v>-795.16449255085399</c:v>
                </c:pt>
                <c:pt idx="7">
                  <c:v>-1043.7842252844853</c:v>
                </c:pt>
                <c:pt idx="8">
                  <c:v>-1379.6957825746874</c:v>
                </c:pt>
                <c:pt idx="9">
                  <c:v>-1823.1450709958604</c:v>
                </c:pt>
                <c:pt idx="10">
                  <c:v>-2333.7728821674104</c:v>
                </c:pt>
                <c:pt idx="11">
                  <c:v>-2916.2819494760934</c:v>
                </c:pt>
                <c:pt idx="12">
                  <c:v>-3656.879579909933</c:v>
                </c:pt>
                <c:pt idx="13">
                  <c:v>-4526.6342545769976</c:v>
                </c:pt>
                <c:pt idx="14">
                  <c:v>-5538.9958856810981</c:v>
                </c:pt>
                <c:pt idx="15">
                  <c:v>-6698.1983540356896</c:v>
                </c:pt>
                <c:pt idx="16">
                  <c:v>-7989.5320021389953</c:v>
                </c:pt>
                <c:pt idx="17">
                  <c:v>-9365.4485488197952</c:v>
                </c:pt>
                <c:pt idx="18">
                  <c:v>-10827.226682914366</c:v>
                </c:pt>
                <c:pt idx="19">
                  <c:v>-12379.223418235209</c:v>
                </c:pt>
                <c:pt idx="20">
                  <c:v>-13957.930542580525</c:v>
                </c:pt>
                <c:pt idx="21">
                  <c:v>-15503.581192565769</c:v>
                </c:pt>
                <c:pt idx="22">
                  <c:v>-16945.421252583561</c:v>
                </c:pt>
                <c:pt idx="23">
                  <c:v>-18273.363288481047</c:v>
                </c:pt>
                <c:pt idx="24">
                  <c:v>-19403.061195909668</c:v>
                </c:pt>
                <c:pt idx="25">
                  <c:v>-20340.055959826634</c:v>
                </c:pt>
                <c:pt idx="26">
                  <c:v>-21082.879456012513</c:v>
                </c:pt>
                <c:pt idx="27">
                  <c:v>-21618.555360721373</c:v>
                </c:pt>
                <c:pt idx="28">
                  <c:v>-22064.249458432903</c:v>
                </c:pt>
                <c:pt idx="29">
                  <c:v>-22338.457175545827</c:v>
                </c:pt>
                <c:pt idx="30">
                  <c:v>-22401.586516981326</c:v>
                </c:pt>
                <c:pt idx="31">
                  <c:v>-22383.353361352918</c:v>
                </c:pt>
                <c:pt idx="32">
                  <c:v>-22324.154804117828</c:v>
                </c:pt>
                <c:pt idx="33">
                  <c:v>-22257.947137706109</c:v>
                </c:pt>
                <c:pt idx="34">
                  <c:v>-22222.61743874821</c:v>
                </c:pt>
                <c:pt idx="35">
                  <c:v>-22236.967169021995</c:v>
                </c:pt>
                <c:pt idx="36">
                  <c:v>-22383.400720198704</c:v>
                </c:pt>
                <c:pt idx="37">
                  <c:v>-22622.657609120037</c:v>
                </c:pt>
                <c:pt idx="38">
                  <c:v>-23131.338971729696</c:v>
                </c:pt>
                <c:pt idx="39">
                  <c:v>-23857.018565740294</c:v>
                </c:pt>
                <c:pt idx="40">
                  <c:v>-24637.018755869809</c:v>
                </c:pt>
                <c:pt idx="41">
                  <c:v>-25454.290357634534</c:v>
                </c:pt>
                <c:pt idx="42">
                  <c:v>-25833.634712396975</c:v>
                </c:pt>
                <c:pt idx="43">
                  <c:v>-25457.179247227607</c:v>
                </c:pt>
                <c:pt idx="44">
                  <c:v>-24143.586941603906</c:v>
                </c:pt>
                <c:pt idx="45">
                  <c:v>-21933.160173291522</c:v>
                </c:pt>
                <c:pt idx="46">
                  <c:v>-19230.485561857942</c:v>
                </c:pt>
                <c:pt idx="47">
                  <c:v>-16045.129594152349</c:v>
                </c:pt>
                <c:pt idx="48">
                  <c:v>-12263.14688720865</c:v>
                </c:pt>
                <c:pt idx="49">
                  <c:v>-7806.6321397054699</c:v>
                </c:pt>
                <c:pt idx="50">
                  <c:v>-2822.31726354798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91F-194E-9889-2DE3873FDF05}"/>
            </c:ext>
          </c:extLst>
        </c:ser>
        <c:ser>
          <c:idx val="3"/>
          <c:order val="1"/>
          <c:tx>
            <c:strRef>
              <c:f>'CD-zA1'!$F$20</c:f>
              <c:strCache>
                <c:ptCount val="1"/>
                <c:pt idx="0">
                  <c:v>-Ca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CD-zA1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'!$F$21:$F$71</c:f>
              <c:numCache>
                <c:formatCode>General</c:formatCode>
                <c:ptCount val="51"/>
                <c:pt idx="0">
                  <c:v>-167.02091502924458</c:v>
                </c:pt>
                <c:pt idx="1">
                  <c:v>-208.02278294718198</c:v>
                </c:pt>
                <c:pt idx="2">
                  <c:v>-297.97617463704228</c:v>
                </c:pt>
                <c:pt idx="3">
                  <c:v>-373.32599263969325</c:v>
                </c:pt>
                <c:pt idx="4">
                  <c:v>-487.1709748527191</c:v>
                </c:pt>
                <c:pt idx="5">
                  <c:v>-615.18193501787255</c:v>
                </c:pt>
                <c:pt idx="6">
                  <c:v>-808.53863060140498</c:v>
                </c:pt>
                <c:pt idx="7">
                  <c:v>-1073.0898790581432</c:v>
                </c:pt>
                <c:pt idx="8">
                  <c:v>-1394.4764783451442</c:v>
                </c:pt>
                <c:pt idx="9">
                  <c:v>-1782.1512540817068</c:v>
                </c:pt>
                <c:pt idx="10">
                  <c:v>-2244.7571956241541</c:v>
                </c:pt>
                <c:pt idx="11">
                  <c:v>-2848.4356670001043</c:v>
                </c:pt>
                <c:pt idx="12">
                  <c:v>-3535.3567816177456</c:v>
                </c:pt>
                <c:pt idx="13">
                  <c:v>-4348.7544297970062</c:v>
                </c:pt>
                <c:pt idx="14">
                  <c:v>-5245.7025537155805</c:v>
                </c:pt>
                <c:pt idx="15">
                  <c:v>-6341.0179391020647</c:v>
                </c:pt>
                <c:pt idx="16">
                  <c:v>-7522.6685003602006</c:v>
                </c:pt>
                <c:pt idx="17">
                  <c:v>-8809.3136227304876</c:v>
                </c:pt>
                <c:pt idx="18">
                  <c:v>-10166.239272250272</c:v>
                </c:pt>
                <c:pt idx="19">
                  <c:v>-11584.920856677698</c:v>
                </c:pt>
                <c:pt idx="20">
                  <c:v>-13047.40937345909</c:v>
                </c:pt>
                <c:pt idx="21">
                  <c:v>-14382.549953916361</c:v>
                </c:pt>
                <c:pt idx="22">
                  <c:v>-15715.654104004743</c:v>
                </c:pt>
                <c:pt idx="23">
                  <c:v>-16892.568780684076</c:v>
                </c:pt>
                <c:pt idx="24">
                  <c:v>-17893.213833340207</c:v>
                </c:pt>
                <c:pt idx="25">
                  <c:v>-18684.580146458859</c:v>
                </c:pt>
                <c:pt idx="26">
                  <c:v>-19396.004727887248</c:v>
                </c:pt>
                <c:pt idx="27">
                  <c:v>-19727.706083786888</c:v>
                </c:pt>
                <c:pt idx="28">
                  <c:v>-19917.757131934413</c:v>
                </c:pt>
                <c:pt idx="29">
                  <c:v>-20025.545864948061</c:v>
                </c:pt>
                <c:pt idx="30">
                  <c:v>-20000.019447068291</c:v>
                </c:pt>
                <c:pt idx="31">
                  <c:v>-19827.680607245504</c:v>
                </c:pt>
                <c:pt idx="32">
                  <c:v>-19681.152338377215</c:v>
                </c:pt>
                <c:pt idx="33">
                  <c:v>-19576.678724568734</c:v>
                </c:pt>
                <c:pt idx="34">
                  <c:v>-19373.083046525819</c:v>
                </c:pt>
                <c:pt idx="35">
                  <c:v>-19257.432745111353</c:v>
                </c:pt>
                <c:pt idx="36">
                  <c:v>-19549.305311703229</c:v>
                </c:pt>
                <c:pt idx="37">
                  <c:v>-19780.463837994797</c:v>
                </c:pt>
                <c:pt idx="38">
                  <c:v>-20021.188851135557</c:v>
                </c:pt>
                <c:pt idx="39">
                  <c:v>-20934.977780616369</c:v>
                </c:pt>
                <c:pt idx="40">
                  <c:v>-21854.118259671235</c:v>
                </c:pt>
                <c:pt idx="41">
                  <c:v>-22442.267765513276</c:v>
                </c:pt>
                <c:pt idx="42">
                  <c:v>-22218.876089930949</c:v>
                </c:pt>
                <c:pt idx="43">
                  <c:v>-21317.779331121343</c:v>
                </c:pt>
                <c:pt idx="44">
                  <c:v>-19770.281686150363</c:v>
                </c:pt>
                <c:pt idx="45">
                  <c:v>-16812.484972456448</c:v>
                </c:pt>
                <c:pt idx="46">
                  <c:v>-14047.107249199462</c:v>
                </c:pt>
                <c:pt idx="47">
                  <c:v>-8914.3555426884286</c:v>
                </c:pt>
                <c:pt idx="48">
                  <c:v>-3842.166328171179</c:v>
                </c:pt>
                <c:pt idx="49">
                  <c:v>-1289.9839209983463</c:v>
                </c:pt>
                <c:pt idx="50">
                  <c:v>3481.29192326608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91F-194E-9889-2DE3873FDF05}"/>
            </c:ext>
          </c:extLst>
        </c:ser>
        <c:ser>
          <c:idx val="0"/>
          <c:order val="2"/>
          <c:tx>
            <c:strRef>
              <c:f>'CD-zA1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D-zA1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'!$E$21:$E$71</c:f>
              <c:numCache>
                <c:formatCode>General</c:formatCode>
                <c:ptCount val="51"/>
                <c:pt idx="0">
                  <c:v>-135.78396752434932</c:v>
                </c:pt>
                <c:pt idx="1">
                  <c:v>-186.02033678250251</c:v>
                </c:pt>
                <c:pt idx="2">
                  <c:v>-232.86012962073534</c:v>
                </c:pt>
                <c:pt idx="3">
                  <c:v>-307.67858137364419</c:v>
                </c:pt>
                <c:pt idx="4">
                  <c:v>-430.00174415965034</c:v>
                </c:pt>
                <c:pt idx="5">
                  <c:v>-586.08466016568229</c:v>
                </c:pt>
                <c:pt idx="6">
                  <c:v>-795.16449255085399</c:v>
                </c:pt>
                <c:pt idx="7">
                  <c:v>-1043.7842252844853</c:v>
                </c:pt>
                <c:pt idx="8">
                  <c:v>-1379.6957825746874</c:v>
                </c:pt>
                <c:pt idx="9">
                  <c:v>-1823.1450709958604</c:v>
                </c:pt>
                <c:pt idx="10">
                  <c:v>-2333.7728821674104</c:v>
                </c:pt>
                <c:pt idx="11">
                  <c:v>-2916.2819494760934</c:v>
                </c:pt>
                <c:pt idx="12">
                  <c:v>-3656.879579909933</c:v>
                </c:pt>
                <c:pt idx="13">
                  <c:v>-4526.6342545769976</c:v>
                </c:pt>
                <c:pt idx="14">
                  <c:v>-5538.9958856810981</c:v>
                </c:pt>
                <c:pt idx="15">
                  <c:v>-6698.1983540356896</c:v>
                </c:pt>
                <c:pt idx="16">
                  <c:v>-7989.5320021389953</c:v>
                </c:pt>
                <c:pt idx="17">
                  <c:v>-9365.4485488197952</c:v>
                </c:pt>
                <c:pt idx="18">
                  <c:v>-10827.226682914366</c:v>
                </c:pt>
                <c:pt idx="19">
                  <c:v>-12379.223418235209</c:v>
                </c:pt>
                <c:pt idx="20">
                  <c:v>-13957.930542580525</c:v>
                </c:pt>
                <c:pt idx="21">
                  <c:v>-15503.581192565769</c:v>
                </c:pt>
                <c:pt idx="22">
                  <c:v>-16945.421252583561</c:v>
                </c:pt>
                <c:pt idx="23">
                  <c:v>-18273.363288481047</c:v>
                </c:pt>
                <c:pt idx="24">
                  <c:v>-19403.061195909668</c:v>
                </c:pt>
                <c:pt idx="25">
                  <c:v>-20340.055959826634</c:v>
                </c:pt>
                <c:pt idx="26">
                  <c:v>-21082.879456012513</c:v>
                </c:pt>
                <c:pt idx="27">
                  <c:v>-21618.555360721373</c:v>
                </c:pt>
                <c:pt idx="28">
                  <c:v>-22064.249458432903</c:v>
                </c:pt>
                <c:pt idx="29">
                  <c:v>-22338.457175545827</c:v>
                </c:pt>
                <c:pt idx="30">
                  <c:v>-22401.586516981326</c:v>
                </c:pt>
                <c:pt idx="31">
                  <c:v>-22383.353361352918</c:v>
                </c:pt>
                <c:pt idx="32">
                  <c:v>-22324.154804117828</c:v>
                </c:pt>
                <c:pt idx="33">
                  <c:v>-22257.947137706109</c:v>
                </c:pt>
                <c:pt idx="34">
                  <c:v>-22222.61743874821</c:v>
                </c:pt>
                <c:pt idx="35">
                  <c:v>-22236.967169021995</c:v>
                </c:pt>
                <c:pt idx="36">
                  <c:v>-22383.400720198704</c:v>
                </c:pt>
                <c:pt idx="37">
                  <c:v>-22622.657609120037</c:v>
                </c:pt>
                <c:pt idx="38">
                  <c:v>-23131.338971729696</c:v>
                </c:pt>
                <c:pt idx="39">
                  <c:v>-23857.018565740294</c:v>
                </c:pt>
                <c:pt idx="40">
                  <c:v>-24637.018755869809</c:v>
                </c:pt>
                <c:pt idx="41">
                  <c:v>-25454.290357634534</c:v>
                </c:pt>
                <c:pt idx="42">
                  <c:v>-25833.634712396975</c:v>
                </c:pt>
                <c:pt idx="43">
                  <c:v>-25457.179247227607</c:v>
                </c:pt>
                <c:pt idx="44">
                  <c:v>-24143.586941603906</c:v>
                </c:pt>
                <c:pt idx="45">
                  <c:v>-21933.160173291522</c:v>
                </c:pt>
                <c:pt idx="46">
                  <c:v>-19230.485561857942</c:v>
                </c:pt>
                <c:pt idx="47">
                  <c:v>-16045.129594152349</c:v>
                </c:pt>
                <c:pt idx="48">
                  <c:v>-12263.14688720865</c:v>
                </c:pt>
                <c:pt idx="49">
                  <c:v>-7806.6321397054699</c:v>
                </c:pt>
                <c:pt idx="50">
                  <c:v>-2822.31726354798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91F-194E-9889-2DE3873FDF05}"/>
            </c:ext>
          </c:extLst>
        </c:ser>
        <c:ser>
          <c:idx val="1"/>
          <c:order val="3"/>
          <c:tx>
            <c:strRef>
              <c:f>'CD-zA1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D-zA1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'!$F$21:$F$71</c:f>
              <c:numCache>
                <c:formatCode>General</c:formatCode>
                <c:ptCount val="51"/>
                <c:pt idx="0">
                  <c:v>-167.02091502924458</c:v>
                </c:pt>
                <c:pt idx="1">
                  <c:v>-208.02278294718198</c:v>
                </c:pt>
                <c:pt idx="2">
                  <c:v>-297.97617463704228</c:v>
                </c:pt>
                <c:pt idx="3">
                  <c:v>-373.32599263969325</c:v>
                </c:pt>
                <c:pt idx="4">
                  <c:v>-487.1709748527191</c:v>
                </c:pt>
                <c:pt idx="5">
                  <c:v>-615.18193501787255</c:v>
                </c:pt>
                <c:pt idx="6">
                  <c:v>-808.53863060140498</c:v>
                </c:pt>
                <c:pt idx="7">
                  <c:v>-1073.0898790581432</c:v>
                </c:pt>
                <c:pt idx="8">
                  <c:v>-1394.4764783451442</c:v>
                </c:pt>
                <c:pt idx="9">
                  <c:v>-1782.1512540817068</c:v>
                </c:pt>
                <c:pt idx="10">
                  <c:v>-2244.7571956241541</c:v>
                </c:pt>
                <c:pt idx="11">
                  <c:v>-2848.4356670001043</c:v>
                </c:pt>
                <c:pt idx="12">
                  <c:v>-3535.3567816177456</c:v>
                </c:pt>
                <c:pt idx="13">
                  <c:v>-4348.7544297970062</c:v>
                </c:pt>
                <c:pt idx="14">
                  <c:v>-5245.7025537155805</c:v>
                </c:pt>
                <c:pt idx="15">
                  <c:v>-6341.0179391020647</c:v>
                </c:pt>
                <c:pt idx="16">
                  <c:v>-7522.6685003602006</c:v>
                </c:pt>
                <c:pt idx="17">
                  <c:v>-8809.3136227304876</c:v>
                </c:pt>
                <c:pt idx="18">
                  <c:v>-10166.239272250272</c:v>
                </c:pt>
                <c:pt idx="19">
                  <c:v>-11584.920856677698</c:v>
                </c:pt>
                <c:pt idx="20">
                  <c:v>-13047.40937345909</c:v>
                </c:pt>
                <c:pt idx="21">
                  <c:v>-14382.549953916361</c:v>
                </c:pt>
                <c:pt idx="22">
                  <c:v>-15715.654104004743</c:v>
                </c:pt>
                <c:pt idx="23">
                  <c:v>-16892.568780684076</c:v>
                </c:pt>
                <c:pt idx="24">
                  <c:v>-17893.213833340207</c:v>
                </c:pt>
                <c:pt idx="25">
                  <c:v>-18684.580146458859</c:v>
                </c:pt>
                <c:pt idx="26">
                  <c:v>-19396.004727887248</c:v>
                </c:pt>
                <c:pt idx="27">
                  <c:v>-19727.706083786888</c:v>
                </c:pt>
                <c:pt idx="28">
                  <c:v>-19917.757131934413</c:v>
                </c:pt>
                <c:pt idx="29">
                  <c:v>-20025.545864948061</c:v>
                </c:pt>
                <c:pt idx="30">
                  <c:v>-20000.019447068291</c:v>
                </c:pt>
                <c:pt idx="31">
                  <c:v>-19827.680607245504</c:v>
                </c:pt>
                <c:pt idx="32">
                  <c:v>-19681.152338377215</c:v>
                </c:pt>
                <c:pt idx="33">
                  <c:v>-19576.678724568734</c:v>
                </c:pt>
                <c:pt idx="34">
                  <c:v>-19373.083046525819</c:v>
                </c:pt>
                <c:pt idx="35">
                  <c:v>-19257.432745111353</c:v>
                </c:pt>
                <c:pt idx="36">
                  <c:v>-19549.305311703229</c:v>
                </c:pt>
                <c:pt idx="37">
                  <c:v>-19780.463837994797</c:v>
                </c:pt>
                <c:pt idx="38">
                  <c:v>-20021.188851135557</c:v>
                </c:pt>
                <c:pt idx="39">
                  <c:v>-20934.977780616369</c:v>
                </c:pt>
                <c:pt idx="40">
                  <c:v>-21854.118259671235</c:v>
                </c:pt>
                <c:pt idx="41">
                  <c:v>-22442.267765513276</c:v>
                </c:pt>
                <c:pt idx="42">
                  <c:v>-22218.876089930949</c:v>
                </c:pt>
                <c:pt idx="43">
                  <c:v>-21317.779331121343</c:v>
                </c:pt>
                <c:pt idx="44">
                  <c:v>-19770.281686150363</c:v>
                </c:pt>
                <c:pt idx="45">
                  <c:v>-16812.484972456448</c:v>
                </c:pt>
                <c:pt idx="46">
                  <c:v>-14047.107249199462</c:v>
                </c:pt>
                <c:pt idx="47">
                  <c:v>-8914.3555426884286</c:v>
                </c:pt>
                <c:pt idx="48">
                  <c:v>-3842.166328171179</c:v>
                </c:pt>
                <c:pt idx="49">
                  <c:v>-1289.9839209983463</c:v>
                </c:pt>
                <c:pt idx="50">
                  <c:v>3481.29192326608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91F-194E-9889-2DE3873FDF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56799"/>
        <c:axId val="32726927"/>
      </c:scatterChart>
      <c:valAx>
        <c:axId val="66456799"/>
        <c:scaling>
          <c:orientation val="minMax"/>
          <c:max val="25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26927"/>
        <c:crosses val="autoZero"/>
        <c:crossBetween val="midCat"/>
      </c:valAx>
      <c:valAx>
        <c:axId val="32726927"/>
        <c:scaling>
          <c:orientation val="minMax"/>
          <c:max val="10000"/>
          <c:min val="-3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</a:t>
                </a:r>
                <a:r>
                  <a:rPr lang="en-US" baseline="0"/>
                  <a:t>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56799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7757502187226599"/>
          <c:y val="0.14763071972657474"/>
          <c:w val="0.18177340198478253"/>
          <c:h val="0.100157595233354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ebrafish S100W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CD-zW'!$E$20</c:f>
              <c:strCache>
                <c:ptCount val="1"/>
                <c:pt idx="0">
                  <c:v>+Ca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CD-zW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W'!$E$21:$E$71</c:f>
              <c:numCache>
                <c:formatCode>General</c:formatCode>
                <c:ptCount val="51"/>
                <c:pt idx="0">
                  <c:v>-113.57903096085768</c:v>
                </c:pt>
                <c:pt idx="1">
                  <c:v>-140.41535589964795</c:v>
                </c:pt>
                <c:pt idx="2">
                  <c:v>-191.46277114204983</c:v>
                </c:pt>
                <c:pt idx="3">
                  <c:v>-227.43350337591465</c:v>
                </c:pt>
                <c:pt idx="4">
                  <c:v>-278.38536819137528</c:v>
                </c:pt>
                <c:pt idx="5">
                  <c:v>-376.75479962800671</c:v>
                </c:pt>
                <c:pt idx="6">
                  <c:v>-504.43365727727604</c:v>
                </c:pt>
                <c:pt idx="7">
                  <c:v>-647.93331690243474</c:v>
                </c:pt>
                <c:pt idx="8">
                  <c:v>-824.0877352857101</c:v>
                </c:pt>
                <c:pt idx="9">
                  <c:v>-1059.4887563852271</c:v>
                </c:pt>
                <c:pt idx="10">
                  <c:v>-1340.6312081249346</c:v>
                </c:pt>
                <c:pt idx="11">
                  <c:v>-1671.1342631007071</c:v>
                </c:pt>
                <c:pt idx="12">
                  <c:v>-2056.5654685359918</c:v>
                </c:pt>
                <c:pt idx="13">
                  <c:v>-2494.7896193594765</c:v>
                </c:pt>
                <c:pt idx="14">
                  <c:v>-3024.9129964522481</c:v>
                </c:pt>
                <c:pt idx="15">
                  <c:v>-3637.5353594878534</c:v>
                </c:pt>
                <c:pt idx="16">
                  <c:v>-4306.2655737848718</c:v>
                </c:pt>
                <c:pt idx="17">
                  <c:v>-5029.6890659835572</c:v>
                </c:pt>
                <c:pt idx="18">
                  <c:v>-5830.9247689935455</c:v>
                </c:pt>
                <c:pt idx="19">
                  <c:v>-6636.2173616390282</c:v>
                </c:pt>
                <c:pt idx="20">
                  <c:v>-7534.4981351401675</c:v>
                </c:pt>
                <c:pt idx="21">
                  <c:v>-8442.5474718425594</c:v>
                </c:pt>
                <c:pt idx="22">
                  <c:v>-9306.3980635687858</c:v>
                </c:pt>
                <c:pt idx="23">
                  <c:v>-10094.075214375942</c:v>
                </c:pt>
                <c:pt idx="24">
                  <c:v>-10837.073199065884</c:v>
                </c:pt>
                <c:pt idx="25">
                  <c:v>-11493.595378367672</c:v>
                </c:pt>
                <c:pt idx="26">
                  <c:v>-12064.44245418305</c:v>
                </c:pt>
                <c:pt idx="27">
                  <c:v>-12484.063630822726</c:v>
                </c:pt>
                <c:pt idx="28">
                  <c:v>-12824.09503842923</c:v>
                </c:pt>
                <c:pt idx="29">
                  <c:v>-13054.910706638104</c:v>
                </c:pt>
                <c:pt idx="30">
                  <c:v>-13199.143809205258</c:v>
                </c:pt>
                <c:pt idx="31">
                  <c:v>-13247.23930343657</c:v>
                </c:pt>
                <c:pt idx="32">
                  <c:v>-13216.545730536454</c:v>
                </c:pt>
                <c:pt idx="33">
                  <c:v>-13111.333500647534</c:v>
                </c:pt>
                <c:pt idx="34">
                  <c:v>-13036.868223785514</c:v>
                </c:pt>
                <c:pt idx="35">
                  <c:v>-12973.132352406838</c:v>
                </c:pt>
                <c:pt idx="36">
                  <c:v>-12929.520788825281</c:v>
                </c:pt>
                <c:pt idx="37">
                  <c:v>-13032.971474530368</c:v>
                </c:pt>
                <c:pt idx="38">
                  <c:v>-13197.435645148207</c:v>
                </c:pt>
                <c:pt idx="39">
                  <c:v>-13518.677248127162</c:v>
                </c:pt>
                <c:pt idx="40">
                  <c:v>-13818.246519632296</c:v>
                </c:pt>
                <c:pt idx="41">
                  <c:v>-14131.961524734876</c:v>
                </c:pt>
                <c:pt idx="42">
                  <c:v>-14044.52487706463</c:v>
                </c:pt>
                <c:pt idx="43">
                  <c:v>-13514.566978364886</c:v>
                </c:pt>
                <c:pt idx="44">
                  <c:v>-12492.551070981192</c:v>
                </c:pt>
                <c:pt idx="45">
                  <c:v>-11027.10645041269</c:v>
                </c:pt>
                <c:pt idx="46">
                  <c:v>-9221.5770421108991</c:v>
                </c:pt>
                <c:pt idx="47">
                  <c:v>-7109.9126067096904</c:v>
                </c:pt>
                <c:pt idx="48">
                  <c:v>-4513.7808166530476</c:v>
                </c:pt>
                <c:pt idx="49">
                  <c:v>-1560.7761889899243</c:v>
                </c:pt>
                <c:pt idx="50">
                  <c:v>1679.54697108167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DC9-A647-BF6B-0CBC414E36A1}"/>
            </c:ext>
          </c:extLst>
        </c:ser>
        <c:ser>
          <c:idx val="3"/>
          <c:order val="1"/>
          <c:tx>
            <c:strRef>
              <c:f>'CD-zW'!$F$20</c:f>
              <c:strCache>
                <c:ptCount val="1"/>
                <c:pt idx="0">
                  <c:v>-Ca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CD-zW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W'!$F$21:$F$71</c:f>
              <c:numCache>
                <c:formatCode>General</c:formatCode>
                <c:ptCount val="51"/>
                <c:pt idx="0">
                  <c:v>-109.37374457290785</c:v>
                </c:pt>
                <c:pt idx="1">
                  <c:v>-116.66974030158242</c:v>
                </c:pt>
                <c:pt idx="2">
                  <c:v>-192.77485465837131</c:v>
                </c:pt>
                <c:pt idx="3">
                  <c:v>-246.56760982121315</c:v>
                </c:pt>
                <c:pt idx="4">
                  <c:v>-313.40433276470264</c:v>
                </c:pt>
                <c:pt idx="5">
                  <c:v>-384.70523571103854</c:v>
                </c:pt>
                <c:pt idx="6">
                  <c:v>-471.95878954641745</c:v>
                </c:pt>
                <c:pt idx="7">
                  <c:v>-634.28935649674838</c:v>
                </c:pt>
                <c:pt idx="8">
                  <c:v>-818.18923127620951</c:v>
                </c:pt>
                <c:pt idx="9">
                  <c:v>-1046.4319773741515</c:v>
                </c:pt>
                <c:pt idx="10">
                  <c:v>-1302.1601507525629</c:v>
                </c:pt>
                <c:pt idx="11">
                  <c:v>-1646.3125041467001</c:v>
                </c:pt>
                <c:pt idx="12">
                  <c:v>-2032.4803553315878</c:v>
                </c:pt>
                <c:pt idx="13">
                  <c:v>-2499.7272810868867</c:v>
                </c:pt>
                <c:pt idx="14">
                  <c:v>-3014.220957057651</c:v>
                </c:pt>
                <c:pt idx="15">
                  <c:v>-3611.373759351598</c:v>
                </c:pt>
                <c:pt idx="16">
                  <c:v>-4286.4241806597001</c:v>
                </c:pt>
                <c:pt idx="17">
                  <c:v>-5028.4666610802306</c:v>
                </c:pt>
                <c:pt idx="18">
                  <c:v>-5820.0352231298521</c:v>
                </c:pt>
                <c:pt idx="19">
                  <c:v>-6638.832987851386</c:v>
                </c:pt>
                <c:pt idx="20">
                  <c:v>-7529.2668827154521</c:v>
                </c:pt>
                <c:pt idx="21">
                  <c:v>-8393.918176343419</c:v>
                </c:pt>
                <c:pt idx="22">
                  <c:v>-9212.9294615720846</c:v>
                </c:pt>
                <c:pt idx="23">
                  <c:v>-10008.186590382398</c:v>
                </c:pt>
                <c:pt idx="24">
                  <c:v>-10622.271568891852</c:v>
                </c:pt>
                <c:pt idx="25">
                  <c:v>-11128.795591933944</c:v>
                </c:pt>
                <c:pt idx="26">
                  <c:v>-11738.556780173991</c:v>
                </c:pt>
                <c:pt idx="27">
                  <c:v>-12031.506915958056</c:v>
                </c:pt>
                <c:pt idx="28">
                  <c:v>-12195.437285308068</c:v>
                </c:pt>
                <c:pt idx="29">
                  <c:v>-12240.917153327022</c:v>
                </c:pt>
                <c:pt idx="30">
                  <c:v>-12422.409584388579</c:v>
                </c:pt>
                <c:pt idx="31">
                  <c:v>-12372.072124832388</c:v>
                </c:pt>
                <c:pt idx="32">
                  <c:v>-12223.355091615478</c:v>
                </c:pt>
                <c:pt idx="33">
                  <c:v>-12305.346966353874</c:v>
                </c:pt>
                <c:pt idx="34">
                  <c:v>-12125.722839729717</c:v>
                </c:pt>
                <c:pt idx="35">
                  <c:v>-12198.90699354895</c:v>
                </c:pt>
                <c:pt idx="36">
                  <c:v>-12155.775851108439</c:v>
                </c:pt>
                <c:pt idx="37">
                  <c:v>-12195.383905181285</c:v>
                </c:pt>
                <c:pt idx="38">
                  <c:v>-12592.905709332876</c:v>
                </c:pt>
                <c:pt idx="39">
                  <c:v>-12965.926035291157</c:v>
                </c:pt>
                <c:pt idx="40">
                  <c:v>-13226.421053991275</c:v>
                </c:pt>
                <c:pt idx="41">
                  <c:v>-13513.979796970276</c:v>
                </c:pt>
                <c:pt idx="42">
                  <c:v>-14183.847007967766</c:v>
                </c:pt>
                <c:pt idx="43">
                  <c:v>-13413.998819506071</c:v>
                </c:pt>
                <c:pt idx="44">
                  <c:v>-12594.774013770275</c:v>
                </c:pt>
                <c:pt idx="45">
                  <c:v>-10836.112356783793</c:v>
                </c:pt>
                <c:pt idx="46">
                  <c:v>-8417.9392333956839</c:v>
                </c:pt>
                <c:pt idx="47">
                  <c:v>-8113.1387094658348</c:v>
                </c:pt>
                <c:pt idx="48">
                  <c:v>-5489.6122383442544</c:v>
                </c:pt>
                <c:pt idx="49">
                  <c:v>-802.39405176117589</c:v>
                </c:pt>
                <c:pt idx="50">
                  <c:v>1391.43841279681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DC9-A647-BF6B-0CBC414E36A1}"/>
            </c:ext>
          </c:extLst>
        </c:ser>
        <c:ser>
          <c:idx val="0"/>
          <c:order val="2"/>
          <c:tx>
            <c:strRef>
              <c:f>'CD-zW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D-zW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W'!$E$21:$E$71</c:f>
              <c:numCache>
                <c:formatCode>General</c:formatCode>
                <c:ptCount val="51"/>
                <c:pt idx="0">
                  <c:v>-113.57903096085768</c:v>
                </c:pt>
                <c:pt idx="1">
                  <c:v>-140.41535589964795</c:v>
                </c:pt>
                <c:pt idx="2">
                  <c:v>-191.46277114204983</c:v>
                </c:pt>
                <c:pt idx="3">
                  <c:v>-227.43350337591465</c:v>
                </c:pt>
                <c:pt idx="4">
                  <c:v>-278.38536819137528</c:v>
                </c:pt>
                <c:pt idx="5">
                  <c:v>-376.75479962800671</c:v>
                </c:pt>
                <c:pt idx="6">
                  <c:v>-504.43365727727604</c:v>
                </c:pt>
                <c:pt idx="7">
                  <c:v>-647.93331690243474</c:v>
                </c:pt>
                <c:pt idx="8">
                  <c:v>-824.0877352857101</c:v>
                </c:pt>
                <c:pt idx="9">
                  <c:v>-1059.4887563852271</c:v>
                </c:pt>
                <c:pt idx="10">
                  <c:v>-1340.6312081249346</c:v>
                </c:pt>
                <c:pt idx="11">
                  <c:v>-1671.1342631007071</c:v>
                </c:pt>
                <c:pt idx="12">
                  <c:v>-2056.5654685359918</c:v>
                </c:pt>
                <c:pt idx="13">
                  <c:v>-2494.7896193594765</c:v>
                </c:pt>
                <c:pt idx="14">
                  <c:v>-3024.9129964522481</c:v>
                </c:pt>
                <c:pt idx="15">
                  <c:v>-3637.5353594878534</c:v>
                </c:pt>
                <c:pt idx="16">
                  <c:v>-4306.2655737848718</c:v>
                </c:pt>
                <c:pt idx="17">
                  <c:v>-5029.6890659835572</c:v>
                </c:pt>
                <c:pt idx="18">
                  <c:v>-5830.9247689935455</c:v>
                </c:pt>
                <c:pt idx="19">
                  <c:v>-6636.2173616390282</c:v>
                </c:pt>
                <c:pt idx="20">
                  <c:v>-7534.4981351401675</c:v>
                </c:pt>
                <c:pt idx="21">
                  <c:v>-8442.5474718425594</c:v>
                </c:pt>
                <c:pt idx="22">
                  <c:v>-9306.3980635687858</c:v>
                </c:pt>
                <c:pt idx="23">
                  <c:v>-10094.075214375942</c:v>
                </c:pt>
                <c:pt idx="24">
                  <c:v>-10837.073199065884</c:v>
                </c:pt>
                <c:pt idx="25">
                  <c:v>-11493.595378367672</c:v>
                </c:pt>
                <c:pt idx="26">
                  <c:v>-12064.44245418305</c:v>
                </c:pt>
                <c:pt idx="27">
                  <c:v>-12484.063630822726</c:v>
                </c:pt>
                <c:pt idx="28">
                  <c:v>-12824.09503842923</c:v>
                </c:pt>
                <c:pt idx="29">
                  <c:v>-13054.910706638104</c:v>
                </c:pt>
                <c:pt idx="30">
                  <c:v>-13199.143809205258</c:v>
                </c:pt>
                <c:pt idx="31">
                  <c:v>-13247.23930343657</c:v>
                </c:pt>
                <c:pt idx="32">
                  <c:v>-13216.545730536454</c:v>
                </c:pt>
                <c:pt idx="33">
                  <c:v>-13111.333500647534</c:v>
                </c:pt>
                <c:pt idx="34">
                  <c:v>-13036.868223785514</c:v>
                </c:pt>
                <c:pt idx="35">
                  <c:v>-12973.132352406838</c:v>
                </c:pt>
                <c:pt idx="36">
                  <c:v>-12929.520788825281</c:v>
                </c:pt>
                <c:pt idx="37">
                  <c:v>-13032.971474530368</c:v>
                </c:pt>
                <c:pt idx="38">
                  <c:v>-13197.435645148207</c:v>
                </c:pt>
                <c:pt idx="39">
                  <c:v>-13518.677248127162</c:v>
                </c:pt>
                <c:pt idx="40">
                  <c:v>-13818.246519632296</c:v>
                </c:pt>
                <c:pt idx="41">
                  <c:v>-14131.961524734876</c:v>
                </c:pt>
                <c:pt idx="42">
                  <c:v>-14044.52487706463</c:v>
                </c:pt>
                <c:pt idx="43">
                  <c:v>-13514.566978364886</c:v>
                </c:pt>
                <c:pt idx="44">
                  <c:v>-12492.551070981192</c:v>
                </c:pt>
                <c:pt idx="45">
                  <c:v>-11027.10645041269</c:v>
                </c:pt>
                <c:pt idx="46">
                  <c:v>-9221.5770421108991</c:v>
                </c:pt>
                <c:pt idx="47">
                  <c:v>-7109.9126067096904</c:v>
                </c:pt>
                <c:pt idx="48">
                  <c:v>-4513.7808166530476</c:v>
                </c:pt>
                <c:pt idx="49">
                  <c:v>-1560.7761889899243</c:v>
                </c:pt>
                <c:pt idx="50">
                  <c:v>1679.54697108167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C9-A647-BF6B-0CBC414E36A1}"/>
            </c:ext>
          </c:extLst>
        </c:ser>
        <c:ser>
          <c:idx val="1"/>
          <c:order val="3"/>
          <c:tx>
            <c:strRef>
              <c:f>'CD-zW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D-zW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W'!$F$21:$F$71</c:f>
              <c:numCache>
                <c:formatCode>General</c:formatCode>
                <c:ptCount val="51"/>
                <c:pt idx="0">
                  <c:v>-109.37374457290785</c:v>
                </c:pt>
                <c:pt idx="1">
                  <c:v>-116.66974030158242</c:v>
                </c:pt>
                <c:pt idx="2">
                  <c:v>-192.77485465837131</c:v>
                </c:pt>
                <c:pt idx="3">
                  <c:v>-246.56760982121315</c:v>
                </c:pt>
                <c:pt idx="4">
                  <c:v>-313.40433276470264</c:v>
                </c:pt>
                <c:pt idx="5">
                  <c:v>-384.70523571103854</c:v>
                </c:pt>
                <c:pt idx="6">
                  <c:v>-471.95878954641745</c:v>
                </c:pt>
                <c:pt idx="7">
                  <c:v>-634.28935649674838</c:v>
                </c:pt>
                <c:pt idx="8">
                  <c:v>-818.18923127620951</c:v>
                </c:pt>
                <c:pt idx="9">
                  <c:v>-1046.4319773741515</c:v>
                </c:pt>
                <c:pt idx="10">
                  <c:v>-1302.1601507525629</c:v>
                </c:pt>
                <c:pt idx="11">
                  <c:v>-1646.3125041467001</c:v>
                </c:pt>
                <c:pt idx="12">
                  <c:v>-2032.4803553315878</c:v>
                </c:pt>
                <c:pt idx="13">
                  <c:v>-2499.7272810868867</c:v>
                </c:pt>
                <c:pt idx="14">
                  <c:v>-3014.220957057651</c:v>
                </c:pt>
                <c:pt idx="15">
                  <c:v>-3611.373759351598</c:v>
                </c:pt>
                <c:pt idx="16">
                  <c:v>-4286.4241806597001</c:v>
                </c:pt>
                <c:pt idx="17">
                  <c:v>-5028.4666610802306</c:v>
                </c:pt>
                <c:pt idx="18">
                  <c:v>-5820.0352231298521</c:v>
                </c:pt>
                <c:pt idx="19">
                  <c:v>-6638.832987851386</c:v>
                </c:pt>
                <c:pt idx="20">
                  <c:v>-7529.2668827154521</c:v>
                </c:pt>
                <c:pt idx="21">
                  <c:v>-8393.918176343419</c:v>
                </c:pt>
                <c:pt idx="22">
                  <c:v>-9212.9294615720846</c:v>
                </c:pt>
                <c:pt idx="23">
                  <c:v>-10008.186590382398</c:v>
                </c:pt>
                <c:pt idx="24">
                  <c:v>-10622.271568891852</c:v>
                </c:pt>
                <c:pt idx="25">
                  <c:v>-11128.795591933944</c:v>
                </c:pt>
                <c:pt idx="26">
                  <c:v>-11738.556780173991</c:v>
                </c:pt>
                <c:pt idx="27">
                  <c:v>-12031.506915958056</c:v>
                </c:pt>
                <c:pt idx="28">
                  <c:v>-12195.437285308068</c:v>
                </c:pt>
                <c:pt idx="29">
                  <c:v>-12240.917153327022</c:v>
                </c:pt>
                <c:pt idx="30">
                  <c:v>-12422.409584388579</c:v>
                </c:pt>
                <c:pt idx="31">
                  <c:v>-12372.072124832388</c:v>
                </c:pt>
                <c:pt idx="32">
                  <c:v>-12223.355091615478</c:v>
                </c:pt>
                <c:pt idx="33">
                  <c:v>-12305.346966353874</c:v>
                </c:pt>
                <c:pt idx="34">
                  <c:v>-12125.722839729717</c:v>
                </c:pt>
                <c:pt idx="35">
                  <c:v>-12198.90699354895</c:v>
                </c:pt>
                <c:pt idx="36">
                  <c:v>-12155.775851108439</c:v>
                </c:pt>
                <c:pt idx="37">
                  <c:v>-12195.383905181285</c:v>
                </c:pt>
                <c:pt idx="38">
                  <c:v>-12592.905709332876</c:v>
                </c:pt>
                <c:pt idx="39">
                  <c:v>-12965.926035291157</c:v>
                </c:pt>
                <c:pt idx="40">
                  <c:v>-13226.421053991275</c:v>
                </c:pt>
                <c:pt idx="41">
                  <c:v>-13513.979796970276</c:v>
                </c:pt>
                <c:pt idx="42">
                  <c:v>-14183.847007967766</c:v>
                </c:pt>
                <c:pt idx="43">
                  <c:v>-13413.998819506071</c:v>
                </c:pt>
                <c:pt idx="44">
                  <c:v>-12594.774013770275</c:v>
                </c:pt>
                <c:pt idx="45">
                  <c:v>-10836.112356783793</c:v>
                </c:pt>
                <c:pt idx="46">
                  <c:v>-8417.9392333956839</c:v>
                </c:pt>
                <c:pt idx="47">
                  <c:v>-8113.1387094658348</c:v>
                </c:pt>
                <c:pt idx="48">
                  <c:v>-5489.6122383442544</c:v>
                </c:pt>
                <c:pt idx="49">
                  <c:v>-802.39405176117589</c:v>
                </c:pt>
                <c:pt idx="50">
                  <c:v>1391.43841279681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DC9-A647-BF6B-0CBC414E3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21183"/>
        <c:axId val="22067119"/>
      </c:scatterChart>
      <c:valAx>
        <c:axId val="43921183"/>
        <c:scaling>
          <c:orientation val="minMax"/>
          <c:max val="25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119"/>
        <c:crosses val="autoZero"/>
        <c:crossBetween val="midCat"/>
      </c:valAx>
      <c:valAx>
        <c:axId val="22067119"/>
        <c:scaling>
          <c:orientation val="minMax"/>
          <c:max val="10000"/>
          <c:min val="-3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21183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37757502187226599"/>
          <c:y val="0.15032017373584211"/>
          <c:w val="0.18261235614778923"/>
          <c:h val="0.1004990544376168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ebrafish IC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2"/>
          <c:order val="0"/>
          <c:tx>
            <c:strRef>
              <c:f>'CD-zICN'!$E$20</c:f>
              <c:strCache>
                <c:ptCount val="1"/>
                <c:pt idx="0">
                  <c:v>+Ca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CD-zICN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ICN'!$E$21:$E$71</c:f>
              <c:numCache>
                <c:formatCode>General</c:formatCode>
                <c:ptCount val="51"/>
                <c:pt idx="0">
                  <c:v>-124.86415734436045</c:v>
                </c:pt>
                <c:pt idx="1">
                  <c:v>-198.76449383762611</c:v>
                </c:pt>
                <c:pt idx="2">
                  <c:v>-264.39389514730567</c:v>
                </c:pt>
                <c:pt idx="3">
                  <c:v>-352.44090628879729</c:v>
                </c:pt>
                <c:pt idx="4">
                  <c:v>-482.77414712016463</c:v>
                </c:pt>
                <c:pt idx="5">
                  <c:v>-653.0383684821503</c:v>
                </c:pt>
                <c:pt idx="6">
                  <c:v>-874.55802058095969</c:v>
                </c:pt>
                <c:pt idx="7">
                  <c:v>-1163.8110592882629</c:v>
                </c:pt>
                <c:pt idx="8">
                  <c:v>-1513.7549061309071</c:v>
                </c:pt>
                <c:pt idx="9">
                  <c:v>-1981.1496277708463</c:v>
                </c:pt>
                <c:pt idx="10">
                  <c:v>-2537.8968141229107</c:v>
                </c:pt>
                <c:pt idx="11">
                  <c:v>-3212.118843208083</c:v>
                </c:pt>
                <c:pt idx="12">
                  <c:v>-4005.0820209685016</c:v>
                </c:pt>
                <c:pt idx="13">
                  <c:v>-4928.2470153789109</c:v>
                </c:pt>
                <c:pt idx="14">
                  <c:v>-5995.7788765049945</c:v>
                </c:pt>
                <c:pt idx="15">
                  <c:v>-7186.0265689953694</c:v>
                </c:pt>
                <c:pt idx="16">
                  <c:v>-8507.5386566234592</c:v>
                </c:pt>
                <c:pt idx="17">
                  <c:v>-9942.5788668873956</c:v>
                </c:pt>
                <c:pt idx="18">
                  <c:v>-11441.01426737761</c:v>
                </c:pt>
                <c:pt idx="19">
                  <c:v>-12966.253809419077</c:v>
                </c:pt>
                <c:pt idx="20">
                  <c:v>-14549.176183651307</c:v>
                </c:pt>
                <c:pt idx="21">
                  <c:v>-16039.622272203744</c:v>
                </c:pt>
                <c:pt idx="22">
                  <c:v>-17419.815856014822</c:v>
                </c:pt>
                <c:pt idx="23">
                  <c:v>-18639.943575152494</c:v>
                </c:pt>
                <c:pt idx="24">
                  <c:v>-19694.65259061844</c:v>
                </c:pt>
                <c:pt idx="25">
                  <c:v>-20472.931413037222</c:v>
                </c:pt>
                <c:pt idx="26">
                  <c:v>-21061.823595970942</c:v>
                </c:pt>
                <c:pt idx="27">
                  <c:v>-21449.504957751684</c:v>
                </c:pt>
                <c:pt idx="28">
                  <c:v>-21671.927402099464</c:v>
                </c:pt>
                <c:pt idx="29">
                  <c:v>-21678.957996604709</c:v>
                </c:pt>
                <c:pt idx="30">
                  <c:v>-21542.939960864016</c:v>
                </c:pt>
                <c:pt idx="31">
                  <c:v>-21366.575899837535</c:v>
                </c:pt>
                <c:pt idx="32">
                  <c:v>-21152.662072703493</c:v>
                </c:pt>
                <c:pt idx="33">
                  <c:v>-20996.870489916793</c:v>
                </c:pt>
                <c:pt idx="34">
                  <c:v>-20847.350517001254</c:v>
                </c:pt>
                <c:pt idx="35">
                  <c:v>-20766.618519869993</c:v>
                </c:pt>
                <c:pt idx="36">
                  <c:v>-20816.391933242357</c:v>
                </c:pt>
                <c:pt idx="37">
                  <c:v>-21110.718185030149</c:v>
                </c:pt>
                <c:pt idx="38">
                  <c:v>-21583.365879269179</c:v>
                </c:pt>
                <c:pt idx="39">
                  <c:v>-22196.785249851881</c:v>
                </c:pt>
                <c:pt idx="40">
                  <c:v>-22961.202616058614</c:v>
                </c:pt>
                <c:pt idx="41">
                  <c:v>-23599.149174290298</c:v>
                </c:pt>
                <c:pt idx="42">
                  <c:v>-23880.89225977609</c:v>
                </c:pt>
                <c:pt idx="43">
                  <c:v>-23471.440022964896</c:v>
                </c:pt>
                <c:pt idx="44">
                  <c:v>-22275.280239640564</c:v>
                </c:pt>
                <c:pt idx="45">
                  <c:v>-20112.733284322436</c:v>
                </c:pt>
                <c:pt idx="46">
                  <c:v>-17527.272101577957</c:v>
                </c:pt>
                <c:pt idx="47">
                  <c:v>-13998.193285862351</c:v>
                </c:pt>
                <c:pt idx="48">
                  <c:v>-9885.694965890405</c:v>
                </c:pt>
                <c:pt idx="49">
                  <c:v>-4115.6540981873686</c:v>
                </c:pt>
                <c:pt idx="50">
                  <c:v>1789.29029624104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F7E-D84F-85F6-F59723C84ED8}"/>
            </c:ext>
          </c:extLst>
        </c:ser>
        <c:ser>
          <c:idx val="3"/>
          <c:order val="1"/>
          <c:tx>
            <c:strRef>
              <c:f>'CD-zICN'!$F$20</c:f>
              <c:strCache>
                <c:ptCount val="1"/>
                <c:pt idx="0">
                  <c:v>-Ca</c:v>
                </c:pt>
              </c:strCache>
            </c:strRef>
          </c:tx>
          <c:spPr>
            <a:ln>
              <a:solidFill>
                <a:schemeClr val="accent3"/>
              </a:solidFill>
            </a:ln>
          </c:spPr>
          <c:marker>
            <c:symbol val="none"/>
          </c:marker>
          <c:xVal>
            <c:numRef>
              <c:f>'CD-zICN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ICN'!$F$21:$F$71</c:f>
              <c:numCache>
                <c:formatCode>General</c:formatCode>
                <c:ptCount val="51"/>
                <c:pt idx="0">
                  <c:v>-162.80579920247169</c:v>
                </c:pt>
                <c:pt idx="1">
                  <c:v>-205.95527404722444</c:v>
                </c:pt>
                <c:pt idx="2">
                  <c:v>-291.23199127429109</c:v>
                </c:pt>
                <c:pt idx="3">
                  <c:v>-383.69229833021205</c:v>
                </c:pt>
                <c:pt idx="4">
                  <c:v>-498.74478168378562</c:v>
                </c:pt>
                <c:pt idx="5">
                  <c:v>-652.45914336666124</c:v>
                </c:pt>
                <c:pt idx="6">
                  <c:v>-849.08409946735003</c:v>
                </c:pt>
                <c:pt idx="7">
                  <c:v>-1114.5329832560394</c:v>
                </c:pt>
                <c:pt idx="8">
                  <c:v>-1473.8722609375125</c:v>
                </c:pt>
                <c:pt idx="9">
                  <c:v>-1906.7371763823692</c:v>
                </c:pt>
                <c:pt idx="10">
                  <c:v>-2424.552445661634</c:v>
                </c:pt>
                <c:pt idx="11">
                  <c:v>-3064.204721992035</c:v>
                </c:pt>
                <c:pt idx="12">
                  <c:v>-3834.5980935282269</c:v>
                </c:pt>
                <c:pt idx="13">
                  <c:v>-4725.877743994959</c:v>
                </c:pt>
                <c:pt idx="14">
                  <c:v>-5733.2500862295637</c:v>
                </c:pt>
                <c:pt idx="15">
                  <c:v>-6885.6284401348639</c:v>
                </c:pt>
                <c:pt idx="16">
                  <c:v>-8142.9464063428968</c:v>
                </c:pt>
                <c:pt idx="17">
                  <c:v>-9501.2093288847718</c:v>
                </c:pt>
                <c:pt idx="18">
                  <c:v>-10956.0630327544</c:v>
                </c:pt>
                <c:pt idx="19">
                  <c:v>-12470.437110560486</c:v>
                </c:pt>
                <c:pt idx="20">
                  <c:v>-13949.857948638786</c:v>
                </c:pt>
                <c:pt idx="21">
                  <c:v>-15371.076649250363</c:v>
                </c:pt>
                <c:pt idx="22">
                  <c:v>-16703.294414875079</c:v>
                </c:pt>
                <c:pt idx="23">
                  <c:v>-17895.179916312696</c:v>
                </c:pt>
                <c:pt idx="24">
                  <c:v>-18848.145044251025</c:v>
                </c:pt>
                <c:pt idx="25">
                  <c:v>-19683.347714226482</c:v>
                </c:pt>
                <c:pt idx="26">
                  <c:v>-20304.556663948519</c:v>
                </c:pt>
                <c:pt idx="27">
                  <c:v>-20650.294138055924</c:v>
                </c:pt>
                <c:pt idx="28">
                  <c:v>-20838.122861713116</c:v>
                </c:pt>
                <c:pt idx="29">
                  <c:v>-20778.32286185884</c:v>
                </c:pt>
                <c:pt idx="30">
                  <c:v>-20739.49480584123</c:v>
                </c:pt>
                <c:pt idx="31">
                  <c:v>-20528.177505086966</c:v>
                </c:pt>
                <c:pt idx="32">
                  <c:v>-20346.780177539684</c:v>
                </c:pt>
                <c:pt idx="33">
                  <c:v>-20150.362943549379</c:v>
                </c:pt>
                <c:pt idx="34">
                  <c:v>-19883.839497305056</c:v>
                </c:pt>
                <c:pt idx="35">
                  <c:v>-19849.605295651672</c:v>
                </c:pt>
                <c:pt idx="36">
                  <c:v>-19852.16187547176</c:v>
                </c:pt>
                <c:pt idx="37">
                  <c:v>-20050.296811528689</c:v>
                </c:pt>
                <c:pt idx="38">
                  <c:v>-20194.983250721874</c:v>
                </c:pt>
                <c:pt idx="39">
                  <c:v>-20954.567083206253</c:v>
                </c:pt>
                <c:pt idx="40">
                  <c:v>-21392.021858359363</c:v>
                </c:pt>
                <c:pt idx="41">
                  <c:v>-21885.042298039731</c:v>
                </c:pt>
                <c:pt idx="42">
                  <c:v>-22106.506024954975</c:v>
                </c:pt>
                <c:pt idx="43">
                  <c:v>-21588.958397625625</c:v>
                </c:pt>
                <c:pt idx="44">
                  <c:v>-20466.220391009487</c:v>
                </c:pt>
                <c:pt idx="45">
                  <c:v>-18777.519526721055</c:v>
                </c:pt>
                <c:pt idx="46">
                  <c:v>-15117.655674584001</c:v>
                </c:pt>
                <c:pt idx="47">
                  <c:v>-10609.686413691976</c:v>
                </c:pt>
                <c:pt idx="48">
                  <c:v>-3186.8686228287311</c:v>
                </c:pt>
                <c:pt idx="49">
                  <c:v>887.85223564542457</c:v>
                </c:pt>
                <c:pt idx="50">
                  <c:v>6305.92396592959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F7E-D84F-85F6-F59723C84ED8}"/>
            </c:ext>
          </c:extLst>
        </c:ser>
        <c:ser>
          <c:idx val="0"/>
          <c:order val="2"/>
          <c:tx>
            <c:strRef>
              <c:f>'CD-zICN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CD-zICN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ICN'!$E$21:$E$71</c:f>
              <c:numCache>
                <c:formatCode>General</c:formatCode>
                <c:ptCount val="51"/>
                <c:pt idx="0">
                  <c:v>-124.86415734436045</c:v>
                </c:pt>
                <c:pt idx="1">
                  <c:v>-198.76449383762611</c:v>
                </c:pt>
                <c:pt idx="2">
                  <c:v>-264.39389514730567</c:v>
                </c:pt>
                <c:pt idx="3">
                  <c:v>-352.44090628879729</c:v>
                </c:pt>
                <c:pt idx="4">
                  <c:v>-482.77414712016463</c:v>
                </c:pt>
                <c:pt idx="5">
                  <c:v>-653.0383684821503</c:v>
                </c:pt>
                <c:pt idx="6">
                  <c:v>-874.55802058095969</c:v>
                </c:pt>
                <c:pt idx="7">
                  <c:v>-1163.8110592882629</c:v>
                </c:pt>
                <c:pt idx="8">
                  <c:v>-1513.7549061309071</c:v>
                </c:pt>
                <c:pt idx="9">
                  <c:v>-1981.1496277708463</c:v>
                </c:pt>
                <c:pt idx="10">
                  <c:v>-2537.8968141229107</c:v>
                </c:pt>
                <c:pt idx="11">
                  <c:v>-3212.118843208083</c:v>
                </c:pt>
                <c:pt idx="12">
                  <c:v>-4005.0820209685016</c:v>
                </c:pt>
                <c:pt idx="13">
                  <c:v>-4928.2470153789109</c:v>
                </c:pt>
                <c:pt idx="14">
                  <c:v>-5995.7788765049945</c:v>
                </c:pt>
                <c:pt idx="15">
                  <c:v>-7186.0265689953694</c:v>
                </c:pt>
                <c:pt idx="16">
                  <c:v>-8507.5386566234592</c:v>
                </c:pt>
                <c:pt idx="17">
                  <c:v>-9942.5788668873956</c:v>
                </c:pt>
                <c:pt idx="18">
                  <c:v>-11441.01426737761</c:v>
                </c:pt>
                <c:pt idx="19">
                  <c:v>-12966.253809419077</c:v>
                </c:pt>
                <c:pt idx="20">
                  <c:v>-14549.176183651307</c:v>
                </c:pt>
                <c:pt idx="21">
                  <c:v>-16039.622272203744</c:v>
                </c:pt>
                <c:pt idx="22">
                  <c:v>-17419.815856014822</c:v>
                </c:pt>
                <c:pt idx="23">
                  <c:v>-18639.943575152494</c:v>
                </c:pt>
                <c:pt idx="24">
                  <c:v>-19694.65259061844</c:v>
                </c:pt>
                <c:pt idx="25">
                  <c:v>-20472.931413037222</c:v>
                </c:pt>
                <c:pt idx="26">
                  <c:v>-21061.823595970942</c:v>
                </c:pt>
                <c:pt idx="27">
                  <c:v>-21449.504957751684</c:v>
                </c:pt>
                <c:pt idx="28">
                  <c:v>-21671.927402099464</c:v>
                </c:pt>
                <c:pt idx="29">
                  <c:v>-21678.957996604709</c:v>
                </c:pt>
                <c:pt idx="30">
                  <c:v>-21542.939960864016</c:v>
                </c:pt>
                <c:pt idx="31">
                  <c:v>-21366.575899837535</c:v>
                </c:pt>
                <c:pt idx="32">
                  <c:v>-21152.662072703493</c:v>
                </c:pt>
                <c:pt idx="33">
                  <c:v>-20996.870489916793</c:v>
                </c:pt>
                <c:pt idx="34">
                  <c:v>-20847.350517001254</c:v>
                </c:pt>
                <c:pt idx="35">
                  <c:v>-20766.618519869993</c:v>
                </c:pt>
                <c:pt idx="36">
                  <c:v>-20816.391933242357</c:v>
                </c:pt>
                <c:pt idx="37">
                  <c:v>-21110.718185030149</c:v>
                </c:pt>
                <c:pt idx="38">
                  <c:v>-21583.365879269179</c:v>
                </c:pt>
                <c:pt idx="39">
                  <c:v>-22196.785249851881</c:v>
                </c:pt>
                <c:pt idx="40">
                  <c:v>-22961.202616058614</c:v>
                </c:pt>
                <c:pt idx="41">
                  <c:v>-23599.149174290298</c:v>
                </c:pt>
                <c:pt idx="42">
                  <c:v>-23880.89225977609</c:v>
                </c:pt>
                <c:pt idx="43">
                  <c:v>-23471.440022964896</c:v>
                </c:pt>
                <c:pt idx="44">
                  <c:v>-22275.280239640564</c:v>
                </c:pt>
                <c:pt idx="45">
                  <c:v>-20112.733284322436</c:v>
                </c:pt>
                <c:pt idx="46">
                  <c:v>-17527.272101577957</c:v>
                </c:pt>
                <c:pt idx="47">
                  <c:v>-13998.193285862351</c:v>
                </c:pt>
                <c:pt idx="48">
                  <c:v>-9885.694965890405</c:v>
                </c:pt>
                <c:pt idx="49">
                  <c:v>-4115.6540981873686</c:v>
                </c:pt>
                <c:pt idx="50">
                  <c:v>1789.29029624104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F7E-D84F-85F6-F59723C84ED8}"/>
            </c:ext>
          </c:extLst>
        </c:ser>
        <c:ser>
          <c:idx val="1"/>
          <c:order val="3"/>
          <c:tx>
            <c:strRef>
              <c:f>'CD-zICN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CD-zICN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ICN'!$F$21:$F$71</c:f>
              <c:numCache>
                <c:formatCode>General</c:formatCode>
                <c:ptCount val="51"/>
                <c:pt idx="0">
                  <c:v>-162.80579920247169</c:v>
                </c:pt>
                <c:pt idx="1">
                  <c:v>-205.95527404722444</c:v>
                </c:pt>
                <c:pt idx="2">
                  <c:v>-291.23199127429109</c:v>
                </c:pt>
                <c:pt idx="3">
                  <c:v>-383.69229833021205</c:v>
                </c:pt>
                <c:pt idx="4">
                  <c:v>-498.74478168378562</c:v>
                </c:pt>
                <c:pt idx="5">
                  <c:v>-652.45914336666124</c:v>
                </c:pt>
                <c:pt idx="6">
                  <c:v>-849.08409946735003</c:v>
                </c:pt>
                <c:pt idx="7">
                  <c:v>-1114.5329832560394</c:v>
                </c:pt>
                <c:pt idx="8">
                  <c:v>-1473.8722609375125</c:v>
                </c:pt>
                <c:pt idx="9">
                  <c:v>-1906.7371763823692</c:v>
                </c:pt>
                <c:pt idx="10">
                  <c:v>-2424.552445661634</c:v>
                </c:pt>
                <c:pt idx="11">
                  <c:v>-3064.204721992035</c:v>
                </c:pt>
                <c:pt idx="12">
                  <c:v>-3834.5980935282269</c:v>
                </c:pt>
                <c:pt idx="13">
                  <c:v>-4725.877743994959</c:v>
                </c:pt>
                <c:pt idx="14">
                  <c:v>-5733.2500862295637</c:v>
                </c:pt>
                <c:pt idx="15">
                  <c:v>-6885.6284401348639</c:v>
                </c:pt>
                <c:pt idx="16">
                  <c:v>-8142.9464063428968</c:v>
                </c:pt>
                <c:pt idx="17">
                  <c:v>-9501.2093288847718</c:v>
                </c:pt>
                <c:pt idx="18">
                  <c:v>-10956.0630327544</c:v>
                </c:pt>
                <c:pt idx="19">
                  <c:v>-12470.437110560486</c:v>
                </c:pt>
                <c:pt idx="20">
                  <c:v>-13949.857948638786</c:v>
                </c:pt>
                <c:pt idx="21">
                  <c:v>-15371.076649250363</c:v>
                </c:pt>
                <c:pt idx="22">
                  <c:v>-16703.294414875079</c:v>
                </c:pt>
                <c:pt idx="23">
                  <c:v>-17895.179916312696</c:v>
                </c:pt>
                <c:pt idx="24">
                  <c:v>-18848.145044251025</c:v>
                </c:pt>
                <c:pt idx="25">
                  <c:v>-19683.347714226482</c:v>
                </c:pt>
                <c:pt idx="26">
                  <c:v>-20304.556663948519</c:v>
                </c:pt>
                <c:pt idx="27">
                  <c:v>-20650.294138055924</c:v>
                </c:pt>
                <c:pt idx="28">
                  <c:v>-20838.122861713116</c:v>
                </c:pt>
                <c:pt idx="29">
                  <c:v>-20778.32286185884</c:v>
                </c:pt>
                <c:pt idx="30">
                  <c:v>-20739.49480584123</c:v>
                </c:pt>
                <c:pt idx="31">
                  <c:v>-20528.177505086966</c:v>
                </c:pt>
                <c:pt idx="32">
                  <c:v>-20346.780177539684</c:v>
                </c:pt>
                <c:pt idx="33">
                  <c:v>-20150.362943549379</c:v>
                </c:pt>
                <c:pt idx="34">
                  <c:v>-19883.839497305056</c:v>
                </c:pt>
                <c:pt idx="35">
                  <c:v>-19849.605295651672</c:v>
                </c:pt>
                <c:pt idx="36">
                  <c:v>-19852.16187547176</c:v>
                </c:pt>
                <c:pt idx="37">
                  <c:v>-20050.296811528689</c:v>
                </c:pt>
                <c:pt idx="38">
                  <c:v>-20194.983250721874</c:v>
                </c:pt>
                <c:pt idx="39">
                  <c:v>-20954.567083206253</c:v>
                </c:pt>
                <c:pt idx="40">
                  <c:v>-21392.021858359363</c:v>
                </c:pt>
                <c:pt idx="41">
                  <c:v>-21885.042298039731</c:v>
                </c:pt>
                <c:pt idx="42">
                  <c:v>-22106.506024954975</c:v>
                </c:pt>
                <c:pt idx="43">
                  <c:v>-21588.958397625625</c:v>
                </c:pt>
                <c:pt idx="44">
                  <c:v>-20466.220391009487</c:v>
                </c:pt>
                <c:pt idx="45">
                  <c:v>-18777.519526721055</c:v>
                </c:pt>
                <c:pt idx="46">
                  <c:v>-15117.655674584001</c:v>
                </c:pt>
                <c:pt idx="47">
                  <c:v>-10609.686413691976</c:v>
                </c:pt>
                <c:pt idx="48">
                  <c:v>-3186.8686228287311</c:v>
                </c:pt>
                <c:pt idx="49">
                  <c:v>887.85223564542457</c:v>
                </c:pt>
                <c:pt idx="50">
                  <c:v>6305.92396592959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F7E-D84F-85F6-F59723C84E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083279"/>
        <c:axId val="119085007"/>
      </c:scatterChart>
      <c:valAx>
        <c:axId val="119083279"/>
        <c:scaling>
          <c:orientation val="minMax"/>
          <c:max val="25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85007"/>
        <c:crosses val="autoZero"/>
        <c:crossBetween val="midCat"/>
      </c:valAx>
      <c:valAx>
        <c:axId val="119085007"/>
        <c:scaling>
          <c:orientation val="minMax"/>
          <c:max val="10000"/>
          <c:min val="-3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83279"/>
        <c:crosses val="autoZero"/>
        <c:crossBetween val="midCat"/>
      </c:valAx>
    </c:plotArea>
    <c:legend>
      <c:legendPos val="t"/>
      <c:layout>
        <c:manualLayout>
          <c:xMode val="edge"/>
          <c:yMode val="edge"/>
          <c:x val="0.42911851120049882"/>
          <c:y val="0.14857145644315486"/>
          <c:w val="0.18261235614778923"/>
          <c:h val="9.4673591164802118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Zebrafish S100A10b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FL-zA10b-800V'!$B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FL-zA10b-80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1]FL-zA10b-800V'!$B$25:$B$160</c:f>
              <c:numCache>
                <c:formatCode>General</c:formatCode>
                <c:ptCount val="136"/>
                <c:pt idx="0">
                  <c:v>0.427703</c:v>
                </c:pt>
                <c:pt idx="1">
                  <c:v>0.44489000000000001</c:v>
                </c:pt>
                <c:pt idx="2">
                  <c:v>0.46715299999999998</c:v>
                </c:pt>
                <c:pt idx="3">
                  <c:v>0.51782399999999995</c:v>
                </c:pt>
                <c:pt idx="4">
                  <c:v>0.57277299999999998</c:v>
                </c:pt>
                <c:pt idx="5">
                  <c:v>0.59525300000000003</c:v>
                </c:pt>
                <c:pt idx="6">
                  <c:v>0.63744900000000004</c:v>
                </c:pt>
                <c:pt idx="7">
                  <c:v>0.65337900000000004</c:v>
                </c:pt>
                <c:pt idx="8">
                  <c:v>0.687778</c:v>
                </c:pt>
                <c:pt idx="9">
                  <c:v>0.71573399999999998</c:v>
                </c:pt>
                <c:pt idx="10">
                  <c:v>0.72028400000000004</c:v>
                </c:pt>
                <c:pt idx="11">
                  <c:v>0.73591399999999996</c:v>
                </c:pt>
                <c:pt idx="12">
                  <c:v>0.73572499999999996</c:v>
                </c:pt>
                <c:pt idx="13">
                  <c:v>0.73235499999999998</c:v>
                </c:pt>
                <c:pt idx="14">
                  <c:v>0.73875999999999997</c:v>
                </c:pt>
                <c:pt idx="15">
                  <c:v>0.73132699999999995</c:v>
                </c:pt>
                <c:pt idx="16">
                  <c:v>0.71732600000000002</c:v>
                </c:pt>
                <c:pt idx="17">
                  <c:v>0.71281099999999997</c:v>
                </c:pt>
                <c:pt idx="18">
                  <c:v>0.69279800000000002</c:v>
                </c:pt>
                <c:pt idx="19">
                  <c:v>0.68571800000000005</c:v>
                </c:pt>
                <c:pt idx="20">
                  <c:v>0.67127000000000003</c:v>
                </c:pt>
                <c:pt idx="21">
                  <c:v>0.65630299999999997</c:v>
                </c:pt>
                <c:pt idx="22">
                  <c:v>0.63565799999999995</c:v>
                </c:pt>
                <c:pt idx="23">
                  <c:v>0.61229</c:v>
                </c:pt>
                <c:pt idx="24">
                  <c:v>0.59526800000000002</c:v>
                </c:pt>
                <c:pt idx="25">
                  <c:v>0.57404699999999997</c:v>
                </c:pt>
                <c:pt idx="26">
                  <c:v>0.55681499999999995</c:v>
                </c:pt>
                <c:pt idx="27">
                  <c:v>0.52929800000000005</c:v>
                </c:pt>
                <c:pt idx="28">
                  <c:v>0.50824100000000005</c:v>
                </c:pt>
                <c:pt idx="29">
                  <c:v>0.48894399999999999</c:v>
                </c:pt>
                <c:pt idx="30">
                  <c:v>0.46812999999999999</c:v>
                </c:pt>
                <c:pt idx="31">
                  <c:v>0.45548899999999998</c:v>
                </c:pt>
                <c:pt idx="32">
                  <c:v>0.429149</c:v>
                </c:pt>
                <c:pt idx="33">
                  <c:v>0.42190699999999998</c:v>
                </c:pt>
                <c:pt idx="34">
                  <c:v>0.39777899999999999</c:v>
                </c:pt>
                <c:pt idx="35">
                  <c:v>0.37798500000000002</c:v>
                </c:pt>
                <c:pt idx="36">
                  <c:v>0.35869600000000001</c:v>
                </c:pt>
                <c:pt idx="37">
                  <c:v>0.34028999999999998</c:v>
                </c:pt>
                <c:pt idx="38">
                  <c:v>0.33275900000000003</c:v>
                </c:pt>
                <c:pt idx="39">
                  <c:v>0.30932100000000001</c:v>
                </c:pt>
                <c:pt idx="40">
                  <c:v>0.28943799999999997</c:v>
                </c:pt>
                <c:pt idx="41">
                  <c:v>0.27551500000000001</c:v>
                </c:pt>
                <c:pt idx="42">
                  <c:v>0.26238899999999998</c:v>
                </c:pt>
                <c:pt idx="43">
                  <c:v>0.25334000000000001</c:v>
                </c:pt>
                <c:pt idx="44">
                  <c:v>0.24069199999999999</c:v>
                </c:pt>
                <c:pt idx="45">
                  <c:v>0.22673399999999999</c:v>
                </c:pt>
                <c:pt idx="46">
                  <c:v>0.21787799999999999</c:v>
                </c:pt>
                <c:pt idx="47">
                  <c:v>0.205154</c:v>
                </c:pt>
                <c:pt idx="48">
                  <c:v>0.19755700000000001</c:v>
                </c:pt>
                <c:pt idx="49">
                  <c:v>0.18262999999999999</c:v>
                </c:pt>
                <c:pt idx="50">
                  <c:v>0.17982799999999999</c:v>
                </c:pt>
                <c:pt idx="51">
                  <c:v>0.17358499999999999</c:v>
                </c:pt>
                <c:pt idx="52">
                  <c:v>0.159112</c:v>
                </c:pt>
                <c:pt idx="53">
                  <c:v>0.15192600000000001</c:v>
                </c:pt>
                <c:pt idx="54">
                  <c:v>0.142319</c:v>
                </c:pt>
                <c:pt idx="55">
                  <c:v>0.13498299999999999</c:v>
                </c:pt>
                <c:pt idx="56">
                  <c:v>0.126416</c:v>
                </c:pt>
                <c:pt idx="57">
                  <c:v>0.122687</c:v>
                </c:pt>
                <c:pt idx="58">
                  <c:v>0.117742</c:v>
                </c:pt>
                <c:pt idx="59">
                  <c:v>0.111836</c:v>
                </c:pt>
                <c:pt idx="60">
                  <c:v>0.10906399999999999</c:v>
                </c:pt>
                <c:pt idx="61">
                  <c:v>0.103227</c:v>
                </c:pt>
                <c:pt idx="62">
                  <c:v>9.5310800000000001E-2</c:v>
                </c:pt>
                <c:pt idx="63">
                  <c:v>9.3766199999999994E-2</c:v>
                </c:pt>
                <c:pt idx="64">
                  <c:v>8.8304999999999995E-2</c:v>
                </c:pt>
                <c:pt idx="65">
                  <c:v>8.8700899999999999E-2</c:v>
                </c:pt>
                <c:pt idx="66">
                  <c:v>7.9728999999999994E-2</c:v>
                </c:pt>
                <c:pt idx="67">
                  <c:v>7.7039099999999999E-2</c:v>
                </c:pt>
                <c:pt idx="68">
                  <c:v>7.3910199999999995E-2</c:v>
                </c:pt>
                <c:pt idx="69">
                  <c:v>7.0005800000000007E-2</c:v>
                </c:pt>
                <c:pt idx="70">
                  <c:v>6.3939800000000005E-2</c:v>
                </c:pt>
                <c:pt idx="71">
                  <c:v>6.3979300000000003E-2</c:v>
                </c:pt>
                <c:pt idx="72">
                  <c:v>6.1727900000000002E-2</c:v>
                </c:pt>
                <c:pt idx="73">
                  <c:v>5.8451500000000003E-2</c:v>
                </c:pt>
                <c:pt idx="74">
                  <c:v>5.4170700000000002E-2</c:v>
                </c:pt>
                <c:pt idx="75">
                  <c:v>4.9194099999999998E-2</c:v>
                </c:pt>
                <c:pt idx="76">
                  <c:v>4.87748E-2</c:v>
                </c:pt>
                <c:pt idx="77">
                  <c:v>4.7193199999999998E-2</c:v>
                </c:pt>
                <c:pt idx="78">
                  <c:v>4.4539700000000002E-2</c:v>
                </c:pt>
                <c:pt idx="79">
                  <c:v>4.3708400000000001E-2</c:v>
                </c:pt>
                <c:pt idx="80">
                  <c:v>4.0174000000000001E-2</c:v>
                </c:pt>
                <c:pt idx="81">
                  <c:v>3.6871099999999997E-2</c:v>
                </c:pt>
                <c:pt idx="82">
                  <c:v>3.56531E-2</c:v>
                </c:pt>
                <c:pt idx="83">
                  <c:v>3.62105E-2</c:v>
                </c:pt>
                <c:pt idx="84">
                  <c:v>3.3681700000000002E-2</c:v>
                </c:pt>
                <c:pt idx="85">
                  <c:v>3.05565E-2</c:v>
                </c:pt>
                <c:pt idx="86">
                  <c:v>2.9284500000000002E-2</c:v>
                </c:pt>
                <c:pt idx="87">
                  <c:v>2.7485699999999998E-2</c:v>
                </c:pt>
                <c:pt idx="88">
                  <c:v>2.75924E-2</c:v>
                </c:pt>
                <c:pt idx="89">
                  <c:v>2.4767000000000001E-2</c:v>
                </c:pt>
                <c:pt idx="90">
                  <c:v>2.4251499999999999E-2</c:v>
                </c:pt>
                <c:pt idx="91">
                  <c:v>2.3161500000000002E-2</c:v>
                </c:pt>
                <c:pt idx="92">
                  <c:v>2.1777600000000001E-2</c:v>
                </c:pt>
                <c:pt idx="93">
                  <c:v>2.0410000000000001E-2</c:v>
                </c:pt>
                <c:pt idx="94">
                  <c:v>1.98119E-2</c:v>
                </c:pt>
                <c:pt idx="95">
                  <c:v>1.8194800000000001E-2</c:v>
                </c:pt>
                <c:pt idx="96">
                  <c:v>1.8475200000000001E-2</c:v>
                </c:pt>
                <c:pt idx="97">
                  <c:v>1.6638400000000001E-2</c:v>
                </c:pt>
                <c:pt idx="98">
                  <c:v>1.6242699999999999E-2</c:v>
                </c:pt>
                <c:pt idx="99">
                  <c:v>1.6414100000000001E-2</c:v>
                </c:pt>
                <c:pt idx="100">
                  <c:v>1.6142E-2</c:v>
                </c:pt>
                <c:pt idx="101">
                  <c:v>1.38882E-2</c:v>
                </c:pt>
                <c:pt idx="102">
                  <c:v>1.28714E-2</c:v>
                </c:pt>
                <c:pt idx="103">
                  <c:v>1.26111E-2</c:v>
                </c:pt>
                <c:pt idx="104">
                  <c:v>1.32791E-2</c:v>
                </c:pt>
                <c:pt idx="105">
                  <c:v>1.2641299999999999E-2</c:v>
                </c:pt>
                <c:pt idx="106">
                  <c:v>1.3074499999999999E-2</c:v>
                </c:pt>
                <c:pt idx="107">
                  <c:v>1.1621599999999999E-2</c:v>
                </c:pt>
                <c:pt idx="108">
                  <c:v>1.1534900000000001E-2</c:v>
                </c:pt>
                <c:pt idx="109">
                  <c:v>1.1048499999999999E-2</c:v>
                </c:pt>
                <c:pt idx="110">
                  <c:v>1.0249299999999999E-2</c:v>
                </c:pt>
                <c:pt idx="111">
                  <c:v>1.06274E-2</c:v>
                </c:pt>
                <c:pt idx="112">
                  <c:v>8.4614500000000006E-3</c:v>
                </c:pt>
                <c:pt idx="113">
                  <c:v>9.4101600000000007E-3</c:v>
                </c:pt>
                <c:pt idx="114">
                  <c:v>1.0286399999999999E-2</c:v>
                </c:pt>
                <c:pt idx="115">
                  <c:v>1.0212799999999999E-2</c:v>
                </c:pt>
                <c:pt idx="116">
                  <c:v>9.1869099999999995E-3</c:v>
                </c:pt>
                <c:pt idx="117">
                  <c:v>9.0942000000000002E-3</c:v>
                </c:pt>
                <c:pt idx="118">
                  <c:v>8.7840699999999997E-3</c:v>
                </c:pt>
                <c:pt idx="119">
                  <c:v>7.4670300000000004E-3</c:v>
                </c:pt>
                <c:pt idx="120">
                  <c:v>6.9987799999999996E-3</c:v>
                </c:pt>
                <c:pt idx="121">
                  <c:v>8.11248E-3</c:v>
                </c:pt>
                <c:pt idx="122">
                  <c:v>7.5672999999999999E-3</c:v>
                </c:pt>
                <c:pt idx="123">
                  <c:v>7.2005200000000002E-3</c:v>
                </c:pt>
                <c:pt idx="124">
                  <c:v>8.1087199999999998E-3</c:v>
                </c:pt>
                <c:pt idx="125">
                  <c:v>6.7544600000000003E-3</c:v>
                </c:pt>
                <c:pt idx="126">
                  <c:v>7.2589200000000003E-3</c:v>
                </c:pt>
                <c:pt idx="127">
                  <c:v>5.7924400000000003E-3</c:v>
                </c:pt>
                <c:pt idx="128">
                  <c:v>5.6785799999999999E-3</c:v>
                </c:pt>
                <c:pt idx="129">
                  <c:v>5.6983399999999997E-3</c:v>
                </c:pt>
                <c:pt idx="130">
                  <c:v>6.1274399999999996E-3</c:v>
                </c:pt>
                <c:pt idx="131">
                  <c:v>6.3703800000000001E-3</c:v>
                </c:pt>
                <c:pt idx="132">
                  <c:v>5.0636800000000001E-3</c:v>
                </c:pt>
                <c:pt idx="133">
                  <c:v>4.2399300000000003E-3</c:v>
                </c:pt>
                <c:pt idx="134">
                  <c:v>5.4357900000000002E-3</c:v>
                </c:pt>
                <c:pt idx="135">
                  <c:v>5.50624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50-7F4E-807D-29E613C07421}"/>
            </c:ext>
          </c:extLst>
        </c:ser>
        <c:ser>
          <c:idx val="1"/>
          <c:order val="1"/>
          <c:tx>
            <c:strRef>
              <c:f>'[1]FL-zA10b-800V'!$C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FL-zA10b-80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1]FL-zA10b-800V'!$C$25:$C$160</c:f>
              <c:numCache>
                <c:formatCode>General</c:formatCode>
                <c:ptCount val="136"/>
                <c:pt idx="0">
                  <c:v>0.26432499999999998</c:v>
                </c:pt>
                <c:pt idx="1">
                  <c:v>0.24718399999999999</c:v>
                </c:pt>
                <c:pt idx="2">
                  <c:v>0.24873200000000001</c:v>
                </c:pt>
                <c:pt idx="3">
                  <c:v>0.26941900000000002</c:v>
                </c:pt>
                <c:pt idx="4">
                  <c:v>0.29081200000000001</c:v>
                </c:pt>
                <c:pt idx="5">
                  <c:v>0.30263499999999999</c:v>
                </c:pt>
                <c:pt idx="6">
                  <c:v>0.32667600000000002</c:v>
                </c:pt>
                <c:pt idx="7">
                  <c:v>0.33145000000000002</c:v>
                </c:pt>
                <c:pt idx="8">
                  <c:v>0.34852699999999998</c:v>
                </c:pt>
                <c:pt idx="9">
                  <c:v>0.35205900000000001</c:v>
                </c:pt>
                <c:pt idx="10">
                  <c:v>0.35069699999999998</c:v>
                </c:pt>
                <c:pt idx="11">
                  <c:v>0.346744</c:v>
                </c:pt>
                <c:pt idx="12">
                  <c:v>0.33815099999999998</c:v>
                </c:pt>
                <c:pt idx="13">
                  <c:v>0.33581699999999998</c:v>
                </c:pt>
                <c:pt idx="14">
                  <c:v>0.33090799999999998</c:v>
                </c:pt>
                <c:pt idx="15">
                  <c:v>0.32760299999999998</c:v>
                </c:pt>
                <c:pt idx="16">
                  <c:v>0.31132900000000002</c:v>
                </c:pt>
                <c:pt idx="17">
                  <c:v>0.31496099999999999</c:v>
                </c:pt>
                <c:pt idx="18">
                  <c:v>0.30771399999999999</c:v>
                </c:pt>
                <c:pt idx="19">
                  <c:v>0.30120999999999998</c:v>
                </c:pt>
                <c:pt idx="20">
                  <c:v>0.292578</c:v>
                </c:pt>
                <c:pt idx="21">
                  <c:v>0.29089900000000002</c:v>
                </c:pt>
                <c:pt idx="22">
                  <c:v>0.27888800000000002</c:v>
                </c:pt>
                <c:pt idx="23">
                  <c:v>0.268766</c:v>
                </c:pt>
                <c:pt idx="24">
                  <c:v>0.26256200000000002</c:v>
                </c:pt>
                <c:pt idx="25">
                  <c:v>0.25102200000000002</c:v>
                </c:pt>
                <c:pt idx="26">
                  <c:v>0.249533</c:v>
                </c:pt>
                <c:pt idx="27">
                  <c:v>0.23746</c:v>
                </c:pt>
                <c:pt idx="28">
                  <c:v>0.228101</c:v>
                </c:pt>
                <c:pt idx="29">
                  <c:v>0.228211</c:v>
                </c:pt>
                <c:pt idx="30">
                  <c:v>0.217113</c:v>
                </c:pt>
                <c:pt idx="31">
                  <c:v>0.20974799999999999</c:v>
                </c:pt>
                <c:pt idx="32">
                  <c:v>0.20028499999999999</c:v>
                </c:pt>
                <c:pt idx="33">
                  <c:v>0.19636500000000001</c:v>
                </c:pt>
                <c:pt idx="34">
                  <c:v>0.183364</c:v>
                </c:pt>
                <c:pt idx="35">
                  <c:v>0.17661099999999999</c:v>
                </c:pt>
                <c:pt idx="36">
                  <c:v>0.17589199999999999</c:v>
                </c:pt>
                <c:pt idx="37">
                  <c:v>0.163692</c:v>
                </c:pt>
                <c:pt idx="38">
                  <c:v>0.16395599999999999</c:v>
                </c:pt>
                <c:pt idx="39">
                  <c:v>0.15160999999999999</c:v>
                </c:pt>
                <c:pt idx="40">
                  <c:v>0.13919799999999999</c:v>
                </c:pt>
                <c:pt idx="41">
                  <c:v>0.13847400000000001</c:v>
                </c:pt>
                <c:pt idx="42">
                  <c:v>0.13011300000000001</c:v>
                </c:pt>
                <c:pt idx="43">
                  <c:v>0.124261</c:v>
                </c:pt>
                <c:pt idx="44">
                  <c:v>0.120502</c:v>
                </c:pt>
                <c:pt idx="45">
                  <c:v>0.114453</c:v>
                </c:pt>
                <c:pt idx="46">
                  <c:v>0.112845</c:v>
                </c:pt>
                <c:pt idx="47">
                  <c:v>0.10948099999999999</c:v>
                </c:pt>
                <c:pt idx="48">
                  <c:v>0.105696</c:v>
                </c:pt>
                <c:pt idx="49">
                  <c:v>9.8862500000000006E-2</c:v>
                </c:pt>
                <c:pt idx="50">
                  <c:v>9.5689999999999997E-2</c:v>
                </c:pt>
                <c:pt idx="51">
                  <c:v>9.0747400000000006E-2</c:v>
                </c:pt>
                <c:pt idx="52">
                  <c:v>8.5856699999999994E-2</c:v>
                </c:pt>
                <c:pt idx="53">
                  <c:v>8.1712699999999999E-2</c:v>
                </c:pt>
                <c:pt idx="54">
                  <c:v>7.8202499999999994E-2</c:v>
                </c:pt>
                <c:pt idx="55">
                  <c:v>7.7127399999999999E-2</c:v>
                </c:pt>
                <c:pt idx="56">
                  <c:v>7.4252399999999996E-2</c:v>
                </c:pt>
                <c:pt idx="57">
                  <c:v>6.9153400000000004E-2</c:v>
                </c:pt>
                <c:pt idx="58">
                  <c:v>6.6023399999999996E-2</c:v>
                </c:pt>
                <c:pt idx="59">
                  <c:v>6.4971299999999996E-2</c:v>
                </c:pt>
                <c:pt idx="60">
                  <c:v>6.4358700000000005E-2</c:v>
                </c:pt>
                <c:pt idx="61">
                  <c:v>5.8649E-2</c:v>
                </c:pt>
                <c:pt idx="62">
                  <c:v>5.9949500000000003E-2</c:v>
                </c:pt>
                <c:pt idx="63">
                  <c:v>5.7420100000000002E-2</c:v>
                </c:pt>
                <c:pt idx="64">
                  <c:v>5.4087099999999999E-2</c:v>
                </c:pt>
                <c:pt idx="65">
                  <c:v>5.3877800000000003E-2</c:v>
                </c:pt>
                <c:pt idx="66">
                  <c:v>4.88624E-2</c:v>
                </c:pt>
                <c:pt idx="67">
                  <c:v>4.7030000000000002E-2</c:v>
                </c:pt>
                <c:pt idx="68">
                  <c:v>4.6079000000000002E-2</c:v>
                </c:pt>
                <c:pt idx="69">
                  <c:v>4.2697600000000002E-2</c:v>
                </c:pt>
                <c:pt idx="70">
                  <c:v>4.1187500000000002E-2</c:v>
                </c:pt>
                <c:pt idx="71">
                  <c:v>4.1387199999999999E-2</c:v>
                </c:pt>
                <c:pt idx="72">
                  <c:v>3.80623E-2</c:v>
                </c:pt>
                <c:pt idx="73">
                  <c:v>3.6521900000000003E-2</c:v>
                </c:pt>
                <c:pt idx="74">
                  <c:v>3.5427399999999998E-2</c:v>
                </c:pt>
                <c:pt idx="75">
                  <c:v>3.1335700000000001E-2</c:v>
                </c:pt>
                <c:pt idx="76">
                  <c:v>3.2118300000000002E-2</c:v>
                </c:pt>
                <c:pt idx="77">
                  <c:v>2.9325400000000001E-2</c:v>
                </c:pt>
                <c:pt idx="78">
                  <c:v>3.0278699999999999E-2</c:v>
                </c:pt>
                <c:pt idx="79">
                  <c:v>2.9480699999999999E-2</c:v>
                </c:pt>
                <c:pt idx="80">
                  <c:v>2.7001600000000001E-2</c:v>
                </c:pt>
                <c:pt idx="81">
                  <c:v>2.6326800000000001E-2</c:v>
                </c:pt>
                <c:pt idx="82">
                  <c:v>2.6378100000000002E-2</c:v>
                </c:pt>
                <c:pt idx="83">
                  <c:v>2.5533400000000001E-2</c:v>
                </c:pt>
                <c:pt idx="84">
                  <c:v>2.2438099999999999E-2</c:v>
                </c:pt>
                <c:pt idx="85">
                  <c:v>2.0465899999999999E-2</c:v>
                </c:pt>
                <c:pt idx="86">
                  <c:v>2.0029600000000002E-2</c:v>
                </c:pt>
                <c:pt idx="87">
                  <c:v>1.8974700000000001E-2</c:v>
                </c:pt>
                <c:pt idx="88">
                  <c:v>1.9189299999999999E-2</c:v>
                </c:pt>
                <c:pt idx="89">
                  <c:v>1.7704399999999999E-2</c:v>
                </c:pt>
                <c:pt idx="90">
                  <c:v>1.7009199999999999E-2</c:v>
                </c:pt>
                <c:pt idx="91">
                  <c:v>1.64061E-2</c:v>
                </c:pt>
                <c:pt idx="92">
                  <c:v>1.5857400000000001E-2</c:v>
                </c:pt>
                <c:pt idx="93">
                  <c:v>1.4502599999999999E-2</c:v>
                </c:pt>
                <c:pt idx="94">
                  <c:v>1.3706299999999999E-2</c:v>
                </c:pt>
                <c:pt idx="95">
                  <c:v>1.3742600000000001E-2</c:v>
                </c:pt>
                <c:pt idx="96">
                  <c:v>1.4030600000000001E-2</c:v>
                </c:pt>
                <c:pt idx="97">
                  <c:v>1.29357E-2</c:v>
                </c:pt>
                <c:pt idx="98">
                  <c:v>1.25346E-2</c:v>
                </c:pt>
                <c:pt idx="99">
                  <c:v>1.2408799999999999E-2</c:v>
                </c:pt>
                <c:pt idx="100">
                  <c:v>1.18195E-2</c:v>
                </c:pt>
                <c:pt idx="101">
                  <c:v>1.1162500000000001E-2</c:v>
                </c:pt>
                <c:pt idx="102">
                  <c:v>1.07043E-2</c:v>
                </c:pt>
                <c:pt idx="103">
                  <c:v>9.1471899999999995E-3</c:v>
                </c:pt>
                <c:pt idx="104">
                  <c:v>9.2219199999999998E-3</c:v>
                </c:pt>
                <c:pt idx="105">
                  <c:v>9.1922900000000005E-3</c:v>
                </c:pt>
                <c:pt idx="106">
                  <c:v>1.03266E-2</c:v>
                </c:pt>
                <c:pt idx="107">
                  <c:v>8.3305700000000007E-3</c:v>
                </c:pt>
                <c:pt idx="108">
                  <c:v>7.9963099999999995E-3</c:v>
                </c:pt>
                <c:pt idx="109">
                  <c:v>8.2605000000000005E-3</c:v>
                </c:pt>
                <c:pt idx="110">
                  <c:v>7.7643399999999998E-3</c:v>
                </c:pt>
                <c:pt idx="111">
                  <c:v>6.9367999999999999E-3</c:v>
                </c:pt>
                <c:pt idx="112">
                  <c:v>6.6479199999999999E-3</c:v>
                </c:pt>
                <c:pt idx="113">
                  <c:v>7.4723799999999998E-3</c:v>
                </c:pt>
                <c:pt idx="114">
                  <c:v>7.2253400000000002E-3</c:v>
                </c:pt>
                <c:pt idx="115">
                  <c:v>6.6776700000000001E-3</c:v>
                </c:pt>
                <c:pt idx="116">
                  <c:v>7.7730999999999998E-3</c:v>
                </c:pt>
                <c:pt idx="117">
                  <c:v>8.1649200000000009E-3</c:v>
                </c:pt>
                <c:pt idx="118">
                  <c:v>7.41306E-3</c:v>
                </c:pt>
                <c:pt idx="119">
                  <c:v>6.1276899999999999E-3</c:v>
                </c:pt>
                <c:pt idx="120">
                  <c:v>6.3180199999999997E-3</c:v>
                </c:pt>
                <c:pt idx="121">
                  <c:v>6.5014299999999999E-3</c:v>
                </c:pt>
                <c:pt idx="122">
                  <c:v>5.8475599999999999E-3</c:v>
                </c:pt>
                <c:pt idx="123">
                  <c:v>5.5229199999999997E-3</c:v>
                </c:pt>
                <c:pt idx="124">
                  <c:v>5.3536399999999998E-3</c:v>
                </c:pt>
                <c:pt idx="125">
                  <c:v>5.1684900000000004E-3</c:v>
                </c:pt>
                <c:pt idx="126">
                  <c:v>5.7468600000000003E-3</c:v>
                </c:pt>
                <c:pt idx="127">
                  <c:v>5.2836599999999999E-3</c:v>
                </c:pt>
                <c:pt idx="128">
                  <c:v>4.5881400000000001E-3</c:v>
                </c:pt>
                <c:pt idx="129">
                  <c:v>4.0745199999999999E-3</c:v>
                </c:pt>
                <c:pt idx="130">
                  <c:v>5.0890800000000002E-3</c:v>
                </c:pt>
                <c:pt idx="131">
                  <c:v>4.9270299999999998E-3</c:v>
                </c:pt>
                <c:pt idx="132">
                  <c:v>5.3840600000000004E-3</c:v>
                </c:pt>
                <c:pt idx="133">
                  <c:v>4.7818000000000001E-3</c:v>
                </c:pt>
                <c:pt idx="134">
                  <c:v>4.3267799999999997E-3</c:v>
                </c:pt>
                <c:pt idx="135">
                  <c:v>5.1460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450-7F4E-807D-29E613C07421}"/>
            </c:ext>
          </c:extLst>
        </c:ser>
        <c:ser>
          <c:idx val="2"/>
          <c:order val="2"/>
          <c:tx>
            <c:strRef>
              <c:f>'[1]FL-zA10b-800V'!$E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FL-zA10b-80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1]FL-zA10b-800V'!$E$25:$E$115</c:f>
              <c:numCache>
                <c:formatCode>General</c:formatCode>
                <c:ptCount val="91"/>
                <c:pt idx="0">
                  <c:v>0.180705</c:v>
                </c:pt>
                <c:pt idx="1">
                  <c:v>0.22331899999999999</c:v>
                </c:pt>
                <c:pt idx="2">
                  <c:v>0.238397</c:v>
                </c:pt>
                <c:pt idx="3">
                  <c:v>0.277138</c:v>
                </c:pt>
                <c:pt idx="4">
                  <c:v>0.300844</c:v>
                </c:pt>
                <c:pt idx="5">
                  <c:v>0.31259900000000002</c:v>
                </c:pt>
                <c:pt idx="6">
                  <c:v>0.33063700000000001</c:v>
                </c:pt>
                <c:pt idx="7">
                  <c:v>0.342308</c:v>
                </c:pt>
                <c:pt idx="8">
                  <c:v>0.33339400000000002</c:v>
                </c:pt>
                <c:pt idx="9">
                  <c:v>0.33095400000000003</c:v>
                </c:pt>
                <c:pt idx="10">
                  <c:v>0.32791700000000001</c:v>
                </c:pt>
                <c:pt idx="11">
                  <c:v>0.32245200000000002</c:v>
                </c:pt>
                <c:pt idx="12">
                  <c:v>0.31736799999999998</c:v>
                </c:pt>
                <c:pt idx="13">
                  <c:v>0.30759500000000001</c:v>
                </c:pt>
                <c:pt idx="14">
                  <c:v>0.29150999999999999</c:v>
                </c:pt>
                <c:pt idx="15">
                  <c:v>0.28773300000000002</c:v>
                </c:pt>
                <c:pt idx="16">
                  <c:v>0.279617</c:v>
                </c:pt>
                <c:pt idx="17">
                  <c:v>0.26278200000000002</c:v>
                </c:pt>
                <c:pt idx="18">
                  <c:v>0.25127100000000002</c:v>
                </c:pt>
                <c:pt idx="19">
                  <c:v>0.236124</c:v>
                </c:pt>
                <c:pt idx="20">
                  <c:v>0.218003</c:v>
                </c:pt>
                <c:pt idx="21">
                  <c:v>0.206264</c:v>
                </c:pt>
                <c:pt idx="22">
                  <c:v>0.194082</c:v>
                </c:pt>
                <c:pt idx="23">
                  <c:v>0.18140000000000001</c:v>
                </c:pt>
                <c:pt idx="24">
                  <c:v>0.167576</c:v>
                </c:pt>
                <c:pt idx="25">
                  <c:v>0.15302099999999999</c:v>
                </c:pt>
                <c:pt idx="26">
                  <c:v>0.14281199999999999</c:v>
                </c:pt>
                <c:pt idx="27">
                  <c:v>0.128661</c:v>
                </c:pt>
                <c:pt idx="28">
                  <c:v>0.117618</c:v>
                </c:pt>
                <c:pt idx="29">
                  <c:v>0.107734</c:v>
                </c:pt>
                <c:pt idx="30">
                  <c:v>9.6043000000000003E-2</c:v>
                </c:pt>
                <c:pt idx="31">
                  <c:v>8.9226600000000003E-2</c:v>
                </c:pt>
                <c:pt idx="32">
                  <c:v>7.9258200000000001E-2</c:v>
                </c:pt>
                <c:pt idx="33">
                  <c:v>7.1000400000000005E-2</c:v>
                </c:pt>
                <c:pt idx="34">
                  <c:v>6.1579299999999997E-2</c:v>
                </c:pt>
                <c:pt idx="35">
                  <c:v>5.5133799999999997E-2</c:v>
                </c:pt>
                <c:pt idx="36">
                  <c:v>5.12612E-2</c:v>
                </c:pt>
                <c:pt idx="37">
                  <c:v>4.49395E-2</c:v>
                </c:pt>
                <c:pt idx="38">
                  <c:v>4.0874599999999997E-2</c:v>
                </c:pt>
                <c:pt idx="39">
                  <c:v>3.4563999999999998E-2</c:v>
                </c:pt>
                <c:pt idx="40">
                  <c:v>3.0920099999999999E-2</c:v>
                </c:pt>
                <c:pt idx="41">
                  <c:v>2.8281400000000002E-2</c:v>
                </c:pt>
                <c:pt idx="42">
                  <c:v>2.5954700000000001E-2</c:v>
                </c:pt>
                <c:pt idx="43">
                  <c:v>2.54589E-2</c:v>
                </c:pt>
                <c:pt idx="44">
                  <c:v>2.2127000000000001E-2</c:v>
                </c:pt>
                <c:pt idx="45">
                  <c:v>2.1755900000000002E-2</c:v>
                </c:pt>
                <c:pt idx="46">
                  <c:v>2.15686E-2</c:v>
                </c:pt>
                <c:pt idx="47">
                  <c:v>2.32336E-2</c:v>
                </c:pt>
                <c:pt idx="48">
                  <c:v>2.5248099999999999E-2</c:v>
                </c:pt>
                <c:pt idx="49">
                  <c:v>2.5367399999999998E-2</c:v>
                </c:pt>
                <c:pt idx="50">
                  <c:v>2.7551900000000001E-2</c:v>
                </c:pt>
                <c:pt idx="51">
                  <c:v>2.9306599999999999E-2</c:v>
                </c:pt>
                <c:pt idx="52">
                  <c:v>3.4259999999999999E-2</c:v>
                </c:pt>
                <c:pt idx="53">
                  <c:v>3.6202900000000003E-2</c:v>
                </c:pt>
                <c:pt idx="54">
                  <c:v>4.1605499999999997E-2</c:v>
                </c:pt>
                <c:pt idx="55">
                  <c:v>4.5247599999999999E-2</c:v>
                </c:pt>
                <c:pt idx="56">
                  <c:v>4.4574700000000002E-2</c:v>
                </c:pt>
                <c:pt idx="57">
                  <c:v>4.8401600000000003E-2</c:v>
                </c:pt>
                <c:pt idx="58">
                  <c:v>4.9114699999999997E-2</c:v>
                </c:pt>
                <c:pt idx="59">
                  <c:v>4.6488099999999997E-2</c:v>
                </c:pt>
                <c:pt idx="60">
                  <c:v>4.5482599999999998E-2</c:v>
                </c:pt>
                <c:pt idx="61">
                  <c:v>4.1699399999999998E-2</c:v>
                </c:pt>
                <c:pt idx="62">
                  <c:v>3.9459399999999999E-2</c:v>
                </c:pt>
                <c:pt idx="63">
                  <c:v>3.6316099999999997E-2</c:v>
                </c:pt>
                <c:pt idx="64">
                  <c:v>3.1808700000000002E-2</c:v>
                </c:pt>
                <c:pt idx="65">
                  <c:v>2.8347399999999998E-2</c:v>
                </c:pt>
                <c:pt idx="66">
                  <c:v>2.5022900000000001E-2</c:v>
                </c:pt>
                <c:pt idx="67">
                  <c:v>2.1924699999999998E-2</c:v>
                </c:pt>
                <c:pt idx="68">
                  <c:v>1.86839E-2</c:v>
                </c:pt>
                <c:pt idx="69">
                  <c:v>1.8321E-2</c:v>
                </c:pt>
                <c:pt idx="70">
                  <c:v>1.44361E-2</c:v>
                </c:pt>
                <c:pt idx="71">
                  <c:v>1.2829200000000001E-2</c:v>
                </c:pt>
                <c:pt idx="72">
                  <c:v>1.1579600000000001E-2</c:v>
                </c:pt>
                <c:pt idx="73">
                  <c:v>9.7448099999999996E-3</c:v>
                </c:pt>
                <c:pt idx="74">
                  <c:v>7.5208699999999998E-3</c:v>
                </c:pt>
                <c:pt idx="75">
                  <c:v>6.2134399999999998E-3</c:v>
                </c:pt>
                <c:pt idx="76">
                  <c:v>5.5417799999999996E-3</c:v>
                </c:pt>
                <c:pt idx="77">
                  <c:v>3.6908599999999998E-3</c:v>
                </c:pt>
                <c:pt idx="78">
                  <c:v>2.7501800000000001E-3</c:v>
                </c:pt>
                <c:pt idx="79">
                  <c:v>2.7692900000000002E-3</c:v>
                </c:pt>
                <c:pt idx="80">
                  <c:v>2.0076E-3</c:v>
                </c:pt>
                <c:pt idx="81">
                  <c:v>7.4987800000000005E-4</c:v>
                </c:pt>
                <c:pt idx="82">
                  <c:v>1.1494700000000001E-3</c:v>
                </c:pt>
                <c:pt idx="83">
                  <c:v>9.3338000000000004E-4</c:v>
                </c:pt>
                <c:pt idx="84">
                  <c:v>5.82031E-4</c:v>
                </c:pt>
                <c:pt idx="85">
                  <c:v>2.22382E-4</c:v>
                </c:pt>
                <c:pt idx="86">
                  <c:v>1.0040199999999999E-5</c:v>
                </c:pt>
                <c:pt idx="87">
                  <c:v>8.8375900000000002E-4</c:v>
                </c:pt>
                <c:pt idx="88">
                  <c:v>5.7373000000000001E-6</c:v>
                </c:pt>
                <c:pt idx="89">
                  <c:v>4.1229300000000002E-5</c:v>
                </c:pt>
                <c:pt idx="90">
                  <c:v>6.40868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450-7F4E-807D-29E613C07421}"/>
            </c:ext>
          </c:extLst>
        </c:ser>
        <c:ser>
          <c:idx val="3"/>
          <c:order val="3"/>
          <c:tx>
            <c:strRef>
              <c:f>'[1]FL-zA10b-800V'!$F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FL-zA10b-80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1]FL-zA10b-800V'!$F$25:$F$115</c:f>
              <c:numCache>
                <c:formatCode>General</c:formatCode>
                <c:ptCount val="91"/>
                <c:pt idx="0">
                  <c:v>0.338314</c:v>
                </c:pt>
                <c:pt idx="1">
                  <c:v>0.418076</c:v>
                </c:pt>
                <c:pt idx="2">
                  <c:v>0.50240799999999997</c:v>
                </c:pt>
                <c:pt idx="3">
                  <c:v>0.55742199999999997</c:v>
                </c:pt>
                <c:pt idx="4">
                  <c:v>0.61999899999999997</c:v>
                </c:pt>
                <c:pt idx="5">
                  <c:v>0.66710499999999995</c:v>
                </c:pt>
                <c:pt idx="6">
                  <c:v>0.69974999999999998</c:v>
                </c:pt>
                <c:pt idx="7">
                  <c:v>0.71592100000000003</c:v>
                </c:pt>
                <c:pt idx="8">
                  <c:v>0.73653800000000003</c:v>
                </c:pt>
                <c:pt idx="9">
                  <c:v>0.72653800000000002</c:v>
                </c:pt>
                <c:pt idx="10">
                  <c:v>0.73349600000000004</c:v>
                </c:pt>
                <c:pt idx="11">
                  <c:v>0.71508400000000005</c:v>
                </c:pt>
                <c:pt idx="12">
                  <c:v>0.70794000000000001</c:v>
                </c:pt>
                <c:pt idx="13">
                  <c:v>0.68507600000000002</c:v>
                </c:pt>
                <c:pt idx="14">
                  <c:v>0.66309200000000001</c:v>
                </c:pt>
                <c:pt idx="15">
                  <c:v>0.64188000000000001</c:v>
                </c:pt>
                <c:pt idx="16">
                  <c:v>0.60694999999999999</c:v>
                </c:pt>
                <c:pt idx="17">
                  <c:v>0.58251900000000001</c:v>
                </c:pt>
                <c:pt idx="18">
                  <c:v>0.54129499999999997</c:v>
                </c:pt>
                <c:pt idx="19">
                  <c:v>0.52387700000000004</c:v>
                </c:pt>
                <c:pt idx="20">
                  <c:v>0.48815999999999998</c:v>
                </c:pt>
                <c:pt idx="21">
                  <c:v>0.45395200000000002</c:v>
                </c:pt>
                <c:pt idx="22">
                  <c:v>0.42221799999999998</c:v>
                </c:pt>
                <c:pt idx="23">
                  <c:v>0.39718900000000001</c:v>
                </c:pt>
                <c:pt idx="24">
                  <c:v>0.36042000000000002</c:v>
                </c:pt>
                <c:pt idx="25">
                  <c:v>0.32927299999999998</c:v>
                </c:pt>
                <c:pt idx="26">
                  <c:v>0.30302099999999998</c:v>
                </c:pt>
                <c:pt idx="27">
                  <c:v>0.26719500000000002</c:v>
                </c:pt>
                <c:pt idx="28">
                  <c:v>0.24668599999999999</c:v>
                </c:pt>
                <c:pt idx="29">
                  <c:v>0.221169</c:v>
                </c:pt>
                <c:pt idx="30">
                  <c:v>0.203572</c:v>
                </c:pt>
                <c:pt idx="31">
                  <c:v>0.17622699999999999</c:v>
                </c:pt>
                <c:pt idx="32">
                  <c:v>0.15840599999999999</c:v>
                </c:pt>
                <c:pt idx="33">
                  <c:v>0.14004900000000001</c:v>
                </c:pt>
                <c:pt idx="34">
                  <c:v>0.123668</c:v>
                </c:pt>
                <c:pt idx="35">
                  <c:v>0.10742699999999999</c:v>
                </c:pt>
                <c:pt idx="36">
                  <c:v>9.0946799999999994E-2</c:v>
                </c:pt>
                <c:pt idx="37">
                  <c:v>7.9636399999999996E-2</c:v>
                </c:pt>
                <c:pt idx="38">
                  <c:v>7.1332900000000005E-2</c:v>
                </c:pt>
                <c:pt idx="39">
                  <c:v>6.0468899999999999E-2</c:v>
                </c:pt>
                <c:pt idx="40">
                  <c:v>5.2588900000000001E-2</c:v>
                </c:pt>
                <c:pt idx="41">
                  <c:v>4.5512200000000003E-2</c:v>
                </c:pt>
                <c:pt idx="42">
                  <c:v>4.0359600000000002E-2</c:v>
                </c:pt>
                <c:pt idx="43">
                  <c:v>3.5197600000000002E-2</c:v>
                </c:pt>
                <c:pt idx="44">
                  <c:v>3.0958200000000002E-2</c:v>
                </c:pt>
                <c:pt idx="45">
                  <c:v>3.00541E-2</c:v>
                </c:pt>
                <c:pt idx="46">
                  <c:v>2.8875100000000001E-2</c:v>
                </c:pt>
                <c:pt idx="47">
                  <c:v>2.9041600000000001E-2</c:v>
                </c:pt>
                <c:pt idx="48">
                  <c:v>2.89413E-2</c:v>
                </c:pt>
                <c:pt idx="49">
                  <c:v>3.0374200000000001E-2</c:v>
                </c:pt>
                <c:pt idx="50">
                  <c:v>3.1769499999999999E-2</c:v>
                </c:pt>
                <c:pt idx="51">
                  <c:v>3.38626E-2</c:v>
                </c:pt>
                <c:pt idx="52">
                  <c:v>3.4439299999999999E-2</c:v>
                </c:pt>
                <c:pt idx="53">
                  <c:v>3.6392300000000002E-2</c:v>
                </c:pt>
                <c:pt idx="54">
                  <c:v>3.84853E-2</c:v>
                </c:pt>
                <c:pt idx="55">
                  <c:v>3.92828E-2</c:v>
                </c:pt>
                <c:pt idx="56">
                  <c:v>3.7577199999999998E-2</c:v>
                </c:pt>
                <c:pt idx="57">
                  <c:v>3.68753E-2</c:v>
                </c:pt>
                <c:pt idx="58">
                  <c:v>3.4462699999999999E-2</c:v>
                </c:pt>
                <c:pt idx="59">
                  <c:v>2.9011499999999999E-2</c:v>
                </c:pt>
                <c:pt idx="60">
                  <c:v>2.7582300000000001E-2</c:v>
                </c:pt>
                <c:pt idx="61">
                  <c:v>2.2510200000000001E-2</c:v>
                </c:pt>
                <c:pt idx="62">
                  <c:v>2.0191299999999999E-2</c:v>
                </c:pt>
                <c:pt idx="63">
                  <c:v>1.5993299999999998E-2</c:v>
                </c:pt>
                <c:pt idx="64">
                  <c:v>1.2902200000000001E-2</c:v>
                </c:pt>
                <c:pt idx="65">
                  <c:v>1.0572399999999999E-2</c:v>
                </c:pt>
                <c:pt idx="66">
                  <c:v>8.6833699999999993E-3</c:v>
                </c:pt>
                <c:pt idx="67">
                  <c:v>6.5972599999999998E-3</c:v>
                </c:pt>
                <c:pt idx="68">
                  <c:v>6.0891599999999997E-3</c:v>
                </c:pt>
                <c:pt idx="69">
                  <c:v>4.7169899999999999E-3</c:v>
                </c:pt>
                <c:pt idx="70">
                  <c:v>2.8717299999999999E-3</c:v>
                </c:pt>
                <c:pt idx="71">
                  <c:v>2.0631999999999998E-3</c:v>
                </c:pt>
                <c:pt idx="72">
                  <c:v>1.46809E-3</c:v>
                </c:pt>
                <c:pt idx="73">
                  <c:v>1.2721500000000001E-3</c:v>
                </c:pt>
                <c:pt idx="74">
                  <c:v>1.54977E-3</c:v>
                </c:pt>
                <c:pt idx="75">
                  <c:v>9.0056100000000003E-4</c:v>
                </c:pt>
                <c:pt idx="76">
                  <c:v>8.1351999999999998E-4</c:v>
                </c:pt>
                <c:pt idx="77">
                  <c:v>1.9417999999999999E-5</c:v>
                </c:pt>
                <c:pt idx="78">
                  <c:v>-1.8807700000000001E-4</c:v>
                </c:pt>
                <c:pt idx="79">
                  <c:v>4.0975000000000001E-4</c:v>
                </c:pt>
                <c:pt idx="80">
                  <c:v>-2.4244699999999999E-4</c:v>
                </c:pt>
                <c:pt idx="81">
                  <c:v>-1.3466199999999999E-4</c:v>
                </c:pt>
                <c:pt idx="82">
                  <c:v>6.1878499999999995E-4</c:v>
                </c:pt>
                <c:pt idx="83">
                  <c:v>3.3389599999999998E-4</c:v>
                </c:pt>
                <c:pt idx="84">
                  <c:v>1.1613800000000001E-4</c:v>
                </c:pt>
                <c:pt idx="85">
                  <c:v>-1.3151800000000001E-4</c:v>
                </c:pt>
                <c:pt idx="86">
                  <c:v>1.2214800000000001E-4</c:v>
                </c:pt>
                <c:pt idx="87">
                  <c:v>5.1358899999999995E-4</c:v>
                </c:pt>
                <c:pt idx="88">
                  <c:v>2.3985799999999999E-4</c:v>
                </c:pt>
                <c:pt idx="89">
                  <c:v>3.0251900000000001E-4</c:v>
                </c:pt>
                <c:pt idx="90">
                  <c:v>8.0932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450-7F4E-807D-29E613C074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622704"/>
        <c:axId val="294623472"/>
      </c:scatterChart>
      <c:valAx>
        <c:axId val="709622704"/>
        <c:scaling>
          <c:orientation val="minMax"/>
          <c:max val="4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623472"/>
        <c:crosses val="autoZero"/>
        <c:crossBetween val="midCat"/>
      </c:valAx>
      <c:valAx>
        <c:axId val="29462347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</a:t>
                </a:r>
                <a:r>
                  <a:rPr lang="en-US" baseline="0"/>
                  <a:t>e units measured at 800V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622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6896149439908346"/>
          <c:y val="0.37650967166660743"/>
          <c:w val="0.1708893739625284"/>
          <c:h val="0.1520486406441685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ebrafish S100W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2]FL-zW-Em-Ex-shifts'!$B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2]FL-zW-Em-Ex-shifts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2]FL-zW-Em-Ex-shifts'!$B$25:$B$115</c:f>
              <c:numCache>
                <c:formatCode>General</c:formatCode>
                <c:ptCount val="91"/>
                <c:pt idx="0">
                  <c:v>0.26435700000000001</c:v>
                </c:pt>
                <c:pt idx="1">
                  <c:v>0.36066300000000001</c:v>
                </c:pt>
                <c:pt idx="2">
                  <c:v>0.41763099999999997</c:v>
                </c:pt>
                <c:pt idx="3">
                  <c:v>0.421402</c:v>
                </c:pt>
                <c:pt idx="4">
                  <c:v>0.45093100000000003</c:v>
                </c:pt>
                <c:pt idx="5">
                  <c:v>0.48848799999999998</c:v>
                </c:pt>
                <c:pt idx="6">
                  <c:v>0.49951299999999998</c:v>
                </c:pt>
                <c:pt idx="7">
                  <c:v>0.51435900000000001</c:v>
                </c:pt>
                <c:pt idx="8">
                  <c:v>0.51697400000000004</c:v>
                </c:pt>
                <c:pt idx="9">
                  <c:v>0.51340799999999998</c:v>
                </c:pt>
                <c:pt idx="10">
                  <c:v>0.50805199999999995</c:v>
                </c:pt>
                <c:pt idx="11">
                  <c:v>0.49848999999999999</c:v>
                </c:pt>
                <c:pt idx="12">
                  <c:v>0.48824299999999998</c:v>
                </c:pt>
                <c:pt idx="13">
                  <c:v>0.47616999999999998</c:v>
                </c:pt>
                <c:pt idx="14">
                  <c:v>0.460428</c:v>
                </c:pt>
                <c:pt idx="15">
                  <c:v>0.43848700000000002</c:v>
                </c:pt>
                <c:pt idx="16">
                  <c:v>0.41410999999999998</c:v>
                </c:pt>
                <c:pt idx="17">
                  <c:v>0.39602999999999999</c:v>
                </c:pt>
                <c:pt idx="18">
                  <c:v>0.36976700000000001</c:v>
                </c:pt>
                <c:pt idx="19">
                  <c:v>0.34814099999999998</c:v>
                </c:pt>
                <c:pt idx="20">
                  <c:v>0.32491300000000001</c:v>
                </c:pt>
                <c:pt idx="21">
                  <c:v>0.30392000000000002</c:v>
                </c:pt>
                <c:pt idx="22">
                  <c:v>0.27948699999999999</c:v>
                </c:pt>
                <c:pt idx="23">
                  <c:v>0.25787599999999999</c:v>
                </c:pt>
                <c:pt idx="24">
                  <c:v>0.236516</c:v>
                </c:pt>
                <c:pt idx="25">
                  <c:v>0.21665699999999999</c:v>
                </c:pt>
                <c:pt idx="26">
                  <c:v>0.196075</c:v>
                </c:pt>
                <c:pt idx="27">
                  <c:v>0.17747199999999999</c:v>
                </c:pt>
                <c:pt idx="28">
                  <c:v>0.162496</c:v>
                </c:pt>
                <c:pt idx="29">
                  <c:v>0.144177</c:v>
                </c:pt>
                <c:pt idx="30">
                  <c:v>0.133162</c:v>
                </c:pt>
                <c:pt idx="31">
                  <c:v>0.11749800000000001</c:v>
                </c:pt>
                <c:pt idx="32">
                  <c:v>0.10763499999999999</c:v>
                </c:pt>
                <c:pt idx="33">
                  <c:v>9.4499399999999997E-2</c:v>
                </c:pt>
                <c:pt idx="34">
                  <c:v>8.3034999999999998E-2</c:v>
                </c:pt>
                <c:pt idx="35">
                  <c:v>7.23076E-2</c:v>
                </c:pt>
                <c:pt idx="36">
                  <c:v>6.4199900000000004E-2</c:v>
                </c:pt>
                <c:pt idx="37">
                  <c:v>5.8389799999999999E-2</c:v>
                </c:pt>
                <c:pt idx="38">
                  <c:v>5.3175399999999998E-2</c:v>
                </c:pt>
                <c:pt idx="39">
                  <c:v>4.56231E-2</c:v>
                </c:pt>
                <c:pt idx="40">
                  <c:v>4.01409E-2</c:v>
                </c:pt>
                <c:pt idx="41">
                  <c:v>3.4946600000000001E-2</c:v>
                </c:pt>
                <c:pt idx="42">
                  <c:v>3.2890000000000003E-2</c:v>
                </c:pt>
                <c:pt idx="43">
                  <c:v>3.06173E-2</c:v>
                </c:pt>
                <c:pt idx="44">
                  <c:v>2.9648899999999999E-2</c:v>
                </c:pt>
                <c:pt idx="45">
                  <c:v>2.8930899999999999E-2</c:v>
                </c:pt>
                <c:pt idx="46">
                  <c:v>2.9894E-2</c:v>
                </c:pt>
                <c:pt idx="47">
                  <c:v>3.18482E-2</c:v>
                </c:pt>
                <c:pt idx="48">
                  <c:v>3.62057E-2</c:v>
                </c:pt>
                <c:pt idx="49">
                  <c:v>4.11049E-2</c:v>
                </c:pt>
                <c:pt idx="50">
                  <c:v>4.7045299999999998E-2</c:v>
                </c:pt>
                <c:pt idx="51">
                  <c:v>5.73853E-2</c:v>
                </c:pt>
                <c:pt idx="52">
                  <c:v>6.5747700000000006E-2</c:v>
                </c:pt>
                <c:pt idx="53">
                  <c:v>7.4834100000000001E-2</c:v>
                </c:pt>
                <c:pt idx="54">
                  <c:v>8.5137900000000002E-2</c:v>
                </c:pt>
                <c:pt idx="55">
                  <c:v>9.13939E-2</c:v>
                </c:pt>
                <c:pt idx="56">
                  <c:v>9.9570099999999995E-2</c:v>
                </c:pt>
                <c:pt idx="57">
                  <c:v>0.10384500000000001</c:v>
                </c:pt>
                <c:pt idx="58">
                  <c:v>0.108171</c:v>
                </c:pt>
                <c:pt idx="59">
                  <c:v>0.107894</c:v>
                </c:pt>
                <c:pt idx="60">
                  <c:v>0.105443</c:v>
                </c:pt>
                <c:pt idx="61">
                  <c:v>0.10115</c:v>
                </c:pt>
                <c:pt idx="62">
                  <c:v>9.4844300000000006E-2</c:v>
                </c:pt>
                <c:pt idx="63">
                  <c:v>8.7696300000000005E-2</c:v>
                </c:pt>
                <c:pt idx="64">
                  <c:v>8.12697E-2</c:v>
                </c:pt>
                <c:pt idx="65">
                  <c:v>7.4933899999999998E-2</c:v>
                </c:pt>
                <c:pt idx="66">
                  <c:v>6.4995899999999995E-2</c:v>
                </c:pt>
                <c:pt idx="67">
                  <c:v>5.9208200000000002E-2</c:v>
                </c:pt>
                <c:pt idx="68">
                  <c:v>5.5507599999999997E-2</c:v>
                </c:pt>
                <c:pt idx="69">
                  <c:v>5.1281100000000003E-2</c:v>
                </c:pt>
                <c:pt idx="70">
                  <c:v>4.4559000000000001E-2</c:v>
                </c:pt>
                <c:pt idx="71">
                  <c:v>3.9211299999999998E-2</c:v>
                </c:pt>
                <c:pt idx="72">
                  <c:v>3.7611600000000002E-2</c:v>
                </c:pt>
                <c:pt idx="73">
                  <c:v>3.2417300000000003E-2</c:v>
                </c:pt>
                <c:pt idx="74">
                  <c:v>3.0041200000000001E-2</c:v>
                </c:pt>
                <c:pt idx="75">
                  <c:v>2.80643E-2</c:v>
                </c:pt>
                <c:pt idx="76">
                  <c:v>2.4102700000000001E-2</c:v>
                </c:pt>
                <c:pt idx="77">
                  <c:v>2.0667399999999999E-2</c:v>
                </c:pt>
                <c:pt idx="78">
                  <c:v>1.7750999999999999E-2</c:v>
                </c:pt>
                <c:pt idx="79">
                  <c:v>1.58768E-2</c:v>
                </c:pt>
                <c:pt idx="80">
                  <c:v>1.25354E-2</c:v>
                </c:pt>
                <c:pt idx="81">
                  <c:v>1.0078699999999999E-2</c:v>
                </c:pt>
                <c:pt idx="82">
                  <c:v>8.1841399999999995E-3</c:v>
                </c:pt>
                <c:pt idx="83">
                  <c:v>5.4371300000000001E-3</c:v>
                </c:pt>
                <c:pt idx="84">
                  <c:v>3.5270700000000002E-3</c:v>
                </c:pt>
                <c:pt idx="85">
                  <c:v>3.6344599999999999E-3</c:v>
                </c:pt>
                <c:pt idx="86">
                  <c:v>2.1938499999999998E-3</c:v>
                </c:pt>
                <c:pt idx="87">
                  <c:v>1.60944E-3</c:v>
                </c:pt>
                <c:pt idx="88">
                  <c:v>7.2122199999999999E-4</c:v>
                </c:pt>
                <c:pt idx="89">
                  <c:v>6.4675900000000001E-4</c:v>
                </c:pt>
                <c:pt idx="90">
                  <c:v>5.791019999999999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FC-EF44-A637-FAFF52F54D57}"/>
            </c:ext>
          </c:extLst>
        </c:ser>
        <c:ser>
          <c:idx val="1"/>
          <c:order val="1"/>
          <c:tx>
            <c:strRef>
              <c:f>'[2]FL-zW-Em-Ex-shifts'!$C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2]FL-zW-Em-Ex-shifts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2]FL-zW-Em-Ex-shifts'!$C$25:$C$115</c:f>
              <c:numCache>
                <c:formatCode>General</c:formatCode>
                <c:ptCount val="91"/>
                <c:pt idx="0">
                  <c:v>0.40664400000000001</c:v>
                </c:pt>
                <c:pt idx="1">
                  <c:v>0.46424199999999999</c:v>
                </c:pt>
                <c:pt idx="2">
                  <c:v>0.51540799999999998</c:v>
                </c:pt>
                <c:pt idx="3">
                  <c:v>0.57583300000000004</c:v>
                </c:pt>
                <c:pt idx="4">
                  <c:v>0.618699</c:v>
                </c:pt>
                <c:pt idx="5">
                  <c:v>0.64714499999999997</c:v>
                </c:pt>
                <c:pt idx="6">
                  <c:v>0.67250900000000002</c:v>
                </c:pt>
                <c:pt idx="7">
                  <c:v>0.68030500000000005</c:v>
                </c:pt>
                <c:pt idx="8">
                  <c:v>0.67678400000000005</c:v>
                </c:pt>
                <c:pt idx="9">
                  <c:v>0.66493100000000005</c:v>
                </c:pt>
                <c:pt idx="10">
                  <c:v>0.65515299999999999</c:v>
                </c:pt>
                <c:pt idx="11">
                  <c:v>0.64829300000000001</c:v>
                </c:pt>
                <c:pt idx="12">
                  <c:v>0.61700500000000003</c:v>
                </c:pt>
                <c:pt idx="13">
                  <c:v>0.607761</c:v>
                </c:pt>
                <c:pt idx="14">
                  <c:v>0.57241900000000001</c:v>
                </c:pt>
                <c:pt idx="15">
                  <c:v>0.55585799999999996</c:v>
                </c:pt>
                <c:pt idx="16">
                  <c:v>0.52068899999999996</c:v>
                </c:pt>
                <c:pt idx="17">
                  <c:v>0.48752299999999998</c:v>
                </c:pt>
                <c:pt idx="18">
                  <c:v>0.45215300000000003</c:v>
                </c:pt>
                <c:pt idx="19">
                  <c:v>0.42563000000000001</c:v>
                </c:pt>
                <c:pt idx="20">
                  <c:v>0.39072200000000001</c:v>
                </c:pt>
                <c:pt idx="21">
                  <c:v>0.36436600000000002</c:v>
                </c:pt>
                <c:pt idx="22">
                  <c:v>0.33452599999999999</c:v>
                </c:pt>
                <c:pt idx="23">
                  <c:v>0.30558200000000002</c:v>
                </c:pt>
                <c:pt idx="24">
                  <c:v>0.27690799999999999</c:v>
                </c:pt>
                <c:pt idx="25">
                  <c:v>0.25294</c:v>
                </c:pt>
                <c:pt idx="26">
                  <c:v>0.228241</c:v>
                </c:pt>
                <c:pt idx="27">
                  <c:v>0.20203099999999999</c:v>
                </c:pt>
                <c:pt idx="28">
                  <c:v>0.18208299999999999</c:v>
                </c:pt>
                <c:pt idx="29">
                  <c:v>0.16267899999999999</c:v>
                </c:pt>
                <c:pt idx="30">
                  <c:v>0.14405000000000001</c:v>
                </c:pt>
                <c:pt idx="31">
                  <c:v>0.1258</c:v>
                </c:pt>
                <c:pt idx="32">
                  <c:v>0.11181199999999999</c:v>
                </c:pt>
                <c:pt idx="33">
                  <c:v>9.8578799999999994E-2</c:v>
                </c:pt>
                <c:pt idx="34">
                  <c:v>8.5011100000000006E-2</c:v>
                </c:pt>
                <c:pt idx="35">
                  <c:v>7.3743400000000001E-2</c:v>
                </c:pt>
                <c:pt idx="36">
                  <c:v>6.5911499999999998E-2</c:v>
                </c:pt>
                <c:pt idx="37">
                  <c:v>5.5948400000000002E-2</c:v>
                </c:pt>
                <c:pt idx="38">
                  <c:v>4.9068100000000003E-2</c:v>
                </c:pt>
                <c:pt idx="39">
                  <c:v>4.2083599999999999E-2</c:v>
                </c:pt>
                <c:pt idx="40">
                  <c:v>3.6937200000000003E-2</c:v>
                </c:pt>
                <c:pt idx="41">
                  <c:v>3.15613E-2</c:v>
                </c:pt>
                <c:pt idx="42">
                  <c:v>2.92299E-2</c:v>
                </c:pt>
                <c:pt idx="43">
                  <c:v>2.5734199999999999E-2</c:v>
                </c:pt>
                <c:pt idx="44">
                  <c:v>2.4431999999999999E-2</c:v>
                </c:pt>
                <c:pt idx="45">
                  <c:v>2.3473600000000001E-2</c:v>
                </c:pt>
                <c:pt idx="46">
                  <c:v>2.3063500000000001E-2</c:v>
                </c:pt>
                <c:pt idx="47">
                  <c:v>2.4789599999999998E-2</c:v>
                </c:pt>
                <c:pt idx="48">
                  <c:v>2.60763E-2</c:v>
                </c:pt>
                <c:pt idx="49">
                  <c:v>3.0424799999999998E-2</c:v>
                </c:pt>
                <c:pt idx="50">
                  <c:v>3.3193500000000001E-2</c:v>
                </c:pt>
                <c:pt idx="51">
                  <c:v>3.8122999999999997E-2</c:v>
                </c:pt>
                <c:pt idx="52">
                  <c:v>4.3583999999999998E-2</c:v>
                </c:pt>
                <c:pt idx="53">
                  <c:v>4.6875500000000001E-2</c:v>
                </c:pt>
                <c:pt idx="54">
                  <c:v>5.2219300000000003E-2</c:v>
                </c:pt>
                <c:pt idx="55">
                  <c:v>5.3240900000000001E-2</c:v>
                </c:pt>
                <c:pt idx="56">
                  <c:v>5.0185E-2</c:v>
                </c:pt>
                <c:pt idx="57">
                  <c:v>4.8600400000000002E-2</c:v>
                </c:pt>
                <c:pt idx="58">
                  <c:v>4.8818199999999999E-2</c:v>
                </c:pt>
                <c:pt idx="59">
                  <c:v>4.3043100000000001E-2</c:v>
                </c:pt>
                <c:pt idx="60">
                  <c:v>3.8753900000000001E-2</c:v>
                </c:pt>
                <c:pt idx="61">
                  <c:v>3.2229399999999998E-2</c:v>
                </c:pt>
                <c:pt idx="62">
                  <c:v>2.9085400000000001E-2</c:v>
                </c:pt>
                <c:pt idx="63">
                  <c:v>2.2783999999999999E-2</c:v>
                </c:pt>
                <c:pt idx="64">
                  <c:v>1.9374800000000001E-2</c:v>
                </c:pt>
                <c:pt idx="65">
                  <c:v>1.5704699999999999E-2</c:v>
                </c:pt>
                <c:pt idx="66">
                  <c:v>1.28343E-2</c:v>
                </c:pt>
                <c:pt idx="67">
                  <c:v>1.04701E-2</c:v>
                </c:pt>
                <c:pt idx="68">
                  <c:v>8.6829699999999999E-3</c:v>
                </c:pt>
                <c:pt idx="69">
                  <c:v>7.1504000000000003E-3</c:v>
                </c:pt>
                <c:pt idx="70">
                  <c:v>4.8808699999999998E-3</c:v>
                </c:pt>
                <c:pt idx="71">
                  <c:v>4.9649500000000001E-3</c:v>
                </c:pt>
                <c:pt idx="72">
                  <c:v>3.4143799999999998E-3</c:v>
                </c:pt>
                <c:pt idx="73">
                  <c:v>2.6087200000000001E-3</c:v>
                </c:pt>
                <c:pt idx="74">
                  <c:v>3.2062700000000002E-3</c:v>
                </c:pt>
                <c:pt idx="75">
                  <c:v>2.29283E-3</c:v>
                </c:pt>
                <c:pt idx="76">
                  <c:v>1.26818E-3</c:v>
                </c:pt>
                <c:pt idx="77">
                  <c:v>1.07529E-3</c:v>
                </c:pt>
                <c:pt idx="78">
                  <c:v>4.6100699999999999E-4</c:v>
                </c:pt>
                <c:pt idx="79">
                  <c:v>1.13382E-3</c:v>
                </c:pt>
                <c:pt idx="80">
                  <c:v>8.0455000000000001E-4</c:v>
                </c:pt>
                <c:pt idx="81">
                  <c:v>4.8628099999999997E-4</c:v>
                </c:pt>
                <c:pt idx="82">
                  <c:v>4.03893E-4</c:v>
                </c:pt>
                <c:pt idx="83">
                  <c:v>9.2953399999999998E-4</c:v>
                </c:pt>
                <c:pt idx="84">
                  <c:v>5.1519200000000004E-4</c:v>
                </c:pt>
                <c:pt idx="85">
                  <c:v>1.0016599999999999E-3</c:v>
                </c:pt>
                <c:pt idx="86">
                  <c:v>4.0102699999999998E-4</c:v>
                </c:pt>
                <c:pt idx="87">
                  <c:v>7.9459500000000005E-4</c:v>
                </c:pt>
                <c:pt idx="88">
                  <c:v>4.04017E-4</c:v>
                </c:pt>
                <c:pt idx="89">
                  <c:v>6.07936E-4</c:v>
                </c:pt>
                <c:pt idx="90">
                  <c:v>4.3369799999999999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0FC-EF44-A637-FAFF52F54D57}"/>
            </c:ext>
          </c:extLst>
        </c:ser>
        <c:ser>
          <c:idx val="2"/>
          <c:order val="2"/>
          <c:tx>
            <c:strRef>
              <c:f>'[2]FL-zW-Em-Ex-shifts'!$E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2]FL-zW-Em-Ex-shifts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2]FL-zW-Em-Ex-shifts'!$E$25:$E$160</c:f>
              <c:numCache>
                <c:formatCode>General</c:formatCode>
                <c:ptCount val="136"/>
                <c:pt idx="0">
                  <c:v>0.33102999999999999</c:v>
                </c:pt>
                <c:pt idx="1">
                  <c:v>0.33304099999999998</c:v>
                </c:pt>
                <c:pt idx="2">
                  <c:v>0.34467900000000001</c:v>
                </c:pt>
                <c:pt idx="3">
                  <c:v>0.38040000000000002</c:v>
                </c:pt>
                <c:pt idx="4">
                  <c:v>0.41519</c:v>
                </c:pt>
                <c:pt idx="5">
                  <c:v>0.433782</c:v>
                </c:pt>
                <c:pt idx="6">
                  <c:v>0.46806300000000001</c:v>
                </c:pt>
                <c:pt idx="7">
                  <c:v>0.473717</c:v>
                </c:pt>
                <c:pt idx="8">
                  <c:v>0.50361100000000003</c:v>
                </c:pt>
                <c:pt idx="9">
                  <c:v>0.50944400000000001</c:v>
                </c:pt>
                <c:pt idx="10">
                  <c:v>0.51768000000000003</c:v>
                </c:pt>
                <c:pt idx="11">
                  <c:v>0.51925399999999999</c:v>
                </c:pt>
                <c:pt idx="12">
                  <c:v>0.51606099999999999</c:v>
                </c:pt>
                <c:pt idx="13">
                  <c:v>0.51073599999999997</c:v>
                </c:pt>
                <c:pt idx="14">
                  <c:v>0.52381</c:v>
                </c:pt>
                <c:pt idx="15">
                  <c:v>0.50843799999999995</c:v>
                </c:pt>
                <c:pt idx="16">
                  <c:v>0.50265400000000005</c:v>
                </c:pt>
                <c:pt idx="17">
                  <c:v>0.49187900000000001</c:v>
                </c:pt>
                <c:pt idx="18">
                  <c:v>0.48010000000000003</c:v>
                </c:pt>
                <c:pt idx="19">
                  <c:v>0.47067900000000001</c:v>
                </c:pt>
                <c:pt idx="20">
                  <c:v>0.46025899999999997</c:v>
                </c:pt>
                <c:pt idx="21">
                  <c:v>0.454376</c:v>
                </c:pt>
                <c:pt idx="22">
                  <c:v>0.43922600000000001</c:v>
                </c:pt>
                <c:pt idx="23">
                  <c:v>0.41772900000000002</c:v>
                </c:pt>
                <c:pt idx="24">
                  <c:v>0.41406399999999999</c:v>
                </c:pt>
                <c:pt idx="25">
                  <c:v>0.39635300000000001</c:v>
                </c:pt>
                <c:pt idx="26">
                  <c:v>0.384633</c:v>
                </c:pt>
                <c:pt idx="27">
                  <c:v>0.36526900000000001</c:v>
                </c:pt>
                <c:pt idx="28">
                  <c:v>0.34484799999999999</c:v>
                </c:pt>
                <c:pt idx="29">
                  <c:v>0.33842299999999997</c:v>
                </c:pt>
                <c:pt idx="30">
                  <c:v>0.32117299999999999</c:v>
                </c:pt>
                <c:pt idx="31">
                  <c:v>0.316635</c:v>
                </c:pt>
                <c:pt idx="32">
                  <c:v>0.29402699999999998</c:v>
                </c:pt>
                <c:pt idx="33">
                  <c:v>0.28360000000000002</c:v>
                </c:pt>
                <c:pt idx="34">
                  <c:v>0.26789400000000002</c:v>
                </c:pt>
                <c:pt idx="35">
                  <c:v>0.256971</c:v>
                </c:pt>
                <c:pt idx="36">
                  <c:v>0.250365</c:v>
                </c:pt>
                <c:pt idx="37">
                  <c:v>0.234931</c:v>
                </c:pt>
                <c:pt idx="38">
                  <c:v>0.226662</c:v>
                </c:pt>
                <c:pt idx="39">
                  <c:v>0.21216399999999999</c:v>
                </c:pt>
                <c:pt idx="40">
                  <c:v>0.20188600000000001</c:v>
                </c:pt>
                <c:pt idx="41">
                  <c:v>0.192468</c:v>
                </c:pt>
                <c:pt idx="42">
                  <c:v>0.18505099999999999</c:v>
                </c:pt>
                <c:pt idx="43">
                  <c:v>0.18110100000000001</c:v>
                </c:pt>
                <c:pt idx="44">
                  <c:v>0.16995499999999999</c:v>
                </c:pt>
                <c:pt idx="45">
                  <c:v>0.16017600000000001</c:v>
                </c:pt>
                <c:pt idx="46">
                  <c:v>0.15557699999999999</c:v>
                </c:pt>
                <c:pt idx="47">
                  <c:v>0.14791199999999999</c:v>
                </c:pt>
                <c:pt idx="48">
                  <c:v>0.14095199999999999</c:v>
                </c:pt>
                <c:pt idx="49">
                  <c:v>0.13195799999999999</c:v>
                </c:pt>
                <c:pt idx="50">
                  <c:v>0.13036400000000001</c:v>
                </c:pt>
                <c:pt idx="51">
                  <c:v>0.123186</c:v>
                </c:pt>
                <c:pt idx="52">
                  <c:v>0.117412</c:v>
                </c:pt>
                <c:pt idx="53">
                  <c:v>0.112974</c:v>
                </c:pt>
                <c:pt idx="54">
                  <c:v>0.103488</c:v>
                </c:pt>
                <c:pt idx="55">
                  <c:v>0.105064</c:v>
                </c:pt>
                <c:pt idx="56">
                  <c:v>0.10011299999999999</c:v>
                </c:pt>
                <c:pt idx="57">
                  <c:v>9.3906600000000007E-2</c:v>
                </c:pt>
                <c:pt idx="58">
                  <c:v>9.0629899999999999E-2</c:v>
                </c:pt>
                <c:pt idx="59">
                  <c:v>8.2855300000000007E-2</c:v>
                </c:pt>
                <c:pt idx="60">
                  <c:v>8.4507399999999996E-2</c:v>
                </c:pt>
                <c:pt idx="61">
                  <c:v>7.7332100000000001E-2</c:v>
                </c:pt>
                <c:pt idx="62">
                  <c:v>7.5019500000000003E-2</c:v>
                </c:pt>
                <c:pt idx="63">
                  <c:v>7.3685600000000004E-2</c:v>
                </c:pt>
                <c:pt idx="64">
                  <c:v>7.0030099999999998E-2</c:v>
                </c:pt>
                <c:pt idx="65">
                  <c:v>6.6379199999999999E-2</c:v>
                </c:pt>
                <c:pt idx="66">
                  <c:v>6.3506300000000002E-2</c:v>
                </c:pt>
                <c:pt idx="67">
                  <c:v>6.2817200000000004E-2</c:v>
                </c:pt>
                <c:pt idx="68">
                  <c:v>5.83913E-2</c:v>
                </c:pt>
                <c:pt idx="69">
                  <c:v>5.7435300000000002E-2</c:v>
                </c:pt>
                <c:pt idx="70">
                  <c:v>5.3942400000000001E-2</c:v>
                </c:pt>
                <c:pt idx="71">
                  <c:v>5.2682899999999998E-2</c:v>
                </c:pt>
                <c:pt idx="72">
                  <c:v>5.0914599999999997E-2</c:v>
                </c:pt>
                <c:pt idx="73">
                  <c:v>4.9695000000000003E-2</c:v>
                </c:pt>
                <c:pt idx="74">
                  <c:v>4.7645600000000003E-2</c:v>
                </c:pt>
                <c:pt idx="75">
                  <c:v>4.2068800000000003E-2</c:v>
                </c:pt>
                <c:pt idx="76">
                  <c:v>4.2121100000000002E-2</c:v>
                </c:pt>
                <c:pt idx="77">
                  <c:v>4.0519800000000002E-2</c:v>
                </c:pt>
                <c:pt idx="78">
                  <c:v>3.6607099999999997E-2</c:v>
                </c:pt>
                <c:pt idx="79">
                  <c:v>3.6009399999999997E-2</c:v>
                </c:pt>
                <c:pt idx="80">
                  <c:v>3.24985E-2</c:v>
                </c:pt>
                <c:pt idx="81">
                  <c:v>3.2769199999999998E-2</c:v>
                </c:pt>
                <c:pt idx="82">
                  <c:v>3.0794700000000001E-2</c:v>
                </c:pt>
                <c:pt idx="83">
                  <c:v>3.2136400000000002E-2</c:v>
                </c:pt>
                <c:pt idx="84">
                  <c:v>2.8108600000000001E-2</c:v>
                </c:pt>
                <c:pt idx="85">
                  <c:v>2.6250599999999999E-2</c:v>
                </c:pt>
                <c:pt idx="86">
                  <c:v>2.5216300000000001E-2</c:v>
                </c:pt>
                <c:pt idx="87">
                  <c:v>2.4554599999999999E-2</c:v>
                </c:pt>
                <c:pt idx="88">
                  <c:v>2.2253200000000001E-2</c:v>
                </c:pt>
                <c:pt idx="89">
                  <c:v>2.2041000000000002E-2</c:v>
                </c:pt>
                <c:pt idx="90">
                  <c:v>2.1226999999999999E-2</c:v>
                </c:pt>
                <c:pt idx="91">
                  <c:v>2.0642000000000001E-2</c:v>
                </c:pt>
                <c:pt idx="92">
                  <c:v>1.99194E-2</c:v>
                </c:pt>
                <c:pt idx="93">
                  <c:v>1.8486599999999999E-2</c:v>
                </c:pt>
                <c:pt idx="94">
                  <c:v>1.8058100000000001E-2</c:v>
                </c:pt>
                <c:pt idx="95">
                  <c:v>1.7041199999999999E-2</c:v>
                </c:pt>
                <c:pt idx="96">
                  <c:v>1.8057199999999999E-2</c:v>
                </c:pt>
                <c:pt idx="97">
                  <c:v>1.54089E-2</c:v>
                </c:pt>
                <c:pt idx="98">
                  <c:v>1.41973E-2</c:v>
                </c:pt>
                <c:pt idx="99">
                  <c:v>1.47549E-2</c:v>
                </c:pt>
                <c:pt idx="100">
                  <c:v>1.43889E-2</c:v>
                </c:pt>
                <c:pt idx="101">
                  <c:v>1.3242500000000001E-2</c:v>
                </c:pt>
                <c:pt idx="102">
                  <c:v>1.31374E-2</c:v>
                </c:pt>
                <c:pt idx="103">
                  <c:v>1.11939E-2</c:v>
                </c:pt>
                <c:pt idx="104">
                  <c:v>1.2504100000000001E-2</c:v>
                </c:pt>
                <c:pt idx="105">
                  <c:v>1.16828E-2</c:v>
                </c:pt>
                <c:pt idx="106">
                  <c:v>1.2396600000000001E-2</c:v>
                </c:pt>
                <c:pt idx="107">
                  <c:v>1.02215E-2</c:v>
                </c:pt>
                <c:pt idx="108">
                  <c:v>9.6063799999999994E-3</c:v>
                </c:pt>
                <c:pt idx="109">
                  <c:v>9.5135800000000006E-3</c:v>
                </c:pt>
                <c:pt idx="110">
                  <c:v>9.1153599999999994E-3</c:v>
                </c:pt>
                <c:pt idx="111">
                  <c:v>1.01028E-2</c:v>
                </c:pt>
                <c:pt idx="112">
                  <c:v>8.6987599999999998E-3</c:v>
                </c:pt>
                <c:pt idx="113">
                  <c:v>8.1678800000000006E-3</c:v>
                </c:pt>
                <c:pt idx="114">
                  <c:v>7.6273499999999998E-3</c:v>
                </c:pt>
                <c:pt idx="115">
                  <c:v>7.6754199999999996E-3</c:v>
                </c:pt>
                <c:pt idx="116">
                  <c:v>7.8134499999999996E-3</c:v>
                </c:pt>
                <c:pt idx="117">
                  <c:v>7.16666E-3</c:v>
                </c:pt>
                <c:pt idx="118">
                  <c:v>7.1199999999999996E-3</c:v>
                </c:pt>
                <c:pt idx="119">
                  <c:v>7.0668600000000003E-3</c:v>
                </c:pt>
                <c:pt idx="120">
                  <c:v>6.4326499999999998E-3</c:v>
                </c:pt>
                <c:pt idx="121">
                  <c:v>5.8075599999999998E-3</c:v>
                </c:pt>
                <c:pt idx="122">
                  <c:v>5.9695700000000004E-3</c:v>
                </c:pt>
                <c:pt idx="123">
                  <c:v>5.52798E-3</c:v>
                </c:pt>
                <c:pt idx="124">
                  <c:v>5.3449099999999996E-3</c:v>
                </c:pt>
                <c:pt idx="125">
                  <c:v>5.7377599999999997E-3</c:v>
                </c:pt>
                <c:pt idx="126">
                  <c:v>6.0572500000000001E-3</c:v>
                </c:pt>
                <c:pt idx="127">
                  <c:v>4.8132899999999996E-3</c:v>
                </c:pt>
                <c:pt idx="128">
                  <c:v>4.5609099999999996E-3</c:v>
                </c:pt>
                <c:pt idx="129">
                  <c:v>4.4007300000000003E-3</c:v>
                </c:pt>
                <c:pt idx="130">
                  <c:v>6.0476699999999998E-3</c:v>
                </c:pt>
                <c:pt idx="131">
                  <c:v>3.6974199999999999E-3</c:v>
                </c:pt>
                <c:pt idx="132">
                  <c:v>3.9272500000000002E-3</c:v>
                </c:pt>
                <c:pt idx="133">
                  <c:v>3.2703900000000002E-3</c:v>
                </c:pt>
                <c:pt idx="134">
                  <c:v>4.1579900000000003E-3</c:v>
                </c:pt>
                <c:pt idx="135">
                  <c:v>3.98906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0FC-EF44-A637-FAFF52F54D57}"/>
            </c:ext>
          </c:extLst>
        </c:ser>
        <c:ser>
          <c:idx val="3"/>
          <c:order val="3"/>
          <c:tx>
            <c:strRef>
              <c:f>'[2]FL-zW-Em-Ex-shifts'!$F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2]FL-zW-Em-Ex-shifts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2]FL-zW-Em-Ex-shifts'!$F$25:$F$160</c:f>
              <c:numCache>
                <c:formatCode>General</c:formatCode>
                <c:ptCount val="136"/>
                <c:pt idx="0">
                  <c:v>0.41482200000000002</c:v>
                </c:pt>
                <c:pt idx="1">
                  <c:v>0.401175</c:v>
                </c:pt>
                <c:pt idx="2">
                  <c:v>0.41330699999999998</c:v>
                </c:pt>
                <c:pt idx="3">
                  <c:v>0.46046799999999999</c:v>
                </c:pt>
                <c:pt idx="4">
                  <c:v>0.50405599999999995</c:v>
                </c:pt>
                <c:pt idx="5">
                  <c:v>0.537408</c:v>
                </c:pt>
                <c:pt idx="6">
                  <c:v>0.57220099999999996</c:v>
                </c:pt>
                <c:pt idx="7">
                  <c:v>0.59296300000000002</c:v>
                </c:pt>
                <c:pt idx="8">
                  <c:v>0.62136800000000003</c:v>
                </c:pt>
                <c:pt idx="9">
                  <c:v>0.63925399999999999</c:v>
                </c:pt>
                <c:pt idx="10">
                  <c:v>0.64987799999999996</c:v>
                </c:pt>
                <c:pt idx="11">
                  <c:v>0.66162399999999999</c:v>
                </c:pt>
                <c:pt idx="12">
                  <c:v>0.66223100000000001</c:v>
                </c:pt>
                <c:pt idx="13">
                  <c:v>0.66478099999999996</c:v>
                </c:pt>
                <c:pt idx="14">
                  <c:v>0.67166000000000003</c:v>
                </c:pt>
                <c:pt idx="15">
                  <c:v>0.67181599999999997</c:v>
                </c:pt>
                <c:pt idx="16">
                  <c:v>0.65798599999999996</c:v>
                </c:pt>
                <c:pt idx="17">
                  <c:v>0.65828200000000003</c:v>
                </c:pt>
                <c:pt idx="18">
                  <c:v>0.63985800000000004</c:v>
                </c:pt>
                <c:pt idx="19">
                  <c:v>0.63997999999999999</c:v>
                </c:pt>
                <c:pt idx="20">
                  <c:v>0.61363800000000002</c:v>
                </c:pt>
                <c:pt idx="21">
                  <c:v>0.61221300000000001</c:v>
                </c:pt>
                <c:pt idx="22">
                  <c:v>0.59012600000000004</c:v>
                </c:pt>
                <c:pt idx="23">
                  <c:v>0.56565600000000005</c:v>
                </c:pt>
                <c:pt idx="24">
                  <c:v>0.55816699999999997</c:v>
                </c:pt>
                <c:pt idx="25">
                  <c:v>0.52961400000000003</c:v>
                </c:pt>
                <c:pt idx="26">
                  <c:v>0.51767399999999997</c:v>
                </c:pt>
                <c:pt idx="27">
                  <c:v>0.49160199999999998</c:v>
                </c:pt>
                <c:pt idx="28">
                  <c:v>0.46260899999999999</c:v>
                </c:pt>
                <c:pt idx="29">
                  <c:v>0.45604</c:v>
                </c:pt>
                <c:pt idx="30">
                  <c:v>0.42751899999999998</c:v>
                </c:pt>
                <c:pt idx="31">
                  <c:v>0.41734900000000003</c:v>
                </c:pt>
                <c:pt idx="32">
                  <c:v>0.39530700000000002</c:v>
                </c:pt>
                <c:pt idx="33">
                  <c:v>0.38096400000000002</c:v>
                </c:pt>
                <c:pt idx="34">
                  <c:v>0.36096200000000001</c:v>
                </c:pt>
                <c:pt idx="35">
                  <c:v>0.33548899999999998</c:v>
                </c:pt>
                <c:pt idx="36">
                  <c:v>0.32280300000000001</c:v>
                </c:pt>
                <c:pt idx="37">
                  <c:v>0.30624499999999999</c:v>
                </c:pt>
                <c:pt idx="38">
                  <c:v>0.292939</c:v>
                </c:pt>
                <c:pt idx="39">
                  <c:v>0.27294099999999999</c:v>
                </c:pt>
                <c:pt idx="40">
                  <c:v>0.25307200000000002</c:v>
                </c:pt>
                <c:pt idx="41">
                  <c:v>0.24762300000000001</c:v>
                </c:pt>
                <c:pt idx="42">
                  <c:v>0.23247599999999999</c:v>
                </c:pt>
                <c:pt idx="43">
                  <c:v>0.22808600000000001</c:v>
                </c:pt>
                <c:pt idx="44">
                  <c:v>0.21085200000000001</c:v>
                </c:pt>
                <c:pt idx="45">
                  <c:v>0.19581599999999999</c:v>
                </c:pt>
                <c:pt idx="46">
                  <c:v>0.18995100000000001</c:v>
                </c:pt>
                <c:pt idx="47">
                  <c:v>0.17877100000000001</c:v>
                </c:pt>
                <c:pt idx="48">
                  <c:v>0.17311399999999999</c:v>
                </c:pt>
                <c:pt idx="49">
                  <c:v>0.15932099999999999</c:v>
                </c:pt>
                <c:pt idx="50">
                  <c:v>0.151583</c:v>
                </c:pt>
                <c:pt idx="51">
                  <c:v>0.144207</c:v>
                </c:pt>
                <c:pt idx="52">
                  <c:v>0.13252900000000001</c:v>
                </c:pt>
                <c:pt idx="53">
                  <c:v>0.130108</c:v>
                </c:pt>
                <c:pt idx="54">
                  <c:v>0.122318</c:v>
                </c:pt>
                <c:pt idx="55">
                  <c:v>0.115173</c:v>
                </c:pt>
                <c:pt idx="56">
                  <c:v>0.109251</c:v>
                </c:pt>
                <c:pt idx="57">
                  <c:v>0.101938</c:v>
                </c:pt>
                <c:pt idx="58">
                  <c:v>9.9025699999999994E-2</c:v>
                </c:pt>
                <c:pt idx="59">
                  <c:v>9.4148800000000005E-2</c:v>
                </c:pt>
                <c:pt idx="60">
                  <c:v>9.0353100000000006E-2</c:v>
                </c:pt>
                <c:pt idx="61">
                  <c:v>8.6291900000000005E-2</c:v>
                </c:pt>
                <c:pt idx="62">
                  <c:v>7.8398700000000002E-2</c:v>
                </c:pt>
                <c:pt idx="63">
                  <c:v>7.7763100000000002E-2</c:v>
                </c:pt>
                <c:pt idx="64">
                  <c:v>7.1255299999999994E-2</c:v>
                </c:pt>
                <c:pt idx="65">
                  <c:v>7.1251300000000004E-2</c:v>
                </c:pt>
                <c:pt idx="66">
                  <c:v>6.7702300000000007E-2</c:v>
                </c:pt>
                <c:pt idx="67">
                  <c:v>6.55694E-2</c:v>
                </c:pt>
                <c:pt idx="68">
                  <c:v>6.2452800000000003E-2</c:v>
                </c:pt>
                <c:pt idx="69">
                  <c:v>5.9722900000000002E-2</c:v>
                </c:pt>
                <c:pt idx="70">
                  <c:v>5.4489000000000003E-2</c:v>
                </c:pt>
                <c:pt idx="71">
                  <c:v>5.4777100000000002E-2</c:v>
                </c:pt>
                <c:pt idx="72">
                  <c:v>4.8844400000000003E-2</c:v>
                </c:pt>
                <c:pt idx="73">
                  <c:v>4.9474999999999998E-2</c:v>
                </c:pt>
                <c:pt idx="74">
                  <c:v>4.5878599999999999E-2</c:v>
                </c:pt>
                <c:pt idx="75">
                  <c:v>4.1800999999999998E-2</c:v>
                </c:pt>
                <c:pt idx="76">
                  <c:v>4.2776700000000001E-2</c:v>
                </c:pt>
                <c:pt idx="77">
                  <c:v>3.75295E-2</c:v>
                </c:pt>
                <c:pt idx="78">
                  <c:v>3.6166499999999997E-2</c:v>
                </c:pt>
                <c:pt idx="79">
                  <c:v>3.7282700000000002E-2</c:v>
                </c:pt>
                <c:pt idx="80">
                  <c:v>3.2391400000000001E-2</c:v>
                </c:pt>
                <c:pt idx="81">
                  <c:v>3.35523E-2</c:v>
                </c:pt>
                <c:pt idx="82">
                  <c:v>2.9845099999999999E-2</c:v>
                </c:pt>
                <c:pt idx="83">
                  <c:v>2.8627699999999999E-2</c:v>
                </c:pt>
                <c:pt idx="84">
                  <c:v>2.65782E-2</c:v>
                </c:pt>
                <c:pt idx="85">
                  <c:v>2.4951299999999999E-2</c:v>
                </c:pt>
                <c:pt idx="86">
                  <c:v>2.4515100000000001E-2</c:v>
                </c:pt>
                <c:pt idx="87">
                  <c:v>2.4485E-2</c:v>
                </c:pt>
                <c:pt idx="88">
                  <c:v>2.2705699999999999E-2</c:v>
                </c:pt>
                <c:pt idx="89">
                  <c:v>2.2247099999999999E-2</c:v>
                </c:pt>
                <c:pt idx="90">
                  <c:v>2.03325E-2</c:v>
                </c:pt>
                <c:pt idx="91">
                  <c:v>2.0539399999999999E-2</c:v>
                </c:pt>
                <c:pt idx="92">
                  <c:v>1.7947600000000001E-2</c:v>
                </c:pt>
                <c:pt idx="93">
                  <c:v>1.77866E-2</c:v>
                </c:pt>
                <c:pt idx="94">
                  <c:v>1.6649000000000001E-2</c:v>
                </c:pt>
                <c:pt idx="95">
                  <c:v>1.5737999999999999E-2</c:v>
                </c:pt>
                <c:pt idx="96">
                  <c:v>1.70943E-2</c:v>
                </c:pt>
                <c:pt idx="97">
                  <c:v>1.6238599999999999E-2</c:v>
                </c:pt>
                <c:pt idx="98">
                  <c:v>1.41487E-2</c:v>
                </c:pt>
                <c:pt idx="99">
                  <c:v>1.4456800000000001E-2</c:v>
                </c:pt>
                <c:pt idx="100">
                  <c:v>1.3088600000000001E-2</c:v>
                </c:pt>
                <c:pt idx="101">
                  <c:v>1.24227E-2</c:v>
                </c:pt>
                <c:pt idx="102">
                  <c:v>1.33837E-2</c:v>
                </c:pt>
                <c:pt idx="103">
                  <c:v>1.0770699999999999E-2</c:v>
                </c:pt>
                <c:pt idx="104">
                  <c:v>1.19136E-2</c:v>
                </c:pt>
                <c:pt idx="105">
                  <c:v>1.0647999999999999E-2</c:v>
                </c:pt>
                <c:pt idx="106">
                  <c:v>1.0856899999999999E-2</c:v>
                </c:pt>
                <c:pt idx="107">
                  <c:v>1.0028199999999999E-2</c:v>
                </c:pt>
                <c:pt idx="108">
                  <c:v>1.02687E-2</c:v>
                </c:pt>
                <c:pt idx="109">
                  <c:v>9.5292199999999997E-3</c:v>
                </c:pt>
                <c:pt idx="110">
                  <c:v>9.7888699999999999E-3</c:v>
                </c:pt>
                <c:pt idx="111">
                  <c:v>9.3915700000000001E-3</c:v>
                </c:pt>
                <c:pt idx="112">
                  <c:v>7.7833900000000003E-3</c:v>
                </c:pt>
                <c:pt idx="113">
                  <c:v>8.5748100000000004E-3</c:v>
                </c:pt>
                <c:pt idx="114">
                  <c:v>7.3906600000000003E-3</c:v>
                </c:pt>
                <c:pt idx="115">
                  <c:v>8.0632599999999992E-3</c:v>
                </c:pt>
                <c:pt idx="116">
                  <c:v>7.3571499999999998E-3</c:v>
                </c:pt>
                <c:pt idx="117">
                  <c:v>7.2269300000000003E-3</c:v>
                </c:pt>
                <c:pt idx="118">
                  <c:v>7.0767299999999998E-3</c:v>
                </c:pt>
                <c:pt idx="119">
                  <c:v>7.6139299999999997E-3</c:v>
                </c:pt>
                <c:pt idx="120">
                  <c:v>7.3869299999999999E-3</c:v>
                </c:pt>
                <c:pt idx="121">
                  <c:v>6.0092699999999997E-3</c:v>
                </c:pt>
                <c:pt idx="122">
                  <c:v>6.5788299999999999E-3</c:v>
                </c:pt>
                <c:pt idx="123">
                  <c:v>5.0078900000000001E-3</c:v>
                </c:pt>
                <c:pt idx="124">
                  <c:v>6.7973E-3</c:v>
                </c:pt>
                <c:pt idx="125">
                  <c:v>5.77656E-3</c:v>
                </c:pt>
                <c:pt idx="126">
                  <c:v>6.0830900000000002E-3</c:v>
                </c:pt>
                <c:pt idx="127">
                  <c:v>5.6385699999999999E-3</c:v>
                </c:pt>
                <c:pt idx="128">
                  <c:v>4.59429E-3</c:v>
                </c:pt>
                <c:pt idx="129">
                  <c:v>4.9695499999999997E-3</c:v>
                </c:pt>
                <c:pt idx="130">
                  <c:v>5.4581999999999999E-3</c:v>
                </c:pt>
                <c:pt idx="131">
                  <c:v>4.4915299999999997E-3</c:v>
                </c:pt>
                <c:pt idx="132">
                  <c:v>4.4917400000000001E-3</c:v>
                </c:pt>
                <c:pt idx="133">
                  <c:v>4.9221999999999998E-3</c:v>
                </c:pt>
                <c:pt idx="134">
                  <c:v>4.5260200000000004E-3</c:v>
                </c:pt>
                <c:pt idx="135">
                  <c:v>4.523209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0FC-EF44-A637-FAFF52F54D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1898192"/>
        <c:axId val="64520511"/>
      </c:scatterChart>
      <c:valAx>
        <c:axId val="1521898192"/>
        <c:scaling>
          <c:orientation val="minMax"/>
          <c:max val="4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20511"/>
        <c:crosses val="autoZero"/>
        <c:crossBetween val="midCat"/>
      </c:valAx>
      <c:valAx>
        <c:axId val="645205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  <a:r>
                  <a:rPr lang="en-US" baseline="0"/>
                  <a:t> Units measured at 800V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1898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3272656698962579"/>
          <c:y val="0.36114502357528289"/>
          <c:w val="0.14999870198731075"/>
          <c:h val="0.13372604865071014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uman S100A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58263648910223"/>
          <c:y val="0.10015016144861333"/>
          <c:w val="0.75621476164858881"/>
          <c:h val="0.7438962210827055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4]Sheet1!$B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Sheet1!$A$20:$A$145</c:f>
              <c:numCache>
                <c:formatCode>General</c:formatCode>
                <c:ptCount val="126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</c:numCache>
            </c:numRef>
          </c:xVal>
          <c:yVal>
            <c:numRef>
              <c:f>[4]Sheet1!$B$20:$B$145</c:f>
              <c:numCache>
                <c:formatCode>General</c:formatCode>
                <c:ptCount val="126"/>
                <c:pt idx="0">
                  <c:v>7.9412499999999997E-2</c:v>
                </c:pt>
                <c:pt idx="1">
                  <c:v>8.5284499999999999E-2</c:v>
                </c:pt>
                <c:pt idx="2">
                  <c:v>9.2951699999999998E-2</c:v>
                </c:pt>
                <c:pt idx="3">
                  <c:v>0.101962</c:v>
                </c:pt>
                <c:pt idx="4">
                  <c:v>0.113048</c:v>
                </c:pt>
                <c:pt idx="5">
                  <c:v>0.12537000000000001</c:v>
                </c:pt>
                <c:pt idx="6">
                  <c:v>0.13916200000000001</c:v>
                </c:pt>
                <c:pt idx="7">
                  <c:v>0.15571399999999999</c:v>
                </c:pt>
                <c:pt idx="8">
                  <c:v>0.17321</c:v>
                </c:pt>
                <c:pt idx="9">
                  <c:v>0.19278200000000001</c:v>
                </c:pt>
                <c:pt idx="10">
                  <c:v>0.213144</c:v>
                </c:pt>
                <c:pt idx="11">
                  <c:v>0.235705</c:v>
                </c:pt>
                <c:pt idx="12">
                  <c:v>0.258718</c:v>
                </c:pt>
                <c:pt idx="13">
                  <c:v>0.282024</c:v>
                </c:pt>
                <c:pt idx="14">
                  <c:v>0.30718499999999999</c:v>
                </c:pt>
                <c:pt idx="15">
                  <c:v>0.33260600000000001</c:v>
                </c:pt>
                <c:pt idx="16">
                  <c:v>0.35946800000000001</c:v>
                </c:pt>
                <c:pt idx="17">
                  <c:v>0.38653300000000002</c:v>
                </c:pt>
                <c:pt idx="18">
                  <c:v>0.41343099999999999</c:v>
                </c:pt>
                <c:pt idx="19">
                  <c:v>0.44262600000000002</c:v>
                </c:pt>
                <c:pt idx="20">
                  <c:v>0.47126699999999999</c:v>
                </c:pt>
                <c:pt idx="21">
                  <c:v>0.50059799999999999</c:v>
                </c:pt>
                <c:pt idx="22">
                  <c:v>0.52976100000000004</c:v>
                </c:pt>
                <c:pt idx="23">
                  <c:v>0.55847899999999995</c:v>
                </c:pt>
                <c:pt idx="24">
                  <c:v>0.586924</c:v>
                </c:pt>
                <c:pt idx="25">
                  <c:v>0.61490999999999996</c:v>
                </c:pt>
                <c:pt idx="26">
                  <c:v>0.64318600000000004</c:v>
                </c:pt>
                <c:pt idx="27">
                  <c:v>0.67043600000000003</c:v>
                </c:pt>
                <c:pt idx="28">
                  <c:v>0.69700300000000004</c:v>
                </c:pt>
                <c:pt idx="29">
                  <c:v>0.72283699999999995</c:v>
                </c:pt>
                <c:pt idx="30">
                  <c:v>0.74804599999999999</c:v>
                </c:pt>
                <c:pt idx="31">
                  <c:v>0.77271800000000002</c:v>
                </c:pt>
                <c:pt idx="32">
                  <c:v>0.79502300000000004</c:v>
                </c:pt>
                <c:pt idx="33">
                  <c:v>0.81626100000000001</c:v>
                </c:pt>
                <c:pt idx="34">
                  <c:v>0.83540099999999995</c:v>
                </c:pt>
                <c:pt idx="35">
                  <c:v>0.85369200000000001</c:v>
                </c:pt>
                <c:pt idx="36">
                  <c:v>0.86984700000000004</c:v>
                </c:pt>
                <c:pt idx="37">
                  <c:v>0.88431099999999996</c:v>
                </c:pt>
                <c:pt idx="38">
                  <c:v>0.89747900000000003</c:v>
                </c:pt>
                <c:pt idx="39">
                  <c:v>0.90902300000000003</c:v>
                </c:pt>
                <c:pt idx="40">
                  <c:v>0.91909300000000005</c:v>
                </c:pt>
                <c:pt idx="41">
                  <c:v>0.92758300000000005</c:v>
                </c:pt>
                <c:pt idx="42">
                  <c:v>0.93516500000000002</c:v>
                </c:pt>
                <c:pt idx="43">
                  <c:v>0.94254899999999997</c:v>
                </c:pt>
                <c:pt idx="44">
                  <c:v>0.94776800000000005</c:v>
                </c:pt>
                <c:pt idx="45">
                  <c:v>0.95278300000000005</c:v>
                </c:pt>
                <c:pt idx="46">
                  <c:v>0.95581400000000005</c:v>
                </c:pt>
                <c:pt idx="47">
                  <c:v>0.95830800000000005</c:v>
                </c:pt>
                <c:pt idx="48">
                  <c:v>0.96097200000000005</c:v>
                </c:pt>
                <c:pt idx="49">
                  <c:v>0.96144600000000002</c:v>
                </c:pt>
                <c:pt idx="50">
                  <c:v>0.96248</c:v>
                </c:pt>
                <c:pt idx="51">
                  <c:v>0.96158399999999999</c:v>
                </c:pt>
                <c:pt idx="52">
                  <c:v>0.96021800000000002</c:v>
                </c:pt>
                <c:pt idx="53">
                  <c:v>0.95842099999999997</c:v>
                </c:pt>
                <c:pt idx="54">
                  <c:v>0.95495200000000002</c:v>
                </c:pt>
                <c:pt idx="55">
                  <c:v>0.950623</c:v>
                </c:pt>
                <c:pt idx="56">
                  <c:v>0.94428900000000004</c:v>
                </c:pt>
                <c:pt idx="57">
                  <c:v>0.93627300000000002</c:v>
                </c:pt>
                <c:pt idx="58">
                  <c:v>0.92801299999999998</c:v>
                </c:pt>
                <c:pt idx="59">
                  <c:v>0.91836300000000004</c:v>
                </c:pt>
                <c:pt idx="60">
                  <c:v>0.90785300000000002</c:v>
                </c:pt>
                <c:pt idx="61">
                  <c:v>0.895069</c:v>
                </c:pt>
                <c:pt idx="62">
                  <c:v>0.88212199999999996</c:v>
                </c:pt>
                <c:pt idx="63">
                  <c:v>0.86877700000000002</c:v>
                </c:pt>
                <c:pt idx="64">
                  <c:v>0.853302</c:v>
                </c:pt>
                <c:pt idx="65">
                  <c:v>0.83782900000000005</c:v>
                </c:pt>
                <c:pt idx="66">
                  <c:v>0.821967</c:v>
                </c:pt>
                <c:pt idx="67">
                  <c:v>0.80466899999999997</c:v>
                </c:pt>
                <c:pt idx="68">
                  <c:v>0.78705899999999995</c:v>
                </c:pt>
                <c:pt idx="69">
                  <c:v>0.76891100000000001</c:v>
                </c:pt>
                <c:pt idx="70">
                  <c:v>0.75021199999999999</c:v>
                </c:pt>
                <c:pt idx="71">
                  <c:v>0.73220099999999999</c:v>
                </c:pt>
                <c:pt idx="72">
                  <c:v>0.71322700000000006</c:v>
                </c:pt>
                <c:pt idx="73">
                  <c:v>0.69373200000000002</c:v>
                </c:pt>
                <c:pt idx="74">
                  <c:v>0.67484200000000005</c:v>
                </c:pt>
                <c:pt idx="75">
                  <c:v>0.65553899999999998</c:v>
                </c:pt>
                <c:pt idx="76">
                  <c:v>0.63732500000000003</c:v>
                </c:pt>
                <c:pt idx="77">
                  <c:v>0.61865000000000003</c:v>
                </c:pt>
                <c:pt idx="78">
                  <c:v>0.59994400000000003</c:v>
                </c:pt>
                <c:pt idx="79">
                  <c:v>0.58139399999999997</c:v>
                </c:pt>
                <c:pt idx="80">
                  <c:v>0.56284500000000004</c:v>
                </c:pt>
                <c:pt idx="81">
                  <c:v>0.54549999999999998</c:v>
                </c:pt>
                <c:pt idx="82">
                  <c:v>0.52861499999999995</c:v>
                </c:pt>
                <c:pt idx="83">
                  <c:v>0.51194099999999998</c:v>
                </c:pt>
                <c:pt idx="84">
                  <c:v>0.49581999999999998</c:v>
                </c:pt>
                <c:pt idx="85">
                  <c:v>0.47997299999999998</c:v>
                </c:pt>
                <c:pt idx="86">
                  <c:v>0.46553800000000001</c:v>
                </c:pt>
                <c:pt idx="87">
                  <c:v>0.451206</c:v>
                </c:pt>
                <c:pt idx="88">
                  <c:v>0.43676999999999999</c:v>
                </c:pt>
                <c:pt idx="89">
                  <c:v>0.42344399999999999</c:v>
                </c:pt>
                <c:pt idx="90">
                  <c:v>0.41073500000000002</c:v>
                </c:pt>
                <c:pt idx="91">
                  <c:v>0.397345</c:v>
                </c:pt>
                <c:pt idx="92">
                  <c:v>0.38507999999999998</c:v>
                </c:pt>
                <c:pt idx="93">
                  <c:v>0.37294100000000002</c:v>
                </c:pt>
                <c:pt idx="94">
                  <c:v>0.36122799999999999</c:v>
                </c:pt>
                <c:pt idx="95">
                  <c:v>0.34965099999999999</c:v>
                </c:pt>
                <c:pt idx="96">
                  <c:v>0.33808700000000003</c:v>
                </c:pt>
                <c:pt idx="97">
                  <c:v>0.327235</c:v>
                </c:pt>
                <c:pt idx="98">
                  <c:v>0.31664500000000001</c:v>
                </c:pt>
                <c:pt idx="99">
                  <c:v>0.30627100000000002</c:v>
                </c:pt>
                <c:pt idx="100">
                  <c:v>0.29600100000000001</c:v>
                </c:pt>
                <c:pt idx="101">
                  <c:v>0.285358</c:v>
                </c:pt>
                <c:pt idx="102">
                  <c:v>0.27530100000000002</c:v>
                </c:pt>
                <c:pt idx="103">
                  <c:v>0.265542</c:v>
                </c:pt>
                <c:pt idx="104">
                  <c:v>0.25608700000000001</c:v>
                </c:pt>
                <c:pt idx="105">
                  <c:v>0.24690300000000001</c:v>
                </c:pt>
                <c:pt idx="106">
                  <c:v>0.23764199999999999</c:v>
                </c:pt>
                <c:pt idx="107">
                  <c:v>0.228626</c:v>
                </c:pt>
                <c:pt idx="108">
                  <c:v>0.21979499999999999</c:v>
                </c:pt>
                <c:pt idx="109">
                  <c:v>0.21152099999999999</c:v>
                </c:pt>
                <c:pt idx="110">
                  <c:v>0.20341400000000001</c:v>
                </c:pt>
                <c:pt idx="111">
                  <c:v>0.19542499999999999</c:v>
                </c:pt>
                <c:pt idx="112">
                  <c:v>0.187581</c:v>
                </c:pt>
                <c:pt idx="113">
                  <c:v>0.17988999999999999</c:v>
                </c:pt>
                <c:pt idx="114">
                  <c:v>0.17225299999999999</c:v>
                </c:pt>
                <c:pt idx="115">
                  <c:v>0.16442499999999999</c:v>
                </c:pt>
                <c:pt idx="116">
                  <c:v>0.15726100000000001</c:v>
                </c:pt>
                <c:pt idx="117">
                  <c:v>0.15021699999999999</c:v>
                </c:pt>
                <c:pt idx="118">
                  <c:v>0.143565</c:v>
                </c:pt>
                <c:pt idx="119">
                  <c:v>0.13744600000000001</c:v>
                </c:pt>
                <c:pt idx="120">
                  <c:v>0.13186100000000001</c:v>
                </c:pt>
                <c:pt idx="121">
                  <c:v>0.12698699999999999</c:v>
                </c:pt>
                <c:pt idx="122">
                  <c:v>0.12249400000000001</c:v>
                </c:pt>
                <c:pt idx="123">
                  <c:v>0.118441</c:v>
                </c:pt>
                <c:pt idx="124">
                  <c:v>0.11525100000000001</c:v>
                </c:pt>
                <c:pt idx="125">
                  <c:v>0.1126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D1-3044-B683-E50D46C644D5}"/>
            </c:ext>
          </c:extLst>
        </c:ser>
        <c:ser>
          <c:idx val="1"/>
          <c:order val="1"/>
          <c:tx>
            <c:strRef>
              <c:f>[4]Sheet1!$C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Sheet1!$A$20:$A$145</c:f>
              <c:numCache>
                <c:formatCode>General</c:formatCode>
                <c:ptCount val="126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</c:numCache>
            </c:numRef>
          </c:xVal>
          <c:yVal>
            <c:numRef>
              <c:f>[4]Sheet1!$C$20:$C$145</c:f>
              <c:numCache>
                <c:formatCode>General</c:formatCode>
                <c:ptCount val="126"/>
                <c:pt idx="0">
                  <c:v>0.13838500000000001</c:v>
                </c:pt>
                <c:pt idx="1">
                  <c:v>0.14718600000000001</c:v>
                </c:pt>
                <c:pt idx="2">
                  <c:v>0.158691</c:v>
                </c:pt>
                <c:pt idx="3">
                  <c:v>0.17188700000000001</c:v>
                </c:pt>
                <c:pt idx="4">
                  <c:v>0.187643</c:v>
                </c:pt>
                <c:pt idx="5">
                  <c:v>0.205234</c:v>
                </c:pt>
                <c:pt idx="6">
                  <c:v>0.22419600000000001</c:v>
                </c:pt>
                <c:pt idx="7">
                  <c:v>0.246562</c:v>
                </c:pt>
                <c:pt idx="8">
                  <c:v>0.269843</c:v>
                </c:pt>
                <c:pt idx="9">
                  <c:v>0.29559600000000003</c:v>
                </c:pt>
                <c:pt idx="10">
                  <c:v>0.32241900000000001</c:v>
                </c:pt>
                <c:pt idx="11">
                  <c:v>0.350831</c:v>
                </c:pt>
                <c:pt idx="12">
                  <c:v>0.379247</c:v>
                </c:pt>
                <c:pt idx="13">
                  <c:v>0.407578</c:v>
                </c:pt>
                <c:pt idx="14">
                  <c:v>0.43745899999999999</c:v>
                </c:pt>
                <c:pt idx="15">
                  <c:v>0.46778500000000001</c:v>
                </c:pt>
                <c:pt idx="16">
                  <c:v>0.49906299999999998</c:v>
                </c:pt>
                <c:pt idx="17">
                  <c:v>0.52981999999999996</c:v>
                </c:pt>
                <c:pt idx="18">
                  <c:v>0.56107200000000002</c:v>
                </c:pt>
                <c:pt idx="19">
                  <c:v>0.59338199999999997</c:v>
                </c:pt>
                <c:pt idx="20">
                  <c:v>0.62503500000000001</c:v>
                </c:pt>
                <c:pt idx="21">
                  <c:v>0.65693299999999999</c:v>
                </c:pt>
                <c:pt idx="22">
                  <c:v>0.68755299999999997</c:v>
                </c:pt>
                <c:pt idx="23">
                  <c:v>0.71815200000000001</c:v>
                </c:pt>
                <c:pt idx="24">
                  <c:v>0.74756599999999995</c:v>
                </c:pt>
                <c:pt idx="25">
                  <c:v>0.77659999999999996</c:v>
                </c:pt>
                <c:pt idx="26">
                  <c:v>0.80537499999999995</c:v>
                </c:pt>
                <c:pt idx="27">
                  <c:v>0.83184800000000003</c:v>
                </c:pt>
                <c:pt idx="28">
                  <c:v>0.85779399999999995</c:v>
                </c:pt>
                <c:pt idx="29">
                  <c:v>0.88245200000000001</c:v>
                </c:pt>
                <c:pt idx="30">
                  <c:v>0.90529999999999999</c:v>
                </c:pt>
                <c:pt idx="31">
                  <c:v>0.92782799999999999</c:v>
                </c:pt>
                <c:pt idx="32">
                  <c:v>0.94698300000000002</c:v>
                </c:pt>
                <c:pt idx="33">
                  <c:v>0.96559200000000001</c:v>
                </c:pt>
                <c:pt idx="34">
                  <c:v>0.98182199999999997</c:v>
                </c:pt>
                <c:pt idx="35">
                  <c:v>0.99614000000000003</c:v>
                </c:pt>
                <c:pt idx="36">
                  <c:v>1.0073300000000001</c:v>
                </c:pt>
                <c:pt idx="37">
                  <c:v>1.01755</c:v>
                </c:pt>
                <c:pt idx="38">
                  <c:v>1.02685</c:v>
                </c:pt>
                <c:pt idx="39">
                  <c:v>1.0338499999999999</c:v>
                </c:pt>
                <c:pt idx="40">
                  <c:v>1.0388299999999999</c:v>
                </c:pt>
                <c:pt idx="41">
                  <c:v>1.0419799999999999</c:v>
                </c:pt>
                <c:pt idx="42">
                  <c:v>1.04403</c:v>
                </c:pt>
                <c:pt idx="43">
                  <c:v>1.0451600000000001</c:v>
                </c:pt>
                <c:pt idx="44">
                  <c:v>1.0448200000000001</c:v>
                </c:pt>
                <c:pt idx="45">
                  <c:v>1.0440700000000001</c:v>
                </c:pt>
                <c:pt idx="46">
                  <c:v>1.0415700000000001</c:v>
                </c:pt>
                <c:pt idx="47">
                  <c:v>1.0392399999999999</c:v>
                </c:pt>
                <c:pt idx="48">
                  <c:v>1.0363800000000001</c:v>
                </c:pt>
                <c:pt idx="49">
                  <c:v>1.0323199999999999</c:v>
                </c:pt>
                <c:pt idx="50">
                  <c:v>1.028</c:v>
                </c:pt>
                <c:pt idx="51">
                  <c:v>1.0220400000000001</c:v>
                </c:pt>
                <c:pt idx="52">
                  <c:v>1.0166200000000001</c:v>
                </c:pt>
                <c:pt idx="53">
                  <c:v>1.01061</c:v>
                </c:pt>
                <c:pt idx="54">
                  <c:v>1.00268</c:v>
                </c:pt>
                <c:pt idx="55">
                  <c:v>0.99424900000000005</c:v>
                </c:pt>
                <c:pt idx="56">
                  <c:v>0.98390299999999997</c:v>
                </c:pt>
                <c:pt idx="57">
                  <c:v>0.97299199999999997</c:v>
                </c:pt>
                <c:pt idx="58">
                  <c:v>0.96123499999999995</c:v>
                </c:pt>
                <c:pt idx="59">
                  <c:v>0.94730199999999998</c:v>
                </c:pt>
                <c:pt idx="60">
                  <c:v>0.93259700000000001</c:v>
                </c:pt>
                <c:pt idx="61">
                  <c:v>0.91678400000000004</c:v>
                </c:pt>
                <c:pt idx="62">
                  <c:v>0.90042699999999998</c:v>
                </c:pt>
                <c:pt idx="63">
                  <c:v>0.88311300000000004</c:v>
                </c:pt>
                <c:pt idx="64">
                  <c:v>0.86429299999999998</c:v>
                </c:pt>
                <c:pt idx="65">
                  <c:v>0.84510399999999997</c:v>
                </c:pt>
                <c:pt idx="66">
                  <c:v>0.82578799999999997</c:v>
                </c:pt>
                <c:pt idx="67">
                  <c:v>0.80540599999999996</c:v>
                </c:pt>
                <c:pt idx="68">
                  <c:v>0.785161</c:v>
                </c:pt>
                <c:pt idx="69">
                  <c:v>0.76402499999999995</c:v>
                </c:pt>
                <c:pt idx="70">
                  <c:v>0.74317299999999997</c:v>
                </c:pt>
                <c:pt idx="71">
                  <c:v>0.72267400000000004</c:v>
                </c:pt>
                <c:pt idx="72">
                  <c:v>0.70144200000000001</c:v>
                </c:pt>
                <c:pt idx="73">
                  <c:v>0.68039099999999997</c:v>
                </c:pt>
                <c:pt idx="74">
                  <c:v>0.65941099999999997</c:v>
                </c:pt>
                <c:pt idx="75">
                  <c:v>0.63855300000000004</c:v>
                </c:pt>
                <c:pt idx="76">
                  <c:v>0.61887999999999999</c:v>
                </c:pt>
                <c:pt idx="77">
                  <c:v>0.59907100000000002</c:v>
                </c:pt>
                <c:pt idx="78">
                  <c:v>0.57889400000000002</c:v>
                </c:pt>
                <c:pt idx="79">
                  <c:v>0.55964599999999998</c:v>
                </c:pt>
                <c:pt idx="80">
                  <c:v>0.540273</c:v>
                </c:pt>
                <c:pt idx="81">
                  <c:v>0.52185300000000001</c:v>
                </c:pt>
                <c:pt idx="82">
                  <c:v>0.503691</c:v>
                </c:pt>
                <c:pt idx="83">
                  <c:v>0.48597000000000001</c:v>
                </c:pt>
                <c:pt idx="84">
                  <c:v>0.46933200000000003</c:v>
                </c:pt>
                <c:pt idx="85">
                  <c:v>0.452934</c:v>
                </c:pt>
                <c:pt idx="86">
                  <c:v>0.43791799999999997</c:v>
                </c:pt>
                <c:pt idx="87">
                  <c:v>0.42312499999999997</c:v>
                </c:pt>
                <c:pt idx="88">
                  <c:v>0.40829300000000002</c:v>
                </c:pt>
                <c:pt idx="89">
                  <c:v>0.394509</c:v>
                </c:pt>
                <c:pt idx="90">
                  <c:v>0.38108399999999998</c:v>
                </c:pt>
                <c:pt idx="91">
                  <c:v>0.36744500000000002</c:v>
                </c:pt>
                <c:pt idx="92">
                  <c:v>0.354904</c:v>
                </c:pt>
                <c:pt idx="93">
                  <c:v>0.34248200000000001</c:v>
                </c:pt>
                <c:pt idx="94">
                  <c:v>0.33079199999999997</c:v>
                </c:pt>
                <c:pt idx="95">
                  <c:v>0.31914700000000001</c:v>
                </c:pt>
                <c:pt idx="96">
                  <c:v>0.30741099999999999</c:v>
                </c:pt>
                <c:pt idx="97">
                  <c:v>0.29647400000000002</c:v>
                </c:pt>
                <c:pt idx="98">
                  <c:v>0.28578599999999998</c:v>
                </c:pt>
                <c:pt idx="99">
                  <c:v>0.27571000000000001</c:v>
                </c:pt>
                <c:pt idx="100">
                  <c:v>0.26581100000000002</c:v>
                </c:pt>
                <c:pt idx="101">
                  <c:v>0.25571199999999999</c:v>
                </c:pt>
                <c:pt idx="102">
                  <c:v>0.24606900000000001</c:v>
                </c:pt>
                <c:pt idx="103">
                  <c:v>0.23702300000000001</c:v>
                </c:pt>
                <c:pt idx="104">
                  <c:v>0.227712</c:v>
                </c:pt>
                <c:pt idx="105">
                  <c:v>0.21870400000000001</c:v>
                </c:pt>
                <c:pt idx="106">
                  <c:v>0.21008199999999999</c:v>
                </c:pt>
                <c:pt idx="107">
                  <c:v>0.20213999999999999</c:v>
                </c:pt>
                <c:pt idx="108">
                  <c:v>0.19403100000000001</c:v>
                </c:pt>
                <c:pt idx="109">
                  <c:v>0.186247</c:v>
                </c:pt>
                <c:pt idx="110">
                  <c:v>0.17860999999999999</c:v>
                </c:pt>
                <c:pt idx="111">
                  <c:v>0.17136000000000001</c:v>
                </c:pt>
                <c:pt idx="112">
                  <c:v>0.164212</c:v>
                </c:pt>
                <c:pt idx="113">
                  <c:v>0.15729299999999999</c:v>
                </c:pt>
                <c:pt idx="114">
                  <c:v>0.15030199999999999</c:v>
                </c:pt>
                <c:pt idx="115">
                  <c:v>0.14348</c:v>
                </c:pt>
                <c:pt idx="116">
                  <c:v>0.13695299999999999</c:v>
                </c:pt>
                <c:pt idx="117">
                  <c:v>0.130496</c:v>
                </c:pt>
                <c:pt idx="118">
                  <c:v>0.124552</c:v>
                </c:pt>
                <c:pt idx="119">
                  <c:v>0.11906799999999999</c:v>
                </c:pt>
                <c:pt idx="120">
                  <c:v>0.11391</c:v>
                </c:pt>
                <c:pt idx="121">
                  <c:v>0.109599</c:v>
                </c:pt>
                <c:pt idx="122">
                  <c:v>0.105633</c:v>
                </c:pt>
                <c:pt idx="123">
                  <c:v>0.101995</c:v>
                </c:pt>
                <c:pt idx="124">
                  <c:v>9.8983600000000005E-2</c:v>
                </c:pt>
                <c:pt idx="125">
                  <c:v>9.633940000000000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ED1-3044-B683-E50D46C644D5}"/>
            </c:ext>
          </c:extLst>
        </c:ser>
        <c:ser>
          <c:idx val="2"/>
          <c:order val="2"/>
          <c:tx>
            <c:strRef>
              <c:f>[4]Sheet1!$F$19</c:f>
              <c:strCache>
                <c:ptCount val="1"/>
                <c:pt idx="0">
                  <c:v>excitation (edta)</c:v>
                </c:pt>
              </c:strCache>
            </c:strRef>
          </c:tx>
          <c:spPr>
            <a:ln w="1905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Sheet1!$D$54:$D$154</c:f>
              <c:numCache>
                <c:formatCode>General</c:formatCode>
                <c:ptCount val="101"/>
                <c:pt idx="0">
                  <c:v>300</c:v>
                </c:pt>
                <c:pt idx="1">
                  <c:v>299</c:v>
                </c:pt>
                <c:pt idx="2">
                  <c:v>298</c:v>
                </c:pt>
                <c:pt idx="3">
                  <c:v>297</c:v>
                </c:pt>
                <c:pt idx="4">
                  <c:v>296</c:v>
                </c:pt>
                <c:pt idx="5">
                  <c:v>295</c:v>
                </c:pt>
                <c:pt idx="6">
                  <c:v>294</c:v>
                </c:pt>
                <c:pt idx="7">
                  <c:v>293</c:v>
                </c:pt>
                <c:pt idx="8">
                  <c:v>292</c:v>
                </c:pt>
                <c:pt idx="9">
                  <c:v>291</c:v>
                </c:pt>
                <c:pt idx="10">
                  <c:v>290</c:v>
                </c:pt>
                <c:pt idx="11">
                  <c:v>289</c:v>
                </c:pt>
                <c:pt idx="12">
                  <c:v>288</c:v>
                </c:pt>
                <c:pt idx="13">
                  <c:v>287</c:v>
                </c:pt>
                <c:pt idx="14">
                  <c:v>286</c:v>
                </c:pt>
                <c:pt idx="15">
                  <c:v>285</c:v>
                </c:pt>
                <c:pt idx="16">
                  <c:v>284</c:v>
                </c:pt>
                <c:pt idx="17">
                  <c:v>283</c:v>
                </c:pt>
                <c:pt idx="18">
                  <c:v>282</c:v>
                </c:pt>
                <c:pt idx="19">
                  <c:v>281</c:v>
                </c:pt>
                <c:pt idx="20">
                  <c:v>280</c:v>
                </c:pt>
                <c:pt idx="21">
                  <c:v>279</c:v>
                </c:pt>
                <c:pt idx="22">
                  <c:v>278</c:v>
                </c:pt>
                <c:pt idx="23">
                  <c:v>277</c:v>
                </c:pt>
                <c:pt idx="24">
                  <c:v>276</c:v>
                </c:pt>
                <c:pt idx="25">
                  <c:v>275</c:v>
                </c:pt>
                <c:pt idx="26">
                  <c:v>274</c:v>
                </c:pt>
                <c:pt idx="27">
                  <c:v>273</c:v>
                </c:pt>
                <c:pt idx="28">
                  <c:v>272</c:v>
                </c:pt>
                <c:pt idx="29">
                  <c:v>271</c:v>
                </c:pt>
                <c:pt idx="30">
                  <c:v>270</c:v>
                </c:pt>
                <c:pt idx="31">
                  <c:v>269</c:v>
                </c:pt>
                <c:pt idx="32">
                  <c:v>268</c:v>
                </c:pt>
                <c:pt idx="33">
                  <c:v>267</c:v>
                </c:pt>
                <c:pt idx="34">
                  <c:v>266</c:v>
                </c:pt>
                <c:pt idx="35">
                  <c:v>265</c:v>
                </c:pt>
                <c:pt idx="36">
                  <c:v>264</c:v>
                </c:pt>
                <c:pt idx="37">
                  <c:v>263</c:v>
                </c:pt>
                <c:pt idx="38">
                  <c:v>262</c:v>
                </c:pt>
                <c:pt idx="39">
                  <c:v>261</c:v>
                </c:pt>
                <c:pt idx="40">
                  <c:v>260</c:v>
                </c:pt>
                <c:pt idx="41">
                  <c:v>259</c:v>
                </c:pt>
                <c:pt idx="42">
                  <c:v>258</c:v>
                </c:pt>
                <c:pt idx="43">
                  <c:v>257</c:v>
                </c:pt>
                <c:pt idx="44">
                  <c:v>256</c:v>
                </c:pt>
                <c:pt idx="45">
                  <c:v>255</c:v>
                </c:pt>
                <c:pt idx="46">
                  <c:v>254</c:v>
                </c:pt>
                <c:pt idx="47">
                  <c:v>253</c:v>
                </c:pt>
                <c:pt idx="48">
                  <c:v>252</c:v>
                </c:pt>
                <c:pt idx="49">
                  <c:v>251</c:v>
                </c:pt>
                <c:pt idx="50">
                  <c:v>250</c:v>
                </c:pt>
                <c:pt idx="51">
                  <c:v>249</c:v>
                </c:pt>
                <c:pt idx="52">
                  <c:v>248</c:v>
                </c:pt>
                <c:pt idx="53">
                  <c:v>247</c:v>
                </c:pt>
                <c:pt idx="54">
                  <c:v>246</c:v>
                </c:pt>
                <c:pt idx="55">
                  <c:v>245</c:v>
                </c:pt>
                <c:pt idx="56">
                  <c:v>244</c:v>
                </c:pt>
                <c:pt idx="57">
                  <c:v>243</c:v>
                </c:pt>
                <c:pt idx="58">
                  <c:v>242</c:v>
                </c:pt>
                <c:pt idx="59">
                  <c:v>241</c:v>
                </c:pt>
                <c:pt idx="60">
                  <c:v>240</c:v>
                </c:pt>
                <c:pt idx="61">
                  <c:v>239</c:v>
                </c:pt>
                <c:pt idx="62">
                  <c:v>238</c:v>
                </c:pt>
                <c:pt idx="63">
                  <c:v>237</c:v>
                </c:pt>
                <c:pt idx="64">
                  <c:v>236</c:v>
                </c:pt>
                <c:pt idx="65">
                  <c:v>235</c:v>
                </c:pt>
                <c:pt idx="66">
                  <c:v>234</c:v>
                </c:pt>
                <c:pt idx="67">
                  <c:v>233</c:v>
                </c:pt>
                <c:pt idx="68">
                  <c:v>232</c:v>
                </c:pt>
                <c:pt idx="69">
                  <c:v>231</c:v>
                </c:pt>
                <c:pt idx="70">
                  <c:v>230</c:v>
                </c:pt>
                <c:pt idx="71">
                  <c:v>229</c:v>
                </c:pt>
                <c:pt idx="72">
                  <c:v>228</c:v>
                </c:pt>
                <c:pt idx="73">
                  <c:v>227</c:v>
                </c:pt>
                <c:pt idx="74">
                  <c:v>226</c:v>
                </c:pt>
                <c:pt idx="75">
                  <c:v>225</c:v>
                </c:pt>
                <c:pt idx="76">
                  <c:v>224</c:v>
                </c:pt>
                <c:pt idx="77">
                  <c:v>223</c:v>
                </c:pt>
                <c:pt idx="78">
                  <c:v>222</c:v>
                </c:pt>
                <c:pt idx="79">
                  <c:v>221</c:v>
                </c:pt>
                <c:pt idx="80">
                  <c:v>220</c:v>
                </c:pt>
                <c:pt idx="81">
                  <c:v>219</c:v>
                </c:pt>
                <c:pt idx="82">
                  <c:v>218</c:v>
                </c:pt>
                <c:pt idx="83">
                  <c:v>217</c:v>
                </c:pt>
                <c:pt idx="84">
                  <c:v>216</c:v>
                </c:pt>
                <c:pt idx="85">
                  <c:v>215</c:v>
                </c:pt>
                <c:pt idx="86">
                  <c:v>214</c:v>
                </c:pt>
                <c:pt idx="87">
                  <c:v>213</c:v>
                </c:pt>
                <c:pt idx="88">
                  <c:v>212</c:v>
                </c:pt>
                <c:pt idx="89">
                  <c:v>211</c:v>
                </c:pt>
                <c:pt idx="90">
                  <c:v>210</c:v>
                </c:pt>
                <c:pt idx="91">
                  <c:v>209</c:v>
                </c:pt>
                <c:pt idx="92">
                  <c:v>208</c:v>
                </c:pt>
                <c:pt idx="93">
                  <c:v>207</c:v>
                </c:pt>
                <c:pt idx="94">
                  <c:v>206</c:v>
                </c:pt>
                <c:pt idx="95">
                  <c:v>205</c:v>
                </c:pt>
                <c:pt idx="96">
                  <c:v>204</c:v>
                </c:pt>
                <c:pt idx="97">
                  <c:v>203</c:v>
                </c:pt>
                <c:pt idx="98">
                  <c:v>202</c:v>
                </c:pt>
                <c:pt idx="99">
                  <c:v>201</c:v>
                </c:pt>
                <c:pt idx="100">
                  <c:v>200</c:v>
                </c:pt>
              </c:numCache>
            </c:numRef>
          </c:xVal>
          <c:yVal>
            <c:numRef>
              <c:f>[4]Sheet1!$F$54:$F$154</c:f>
              <c:numCache>
                <c:formatCode>General</c:formatCode>
                <c:ptCount val="101"/>
                <c:pt idx="0">
                  <c:v>0.27243400000000001</c:v>
                </c:pt>
                <c:pt idx="1">
                  <c:v>0.32190400000000002</c:v>
                </c:pt>
                <c:pt idx="2">
                  <c:v>0.37954300000000002</c:v>
                </c:pt>
                <c:pt idx="3">
                  <c:v>0.446129</c:v>
                </c:pt>
                <c:pt idx="4">
                  <c:v>0.52292700000000003</c:v>
                </c:pt>
                <c:pt idx="5">
                  <c:v>0.60990100000000003</c:v>
                </c:pt>
                <c:pt idx="6">
                  <c:v>0.70149099999999998</c:v>
                </c:pt>
                <c:pt idx="7">
                  <c:v>0.79185499999999998</c:v>
                </c:pt>
                <c:pt idx="8">
                  <c:v>0.87536000000000003</c:v>
                </c:pt>
                <c:pt idx="9">
                  <c:v>0.94427499999999998</c:v>
                </c:pt>
                <c:pt idx="10">
                  <c:v>0.99616499999999997</c:v>
                </c:pt>
                <c:pt idx="11">
                  <c:v>1.0289299999999999</c:v>
                </c:pt>
                <c:pt idx="12">
                  <c:v>1.0491200000000001</c:v>
                </c:pt>
                <c:pt idx="13">
                  <c:v>1.06074</c:v>
                </c:pt>
                <c:pt idx="14">
                  <c:v>1.0696399999999999</c:v>
                </c:pt>
                <c:pt idx="15">
                  <c:v>1.07867</c:v>
                </c:pt>
                <c:pt idx="16">
                  <c:v>1.08934</c:v>
                </c:pt>
                <c:pt idx="17">
                  <c:v>1.0973900000000001</c:v>
                </c:pt>
                <c:pt idx="18">
                  <c:v>1.10023</c:v>
                </c:pt>
                <c:pt idx="19">
                  <c:v>1.09538</c:v>
                </c:pt>
                <c:pt idx="20">
                  <c:v>1.0814900000000001</c:v>
                </c:pt>
                <c:pt idx="21">
                  <c:v>1.0604</c:v>
                </c:pt>
                <c:pt idx="22">
                  <c:v>1.03505</c:v>
                </c:pt>
                <c:pt idx="23">
                  <c:v>1.00752</c:v>
                </c:pt>
                <c:pt idx="24">
                  <c:v>0.98072199999999998</c:v>
                </c:pt>
                <c:pt idx="25">
                  <c:v>0.95408499999999996</c:v>
                </c:pt>
                <c:pt idx="26">
                  <c:v>0.93055200000000005</c:v>
                </c:pt>
                <c:pt idx="27">
                  <c:v>0.90401100000000001</c:v>
                </c:pt>
                <c:pt idx="28">
                  <c:v>0.87719000000000003</c:v>
                </c:pt>
                <c:pt idx="29">
                  <c:v>0.84864300000000004</c:v>
                </c:pt>
                <c:pt idx="30">
                  <c:v>0.81712499999999999</c:v>
                </c:pt>
                <c:pt idx="31">
                  <c:v>0.78456800000000004</c:v>
                </c:pt>
                <c:pt idx="32">
                  <c:v>0.74953899999999996</c:v>
                </c:pt>
                <c:pt idx="33">
                  <c:v>0.71366399999999997</c:v>
                </c:pt>
                <c:pt idx="34">
                  <c:v>0.67686999999999997</c:v>
                </c:pt>
                <c:pt idx="35">
                  <c:v>0.63805699999999999</c:v>
                </c:pt>
                <c:pt idx="36">
                  <c:v>0.60057099999999997</c:v>
                </c:pt>
                <c:pt idx="37">
                  <c:v>0.56223999999999996</c:v>
                </c:pt>
                <c:pt idx="38">
                  <c:v>0.525702</c:v>
                </c:pt>
                <c:pt idx="39">
                  <c:v>0.48997299999999999</c:v>
                </c:pt>
                <c:pt idx="40">
                  <c:v>0.45507199999999998</c:v>
                </c:pt>
                <c:pt idx="41">
                  <c:v>0.42192600000000002</c:v>
                </c:pt>
                <c:pt idx="42">
                  <c:v>0.38963399999999998</c:v>
                </c:pt>
                <c:pt idx="43">
                  <c:v>0.35831099999999999</c:v>
                </c:pt>
                <c:pt idx="44">
                  <c:v>0.32896399999999998</c:v>
                </c:pt>
                <c:pt idx="45">
                  <c:v>0.30111100000000002</c:v>
                </c:pt>
                <c:pt idx="46">
                  <c:v>0.27615099999999998</c:v>
                </c:pt>
                <c:pt idx="47">
                  <c:v>0.25259799999999999</c:v>
                </c:pt>
                <c:pt idx="48">
                  <c:v>0.23120399999999999</c:v>
                </c:pt>
                <c:pt idx="49">
                  <c:v>0.21223400000000001</c:v>
                </c:pt>
                <c:pt idx="50">
                  <c:v>0.19559000000000001</c:v>
                </c:pt>
                <c:pt idx="51">
                  <c:v>0.18104899999999999</c:v>
                </c:pt>
                <c:pt idx="52">
                  <c:v>0.168377</c:v>
                </c:pt>
                <c:pt idx="53">
                  <c:v>0.15740499999999999</c:v>
                </c:pt>
                <c:pt idx="54">
                  <c:v>0.148817</c:v>
                </c:pt>
                <c:pt idx="55">
                  <c:v>0.142094</c:v>
                </c:pt>
                <c:pt idx="56">
                  <c:v>0.13694400000000001</c:v>
                </c:pt>
                <c:pt idx="57">
                  <c:v>0.13250600000000001</c:v>
                </c:pt>
                <c:pt idx="58">
                  <c:v>0.12962099999999999</c:v>
                </c:pt>
                <c:pt idx="59">
                  <c:v>0.12732299999999999</c:v>
                </c:pt>
                <c:pt idx="60">
                  <c:v>0.12636700000000001</c:v>
                </c:pt>
                <c:pt idx="61">
                  <c:v>0.12590699999999999</c:v>
                </c:pt>
                <c:pt idx="62">
                  <c:v>0.12537000000000001</c:v>
                </c:pt>
                <c:pt idx="63">
                  <c:v>0.12520500000000001</c:v>
                </c:pt>
                <c:pt idx="64">
                  <c:v>0.12520200000000001</c:v>
                </c:pt>
                <c:pt idx="65">
                  <c:v>0.12511900000000001</c:v>
                </c:pt>
                <c:pt idx="66">
                  <c:v>0.12374400000000001</c:v>
                </c:pt>
                <c:pt idx="67">
                  <c:v>0.121207</c:v>
                </c:pt>
                <c:pt idx="68">
                  <c:v>0.116851</c:v>
                </c:pt>
                <c:pt idx="69">
                  <c:v>0.109541</c:v>
                </c:pt>
                <c:pt idx="70">
                  <c:v>0.100281</c:v>
                </c:pt>
                <c:pt idx="71">
                  <c:v>8.8934100000000002E-2</c:v>
                </c:pt>
                <c:pt idx="72">
                  <c:v>7.6291700000000004E-2</c:v>
                </c:pt>
                <c:pt idx="73">
                  <c:v>6.32968E-2</c:v>
                </c:pt>
                <c:pt idx="74">
                  <c:v>5.0961699999999999E-2</c:v>
                </c:pt>
                <c:pt idx="75">
                  <c:v>3.9563300000000003E-2</c:v>
                </c:pt>
                <c:pt idx="76">
                  <c:v>2.9519299999999998E-2</c:v>
                </c:pt>
                <c:pt idx="77">
                  <c:v>2.1677600000000002E-2</c:v>
                </c:pt>
                <c:pt idx="78">
                  <c:v>1.5578699999999999E-2</c:v>
                </c:pt>
                <c:pt idx="79">
                  <c:v>1.0816599999999999E-2</c:v>
                </c:pt>
                <c:pt idx="80">
                  <c:v>7.5320600000000001E-3</c:v>
                </c:pt>
                <c:pt idx="81">
                  <c:v>5.2132899999999998E-3</c:v>
                </c:pt>
                <c:pt idx="82">
                  <c:v>3.4951600000000002E-3</c:v>
                </c:pt>
                <c:pt idx="83">
                  <c:v>2.43567E-3</c:v>
                </c:pt>
                <c:pt idx="84">
                  <c:v>1.7228899999999999E-3</c:v>
                </c:pt>
                <c:pt idx="85">
                  <c:v>1.1727899999999999E-3</c:v>
                </c:pt>
                <c:pt idx="86">
                  <c:v>7.0264800000000005E-4</c:v>
                </c:pt>
                <c:pt idx="87">
                  <c:v>4.71192E-4</c:v>
                </c:pt>
                <c:pt idx="88">
                  <c:v>2.8045400000000002E-4</c:v>
                </c:pt>
                <c:pt idx="89">
                  <c:v>7.3268899999999999E-5</c:v>
                </c:pt>
                <c:pt idx="90">
                  <c:v>-5.2456400000000001E-5</c:v>
                </c:pt>
                <c:pt idx="91">
                  <c:v>-1.42399E-4</c:v>
                </c:pt>
                <c:pt idx="92">
                  <c:v>-1.4640500000000001E-4</c:v>
                </c:pt>
                <c:pt idx="93">
                  <c:v>-4.2658599999999998E-5</c:v>
                </c:pt>
                <c:pt idx="94">
                  <c:v>-7.8663499999999997E-5</c:v>
                </c:pt>
                <c:pt idx="95">
                  <c:v>-6.0136700000000003E-5</c:v>
                </c:pt>
                <c:pt idx="96">
                  <c:v>-4.4121400000000001E-5</c:v>
                </c:pt>
                <c:pt idx="97">
                  <c:v>-2.8395299999999999E-5</c:v>
                </c:pt>
                <c:pt idx="98">
                  <c:v>-1.4885000000000001E-5</c:v>
                </c:pt>
                <c:pt idx="99">
                  <c:v>-4.5389500000000003E-5</c:v>
                </c:pt>
                <c:pt idx="100">
                  <c:v>-7.9497499999999996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ED1-3044-B683-E50D46C644D5}"/>
            </c:ext>
          </c:extLst>
        </c:ser>
        <c:ser>
          <c:idx val="3"/>
          <c:order val="3"/>
          <c:tx>
            <c:strRef>
              <c:f>[4]Sheet1!$E$19</c:f>
              <c:strCache>
                <c:ptCount val="1"/>
                <c:pt idx="0">
                  <c:v>excitation (ca)</c:v>
                </c:pt>
              </c:strCache>
            </c:strRef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[4]Sheet1!$D$54:$D$154</c:f>
              <c:numCache>
                <c:formatCode>General</c:formatCode>
                <c:ptCount val="101"/>
                <c:pt idx="0">
                  <c:v>300</c:v>
                </c:pt>
                <c:pt idx="1">
                  <c:v>299</c:v>
                </c:pt>
                <c:pt idx="2">
                  <c:v>298</c:v>
                </c:pt>
                <c:pt idx="3">
                  <c:v>297</c:v>
                </c:pt>
                <c:pt idx="4">
                  <c:v>296</c:v>
                </c:pt>
                <c:pt idx="5">
                  <c:v>295</c:v>
                </c:pt>
                <c:pt idx="6">
                  <c:v>294</c:v>
                </c:pt>
                <c:pt idx="7">
                  <c:v>293</c:v>
                </c:pt>
                <c:pt idx="8">
                  <c:v>292</c:v>
                </c:pt>
                <c:pt idx="9">
                  <c:v>291</c:v>
                </c:pt>
                <c:pt idx="10">
                  <c:v>290</c:v>
                </c:pt>
                <c:pt idx="11">
                  <c:v>289</c:v>
                </c:pt>
                <c:pt idx="12">
                  <c:v>288</c:v>
                </c:pt>
                <c:pt idx="13">
                  <c:v>287</c:v>
                </c:pt>
                <c:pt idx="14">
                  <c:v>286</c:v>
                </c:pt>
                <c:pt idx="15">
                  <c:v>285</c:v>
                </c:pt>
                <c:pt idx="16">
                  <c:v>284</c:v>
                </c:pt>
                <c:pt idx="17">
                  <c:v>283</c:v>
                </c:pt>
                <c:pt idx="18">
                  <c:v>282</c:v>
                </c:pt>
                <c:pt idx="19">
                  <c:v>281</c:v>
                </c:pt>
                <c:pt idx="20">
                  <c:v>280</c:v>
                </c:pt>
                <c:pt idx="21">
                  <c:v>279</c:v>
                </c:pt>
                <c:pt idx="22">
                  <c:v>278</c:v>
                </c:pt>
                <c:pt idx="23">
                  <c:v>277</c:v>
                </c:pt>
                <c:pt idx="24">
                  <c:v>276</c:v>
                </c:pt>
                <c:pt idx="25">
                  <c:v>275</c:v>
                </c:pt>
                <c:pt idx="26">
                  <c:v>274</c:v>
                </c:pt>
                <c:pt idx="27">
                  <c:v>273</c:v>
                </c:pt>
                <c:pt idx="28">
                  <c:v>272</c:v>
                </c:pt>
                <c:pt idx="29">
                  <c:v>271</c:v>
                </c:pt>
                <c:pt idx="30">
                  <c:v>270</c:v>
                </c:pt>
                <c:pt idx="31">
                  <c:v>269</c:v>
                </c:pt>
                <c:pt idx="32">
                  <c:v>268</c:v>
                </c:pt>
                <c:pt idx="33">
                  <c:v>267</c:v>
                </c:pt>
                <c:pt idx="34">
                  <c:v>266</c:v>
                </c:pt>
                <c:pt idx="35">
                  <c:v>265</c:v>
                </c:pt>
                <c:pt idx="36">
                  <c:v>264</c:v>
                </c:pt>
                <c:pt idx="37">
                  <c:v>263</c:v>
                </c:pt>
                <c:pt idx="38">
                  <c:v>262</c:v>
                </c:pt>
                <c:pt idx="39">
                  <c:v>261</c:v>
                </c:pt>
                <c:pt idx="40">
                  <c:v>260</c:v>
                </c:pt>
                <c:pt idx="41">
                  <c:v>259</c:v>
                </c:pt>
                <c:pt idx="42">
                  <c:v>258</c:v>
                </c:pt>
                <c:pt idx="43">
                  <c:v>257</c:v>
                </c:pt>
                <c:pt idx="44">
                  <c:v>256</c:v>
                </c:pt>
                <c:pt idx="45">
                  <c:v>255</c:v>
                </c:pt>
                <c:pt idx="46">
                  <c:v>254</c:v>
                </c:pt>
                <c:pt idx="47">
                  <c:v>253</c:v>
                </c:pt>
                <c:pt idx="48">
                  <c:v>252</c:v>
                </c:pt>
                <c:pt idx="49">
                  <c:v>251</c:v>
                </c:pt>
                <c:pt idx="50">
                  <c:v>250</c:v>
                </c:pt>
                <c:pt idx="51">
                  <c:v>249</c:v>
                </c:pt>
                <c:pt idx="52">
                  <c:v>248</c:v>
                </c:pt>
                <c:pt idx="53">
                  <c:v>247</c:v>
                </c:pt>
                <c:pt idx="54">
                  <c:v>246</c:v>
                </c:pt>
                <c:pt idx="55">
                  <c:v>245</c:v>
                </c:pt>
                <c:pt idx="56">
                  <c:v>244</c:v>
                </c:pt>
                <c:pt idx="57">
                  <c:v>243</c:v>
                </c:pt>
                <c:pt idx="58">
                  <c:v>242</c:v>
                </c:pt>
                <c:pt idx="59">
                  <c:v>241</c:v>
                </c:pt>
                <c:pt idx="60">
                  <c:v>240</c:v>
                </c:pt>
                <c:pt idx="61">
                  <c:v>239</c:v>
                </c:pt>
                <c:pt idx="62">
                  <c:v>238</c:v>
                </c:pt>
                <c:pt idx="63">
                  <c:v>237</c:v>
                </c:pt>
                <c:pt idx="64">
                  <c:v>236</c:v>
                </c:pt>
                <c:pt idx="65">
                  <c:v>235</c:v>
                </c:pt>
                <c:pt idx="66">
                  <c:v>234</c:v>
                </c:pt>
                <c:pt idx="67">
                  <c:v>233</c:v>
                </c:pt>
                <c:pt idx="68">
                  <c:v>232</c:v>
                </c:pt>
                <c:pt idx="69">
                  <c:v>231</c:v>
                </c:pt>
                <c:pt idx="70">
                  <c:v>230</c:v>
                </c:pt>
                <c:pt idx="71">
                  <c:v>229</c:v>
                </c:pt>
                <c:pt idx="72">
                  <c:v>228</c:v>
                </c:pt>
                <c:pt idx="73">
                  <c:v>227</c:v>
                </c:pt>
                <c:pt idx="74">
                  <c:v>226</c:v>
                </c:pt>
                <c:pt idx="75">
                  <c:v>225</c:v>
                </c:pt>
                <c:pt idx="76">
                  <c:v>224</c:v>
                </c:pt>
                <c:pt idx="77">
                  <c:v>223</c:v>
                </c:pt>
                <c:pt idx="78">
                  <c:v>222</c:v>
                </c:pt>
                <c:pt idx="79">
                  <c:v>221</c:v>
                </c:pt>
                <c:pt idx="80">
                  <c:v>220</c:v>
                </c:pt>
                <c:pt idx="81">
                  <c:v>219</c:v>
                </c:pt>
                <c:pt idx="82">
                  <c:v>218</c:v>
                </c:pt>
                <c:pt idx="83">
                  <c:v>217</c:v>
                </c:pt>
                <c:pt idx="84">
                  <c:v>216</c:v>
                </c:pt>
                <c:pt idx="85">
                  <c:v>215</c:v>
                </c:pt>
                <c:pt idx="86">
                  <c:v>214</c:v>
                </c:pt>
                <c:pt idx="87">
                  <c:v>213</c:v>
                </c:pt>
                <c:pt idx="88">
                  <c:v>212</c:v>
                </c:pt>
                <c:pt idx="89">
                  <c:v>211</c:v>
                </c:pt>
                <c:pt idx="90">
                  <c:v>210</c:v>
                </c:pt>
                <c:pt idx="91">
                  <c:v>209</c:v>
                </c:pt>
                <c:pt idx="92">
                  <c:v>208</c:v>
                </c:pt>
                <c:pt idx="93">
                  <c:v>207</c:v>
                </c:pt>
                <c:pt idx="94">
                  <c:v>206</c:v>
                </c:pt>
                <c:pt idx="95">
                  <c:v>205</c:v>
                </c:pt>
                <c:pt idx="96">
                  <c:v>204</c:v>
                </c:pt>
                <c:pt idx="97">
                  <c:v>203</c:v>
                </c:pt>
                <c:pt idx="98">
                  <c:v>202</c:v>
                </c:pt>
                <c:pt idx="99">
                  <c:v>201</c:v>
                </c:pt>
                <c:pt idx="100">
                  <c:v>200</c:v>
                </c:pt>
              </c:numCache>
            </c:numRef>
          </c:xVal>
          <c:yVal>
            <c:numRef>
              <c:f>[4]Sheet1!$E$54:$E$154</c:f>
              <c:numCache>
                <c:formatCode>General</c:formatCode>
                <c:ptCount val="101"/>
                <c:pt idx="0">
                  <c:v>0.25183699999999998</c:v>
                </c:pt>
                <c:pt idx="1">
                  <c:v>0.294408</c:v>
                </c:pt>
                <c:pt idx="2">
                  <c:v>0.34518900000000002</c:v>
                </c:pt>
                <c:pt idx="3">
                  <c:v>0.403223</c:v>
                </c:pt>
                <c:pt idx="4">
                  <c:v>0.46932000000000001</c:v>
                </c:pt>
                <c:pt idx="5">
                  <c:v>0.54520400000000002</c:v>
                </c:pt>
                <c:pt idx="6">
                  <c:v>0.62622500000000003</c:v>
                </c:pt>
                <c:pt idx="7">
                  <c:v>0.70743500000000004</c:v>
                </c:pt>
                <c:pt idx="8">
                  <c:v>0.78274299999999997</c:v>
                </c:pt>
                <c:pt idx="9">
                  <c:v>0.84524100000000002</c:v>
                </c:pt>
                <c:pt idx="10">
                  <c:v>0.89274299999999995</c:v>
                </c:pt>
                <c:pt idx="11">
                  <c:v>0.924821</c:v>
                </c:pt>
                <c:pt idx="12">
                  <c:v>0.94507399999999997</c:v>
                </c:pt>
                <c:pt idx="13">
                  <c:v>0.955121</c:v>
                </c:pt>
                <c:pt idx="14">
                  <c:v>0.96239200000000003</c:v>
                </c:pt>
                <c:pt idx="15">
                  <c:v>0.97247700000000004</c:v>
                </c:pt>
                <c:pt idx="16">
                  <c:v>0.98144200000000004</c:v>
                </c:pt>
                <c:pt idx="17">
                  <c:v>0.98982000000000003</c:v>
                </c:pt>
                <c:pt idx="18">
                  <c:v>0.99401099999999998</c:v>
                </c:pt>
                <c:pt idx="19">
                  <c:v>0.98993500000000001</c:v>
                </c:pt>
                <c:pt idx="20">
                  <c:v>0.97953199999999996</c:v>
                </c:pt>
                <c:pt idx="21">
                  <c:v>0.96256900000000001</c:v>
                </c:pt>
                <c:pt idx="22">
                  <c:v>0.93982100000000002</c:v>
                </c:pt>
                <c:pt idx="23">
                  <c:v>0.91550200000000004</c:v>
                </c:pt>
                <c:pt idx="24">
                  <c:v>0.89166999999999996</c:v>
                </c:pt>
                <c:pt idx="25">
                  <c:v>0.86976200000000004</c:v>
                </c:pt>
                <c:pt idx="26">
                  <c:v>0.84793399999999997</c:v>
                </c:pt>
                <c:pt idx="27">
                  <c:v>0.826878</c:v>
                </c:pt>
                <c:pt idx="28">
                  <c:v>0.80526799999999998</c:v>
                </c:pt>
                <c:pt idx="29">
                  <c:v>0.78124199999999999</c:v>
                </c:pt>
                <c:pt idx="30">
                  <c:v>0.75605699999999998</c:v>
                </c:pt>
                <c:pt idx="31">
                  <c:v>0.72784800000000005</c:v>
                </c:pt>
                <c:pt idx="32">
                  <c:v>0.69752199999999998</c:v>
                </c:pt>
                <c:pt idx="33">
                  <c:v>0.666076</c:v>
                </c:pt>
                <c:pt idx="34">
                  <c:v>0.63392000000000004</c:v>
                </c:pt>
                <c:pt idx="35">
                  <c:v>0.60074399999999994</c:v>
                </c:pt>
                <c:pt idx="36">
                  <c:v>0.56725400000000004</c:v>
                </c:pt>
                <c:pt idx="37">
                  <c:v>0.53309899999999999</c:v>
                </c:pt>
                <c:pt idx="38">
                  <c:v>0.50115699999999996</c:v>
                </c:pt>
                <c:pt idx="39">
                  <c:v>0.469115</c:v>
                </c:pt>
                <c:pt idx="40">
                  <c:v>0.43741999999999998</c:v>
                </c:pt>
                <c:pt idx="41">
                  <c:v>0.40654299999999999</c:v>
                </c:pt>
                <c:pt idx="42">
                  <c:v>0.376419</c:v>
                </c:pt>
                <c:pt idx="43">
                  <c:v>0.34784199999999998</c:v>
                </c:pt>
                <c:pt idx="44">
                  <c:v>0.32188099999999997</c:v>
                </c:pt>
                <c:pt idx="45">
                  <c:v>0.29708600000000002</c:v>
                </c:pt>
                <c:pt idx="46">
                  <c:v>0.274254</c:v>
                </c:pt>
                <c:pt idx="47">
                  <c:v>0.25376700000000002</c:v>
                </c:pt>
                <c:pt idx="48">
                  <c:v>0.23655100000000001</c:v>
                </c:pt>
                <c:pt idx="49">
                  <c:v>0.22072600000000001</c:v>
                </c:pt>
                <c:pt idx="50">
                  <c:v>0.20680200000000001</c:v>
                </c:pt>
                <c:pt idx="51">
                  <c:v>0.19456300000000001</c:v>
                </c:pt>
                <c:pt idx="52">
                  <c:v>0.18418799999999999</c:v>
                </c:pt>
                <c:pt idx="53">
                  <c:v>0.17596100000000001</c:v>
                </c:pt>
                <c:pt idx="54">
                  <c:v>0.17016000000000001</c:v>
                </c:pt>
                <c:pt idx="55">
                  <c:v>0.16590099999999999</c:v>
                </c:pt>
                <c:pt idx="56">
                  <c:v>0.16247500000000001</c:v>
                </c:pt>
                <c:pt idx="57">
                  <c:v>0.161134</c:v>
                </c:pt>
                <c:pt idx="58">
                  <c:v>0.159964</c:v>
                </c:pt>
                <c:pt idx="59">
                  <c:v>0.16025300000000001</c:v>
                </c:pt>
                <c:pt idx="60">
                  <c:v>0.16026199999999999</c:v>
                </c:pt>
                <c:pt idx="61">
                  <c:v>0.160499</c:v>
                </c:pt>
                <c:pt idx="62">
                  <c:v>0.161662</c:v>
                </c:pt>
                <c:pt idx="63">
                  <c:v>0.16405400000000001</c:v>
                </c:pt>
                <c:pt idx="64">
                  <c:v>0.166962</c:v>
                </c:pt>
                <c:pt idx="65">
                  <c:v>0.16992399999999999</c:v>
                </c:pt>
                <c:pt idx="66">
                  <c:v>0.17244599999999999</c:v>
                </c:pt>
                <c:pt idx="67">
                  <c:v>0.17341999999999999</c:v>
                </c:pt>
                <c:pt idx="68">
                  <c:v>0.17116700000000001</c:v>
                </c:pt>
                <c:pt idx="69">
                  <c:v>0.16506799999999999</c:v>
                </c:pt>
                <c:pt idx="70">
                  <c:v>0.154423</c:v>
                </c:pt>
                <c:pt idx="71">
                  <c:v>0.14022399999999999</c:v>
                </c:pt>
                <c:pt idx="72">
                  <c:v>0.123125</c:v>
                </c:pt>
                <c:pt idx="73">
                  <c:v>0.10498499999999999</c:v>
                </c:pt>
                <c:pt idx="74">
                  <c:v>8.6195499999999994E-2</c:v>
                </c:pt>
                <c:pt idx="75">
                  <c:v>6.9148699999999994E-2</c:v>
                </c:pt>
                <c:pt idx="76">
                  <c:v>5.3937699999999998E-2</c:v>
                </c:pt>
                <c:pt idx="77">
                  <c:v>4.1082E-2</c:v>
                </c:pt>
                <c:pt idx="78">
                  <c:v>3.0958400000000001E-2</c:v>
                </c:pt>
                <c:pt idx="79">
                  <c:v>2.2721499999999999E-2</c:v>
                </c:pt>
                <c:pt idx="80">
                  <c:v>1.6759300000000001E-2</c:v>
                </c:pt>
                <c:pt idx="81">
                  <c:v>1.23318E-2</c:v>
                </c:pt>
                <c:pt idx="82">
                  <c:v>8.8896600000000006E-3</c:v>
                </c:pt>
                <c:pt idx="83">
                  <c:v>6.4633399999999997E-3</c:v>
                </c:pt>
                <c:pt idx="84">
                  <c:v>4.6347100000000002E-3</c:v>
                </c:pt>
                <c:pt idx="85">
                  <c:v>3.51702E-3</c:v>
                </c:pt>
                <c:pt idx="86">
                  <c:v>2.52147E-3</c:v>
                </c:pt>
                <c:pt idx="87">
                  <c:v>2.0324599999999998E-3</c:v>
                </c:pt>
                <c:pt idx="88">
                  <c:v>1.67621E-3</c:v>
                </c:pt>
                <c:pt idx="89">
                  <c:v>1.38491E-3</c:v>
                </c:pt>
                <c:pt idx="90">
                  <c:v>1.1294499999999999E-3</c:v>
                </c:pt>
                <c:pt idx="91">
                  <c:v>9.2213400000000002E-4</c:v>
                </c:pt>
                <c:pt idx="92">
                  <c:v>7.7467300000000003E-4</c:v>
                </c:pt>
                <c:pt idx="93">
                  <c:v>7.0064300000000003E-4</c:v>
                </c:pt>
                <c:pt idx="94">
                  <c:v>5.2081700000000002E-4</c:v>
                </c:pt>
                <c:pt idx="95">
                  <c:v>5.1233300000000002E-4</c:v>
                </c:pt>
                <c:pt idx="96">
                  <c:v>4.3111499999999998E-4</c:v>
                </c:pt>
                <c:pt idx="97">
                  <c:v>4.7928899999999998E-4</c:v>
                </c:pt>
                <c:pt idx="98">
                  <c:v>5.2033899999999998E-4</c:v>
                </c:pt>
                <c:pt idx="99">
                  <c:v>4.9903100000000004E-4</c:v>
                </c:pt>
                <c:pt idx="100">
                  <c:v>4.7281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ED1-3044-B683-E50D46C644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746671"/>
        <c:axId val="772571535"/>
      </c:scatterChart>
      <c:valAx>
        <c:axId val="983746671"/>
        <c:scaling>
          <c:orientation val="minMax"/>
          <c:max val="4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2571535"/>
        <c:crosses val="autoZero"/>
        <c:crossBetween val="midCat"/>
      </c:valAx>
      <c:valAx>
        <c:axId val="77257153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AU) measured at 730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746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6578296711857732"/>
          <c:y val="0.65853198213607989"/>
          <c:w val="0.18439284748862647"/>
          <c:h val="0.1258381249969378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9 with and without cal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D-hA9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D-hA9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hA9'!$E$21:$E$71</c:f>
              <c:numCache>
                <c:formatCode>General</c:formatCode>
                <c:ptCount val="51"/>
                <c:pt idx="0">
                  <c:v>-62.792769544313934</c:v>
                </c:pt>
                <c:pt idx="1">
                  <c:v>-105.08126923696419</c:v>
                </c:pt>
                <c:pt idx="2">
                  <c:v>-139.98768376252059</c:v>
                </c:pt>
                <c:pt idx="3">
                  <c:v>-197.51655038609985</c:v>
                </c:pt>
                <c:pt idx="4">
                  <c:v>-274.3058464046411</c:v>
                </c:pt>
                <c:pt idx="5">
                  <c:v>-368.12529447054692</c:v>
                </c:pt>
                <c:pt idx="6">
                  <c:v>-513.80242737146546</c:v>
                </c:pt>
                <c:pt idx="7">
                  <c:v>-683.05357522980626</c:v>
                </c:pt>
                <c:pt idx="8">
                  <c:v>-868.79930965181825</c:v>
                </c:pt>
                <c:pt idx="9">
                  <c:v>-1138.1015628708221</c:v>
                </c:pt>
                <c:pt idx="10">
                  <c:v>-1449.256805555814</c:v>
                </c:pt>
                <c:pt idx="11">
                  <c:v>-1814.774020670887</c:v>
                </c:pt>
                <c:pt idx="12">
                  <c:v>-2255.9761874737846</c:v>
                </c:pt>
                <c:pt idx="13">
                  <c:v>-2744.7149805424856</c:v>
                </c:pt>
                <c:pt idx="14">
                  <c:v>-3339.0639656591779</c:v>
                </c:pt>
                <c:pt idx="15">
                  <c:v>-4016.3550223512607</c:v>
                </c:pt>
                <c:pt idx="16">
                  <c:v>-4737.9693124069863</c:v>
                </c:pt>
                <c:pt idx="17">
                  <c:v>-5542.1478720302257</c:v>
                </c:pt>
                <c:pt idx="18">
                  <c:v>-6372.2743717548865</c:v>
                </c:pt>
                <c:pt idx="19">
                  <c:v>-7235.2405844719051</c:v>
                </c:pt>
                <c:pt idx="20">
                  <c:v>-8129.71797564809</c:v>
                </c:pt>
                <c:pt idx="21">
                  <c:v>-8961.2975600184291</c:v>
                </c:pt>
                <c:pt idx="22">
                  <c:v>-9741.8946316774982</c:v>
                </c:pt>
                <c:pt idx="23">
                  <c:v>-10416.707141131094</c:v>
                </c:pt>
                <c:pt idx="24">
                  <c:v>-10977.929947996707</c:v>
                </c:pt>
                <c:pt idx="25">
                  <c:v>-11423.362666953741</c:v>
                </c:pt>
                <c:pt idx="26">
                  <c:v>-11744.701957169738</c:v>
                </c:pt>
                <c:pt idx="27">
                  <c:v>-11977.901284449228</c:v>
                </c:pt>
                <c:pt idx="28">
                  <c:v>-12079.6172096468</c:v>
                </c:pt>
                <c:pt idx="29">
                  <c:v>-12065.086363190003</c:v>
                </c:pt>
                <c:pt idx="30">
                  <c:v>-11937.837664932635</c:v>
                </c:pt>
                <c:pt idx="31">
                  <c:v>-11834.917755314358</c:v>
                </c:pt>
                <c:pt idx="32">
                  <c:v>-11776.088585516418</c:v>
                </c:pt>
                <c:pt idx="33">
                  <c:v>-11690.356591421321</c:v>
                </c:pt>
                <c:pt idx="34">
                  <c:v>-11549.781031127864</c:v>
                </c:pt>
                <c:pt idx="35">
                  <c:v>-11505.52422449088</c:v>
                </c:pt>
                <c:pt idx="36">
                  <c:v>-11498.881551824916</c:v>
                </c:pt>
                <c:pt idx="37">
                  <c:v>-11676.531528935286</c:v>
                </c:pt>
                <c:pt idx="38">
                  <c:v>-11990.896012852021</c:v>
                </c:pt>
                <c:pt idx="39">
                  <c:v>-12418.808682652574</c:v>
                </c:pt>
                <c:pt idx="40">
                  <c:v>-12793.496937717093</c:v>
                </c:pt>
                <c:pt idx="41">
                  <c:v>-13253.169886201787</c:v>
                </c:pt>
                <c:pt idx="42">
                  <c:v>-13272.309086820595</c:v>
                </c:pt>
                <c:pt idx="43">
                  <c:v>-12881.844484174411</c:v>
                </c:pt>
                <c:pt idx="44">
                  <c:v>-12038.557189230311</c:v>
                </c:pt>
                <c:pt idx="45">
                  <c:v>-10731.984992539399</c:v>
                </c:pt>
                <c:pt idx="46">
                  <c:v>-8939.3352235165876</c:v>
                </c:pt>
                <c:pt idx="47">
                  <c:v>-6972.6889473496876</c:v>
                </c:pt>
                <c:pt idx="48">
                  <c:v>-4395.7056032932032</c:v>
                </c:pt>
                <c:pt idx="49">
                  <c:v>-1495.2988304717755</c:v>
                </c:pt>
                <c:pt idx="50">
                  <c:v>1867.25528640241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29B-EB4D-B766-9F0E2491A2EF}"/>
            </c:ext>
          </c:extLst>
        </c:ser>
        <c:ser>
          <c:idx val="1"/>
          <c:order val="1"/>
          <c:tx>
            <c:strRef>
              <c:f>'CD-hA9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D-hA9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hA9'!$F$21:$F$71</c:f>
              <c:numCache>
                <c:formatCode>General</c:formatCode>
                <c:ptCount val="51"/>
                <c:pt idx="0">
                  <c:v>-63.303009838468277</c:v>
                </c:pt>
                <c:pt idx="1">
                  <c:v>-92.039211791427562</c:v>
                </c:pt>
                <c:pt idx="2">
                  <c:v>-134.35843384515792</c:v>
                </c:pt>
                <c:pt idx="3">
                  <c:v>-184.31631429770496</c:v>
                </c:pt>
                <c:pt idx="4">
                  <c:v>-270.53446899854015</c:v>
                </c:pt>
                <c:pt idx="5">
                  <c:v>-334.05212019752736</c:v>
                </c:pt>
                <c:pt idx="6">
                  <c:v>-476.06789495837501</c:v>
                </c:pt>
                <c:pt idx="7">
                  <c:v>-640.3079766243294</c:v>
                </c:pt>
                <c:pt idx="8">
                  <c:v>-869.35978515800889</c:v>
                </c:pt>
                <c:pt idx="9">
                  <c:v>-1122.9977858965869</c:v>
                </c:pt>
                <c:pt idx="10">
                  <c:v>-1459.9598118888482</c:v>
                </c:pt>
                <c:pt idx="11">
                  <c:v>-1836.2049433594525</c:v>
                </c:pt>
                <c:pt idx="12">
                  <c:v>-2310.2219131322113</c:v>
                </c:pt>
                <c:pt idx="13">
                  <c:v>-2840.2449168198773</c:v>
                </c:pt>
                <c:pt idx="14">
                  <c:v>-3445.9777822178644</c:v>
                </c:pt>
                <c:pt idx="15">
                  <c:v>-4172.8854520542809</c:v>
                </c:pt>
                <c:pt idx="16">
                  <c:v>-4967.4321363118725</c:v>
                </c:pt>
                <c:pt idx="17">
                  <c:v>-5796.8113353616127</c:v>
                </c:pt>
                <c:pt idx="18">
                  <c:v>-6696.7689314872159</c:v>
                </c:pt>
                <c:pt idx="19">
                  <c:v>-7617.4433629897958</c:v>
                </c:pt>
                <c:pt idx="20">
                  <c:v>-8557.9627790819413</c:v>
                </c:pt>
                <c:pt idx="21">
                  <c:v>-9443.9292459048611</c:v>
                </c:pt>
                <c:pt idx="22">
                  <c:v>-10312.00201323384</c:v>
                </c:pt>
                <c:pt idx="23">
                  <c:v>-11099.075690742222</c:v>
                </c:pt>
                <c:pt idx="24">
                  <c:v>-11717.508515943449</c:v>
                </c:pt>
                <c:pt idx="25">
                  <c:v>-12231.319246655747</c:v>
                </c:pt>
                <c:pt idx="26">
                  <c:v>-12597.496577366999</c:v>
                </c:pt>
                <c:pt idx="27">
                  <c:v>-12755.592186816937</c:v>
                </c:pt>
                <c:pt idx="28">
                  <c:v>-12837.463127424942</c:v>
                </c:pt>
                <c:pt idx="29">
                  <c:v>-12786.439098009507</c:v>
                </c:pt>
                <c:pt idx="30">
                  <c:v>-12602.644648683123</c:v>
                </c:pt>
                <c:pt idx="31">
                  <c:v>-12402.907784958425</c:v>
                </c:pt>
                <c:pt idx="32">
                  <c:v>-12171.950359703696</c:v>
                </c:pt>
                <c:pt idx="33">
                  <c:v>-12046.40384631698</c:v>
                </c:pt>
                <c:pt idx="34">
                  <c:v>-11843.13806273849</c:v>
                </c:pt>
                <c:pt idx="35">
                  <c:v>-11740.093603007726</c:v>
                </c:pt>
                <c:pt idx="36">
                  <c:v>-11537.990287145778</c:v>
                </c:pt>
                <c:pt idx="37">
                  <c:v>-11750.638845864944</c:v>
                </c:pt>
                <c:pt idx="38">
                  <c:v>-11901.884199128106</c:v>
                </c:pt>
                <c:pt idx="39">
                  <c:v>-12456.464333327756</c:v>
                </c:pt>
                <c:pt idx="40">
                  <c:v>-12594.133724329857</c:v>
                </c:pt>
                <c:pt idx="41">
                  <c:v>-12988.791514096429</c:v>
                </c:pt>
                <c:pt idx="42">
                  <c:v>-13164.199589182035</c:v>
                </c:pt>
                <c:pt idx="43">
                  <c:v>-12864.905668876205</c:v>
                </c:pt>
                <c:pt idx="44">
                  <c:v>-12070.691118251911</c:v>
                </c:pt>
                <c:pt idx="45">
                  <c:v>-10663.357880559161</c:v>
                </c:pt>
                <c:pt idx="46">
                  <c:v>-8937.3424217167976</c:v>
                </c:pt>
                <c:pt idx="47">
                  <c:v>-7605.5280688952234</c:v>
                </c:pt>
                <c:pt idx="48">
                  <c:v>-3810.2744062305669</c:v>
                </c:pt>
                <c:pt idx="49">
                  <c:v>-167.35383447812484</c:v>
                </c:pt>
                <c:pt idx="50">
                  <c:v>582.682791247093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29B-EB4D-B766-9F0E2491A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978095"/>
        <c:axId val="43861887"/>
      </c:scatterChart>
      <c:valAx>
        <c:axId val="59978095"/>
        <c:scaling>
          <c:orientation val="minMax"/>
          <c:max val="25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861887"/>
        <c:crosses val="autoZero"/>
        <c:crossBetween val="midCat"/>
      </c:valAx>
      <c:valAx>
        <c:axId val="43861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80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0223911247205213"/>
          <c:y val="0.22994936991902382"/>
          <c:w val="0.18317597453096141"/>
          <c:h val="5.629857373305010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Zebrafish S100A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5]FL-zA1-630V'!$B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5]FL-zA1-63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5]FL-zA1-630V'!$B$25:$B$160</c:f>
              <c:numCache>
                <c:formatCode>General</c:formatCode>
                <c:ptCount val="136"/>
                <c:pt idx="0">
                  <c:v>0.119658</c:v>
                </c:pt>
                <c:pt idx="1">
                  <c:v>0.127971</c:v>
                </c:pt>
                <c:pt idx="2">
                  <c:v>0.13339699999999999</c:v>
                </c:pt>
                <c:pt idx="3">
                  <c:v>0.14902000000000001</c:v>
                </c:pt>
                <c:pt idx="4">
                  <c:v>0.163577</c:v>
                </c:pt>
                <c:pt idx="5">
                  <c:v>0.17089199999999999</c:v>
                </c:pt>
                <c:pt idx="6">
                  <c:v>0.18176999999999999</c:v>
                </c:pt>
                <c:pt idx="7">
                  <c:v>0.186613</c:v>
                </c:pt>
                <c:pt idx="8">
                  <c:v>0.19580500000000001</c:v>
                </c:pt>
                <c:pt idx="9">
                  <c:v>0.200742</c:v>
                </c:pt>
                <c:pt idx="10">
                  <c:v>0.20302500000000001</c:v>
                </c:pt>
                <c:pt idx="11">
                  <c:v>0.20394200000000001</c:v>
                </c:pt>
                <c:pt idx="12">
                  <c:v>0.20510400000000001</c:v>
                </c:pt>
                <c:pt idx="13">
                  <c:v>0.20524899999999999</c:v>
                </c:pt>
                <c:pt idx="14">
                  <c:v>0.20308899999999999</c:v>
                </c:pt>
                <c:pt idx="15">
                  <c:v>0.201823</c:v>
                </c:pt>
                <c:pt idx="16">
                  <c:v>0.199577</c:v>
                </c:pt>
                <c:pt idx="17">
                  <c:v>0.196996</c:v>
                </c:pt>
                <c:pt idx="18">
                  <c:v>0.19259000000000001</c:v>
                </c:pt>
                <c:pt idx="19">
                  <c:v>0.19149099999999999</c:v>
                </c:pt>
                <c:pt idx="20">
                  <c:v>0.184334</c:v>
                </c:pt>
                <c:pt idx="21">
                  <c:v>0.182673</c:v>
                </c:pt>
                <c:pt idx="22">
                  <c:v>0.17529600000000001</c:v>
                </c:pt>
                <c:pt idx="23">
                  <c:v>0.168324</c:v>
                </c:pt>
                <c:pt idx="24">
                  <c:v>0.16528799999999999</c:v>
                </c:pt>
                <c:pt idx="25">
                  <c:v>0.15812399999999999</c:v>
                </c:pt>
                <c:pt idx="26">
                  <c:v>0.153921</c:v>
                </c:pt>
                <c:pt idx="27">
                  <c:v>0.14544000000000001</c:v>
                </c:pt>
                <c:pt idx="28">
                  <c:v>0.13913800000000001</c:v>
                </c:pt>
                <c:pt idx="29">
                  <c:v>0.13685900000000001</c:v>
                </c:pt>
                <c:pt idx="30">
                  <c:v>0.12833</c:v>
                </c:pt>
                <c:pt idx="31">
                  <c:v>0.12509600000000001</c:v>
                </c:pt>
                <c:pt idx="32">
                  <c:v>0.11830400000000001</c:v>
                </c:pt>
                <c:pt idx="33">
                  <c:v>0.115088</c:v>
                </c:pt>
                <c:pt idx="34">
                  <c:v>0.107807</c:v>
                </c:pt>
                <c:pt idx="35">
                  <c:v>0.10226399999999999</c:v>
                </c:pt>
                <c:pt idx="36">
                  <c:v>9.9336400000000005E-2</c:v>
                </c:pt>
                <c:pt idx="37">
                  <c:v>9.3619400000000005E-2</c:v>
                </c:pt>
                <c:pt idx="38">
                  <c:v>9.1156799999999996E-2</c:v>
                </c:pt>
                <c:pt idx="39">
                  <c:v>8.5900199999999996E-2</c:v>
                </c:pt>
                <c:pt idx="40">
                  <c:v>8.01206E-2</c:v>
                </c:pt>
                <c:pt idx="41">
                  <c:v>7.6712699999999995E-2</c:v>
                </c:pt>
                <c:pt idx="42">
                  <c:v>7.3694200000000001E-2</c:v>
                </c:pt>
                <c:pt idx="43">
                  <c:v>7.0740800000000006E-2</c:v>
                </c:pt>
                <c:pt idx="44">
                  <c:v>6.65211E-2</c:v>
                </c:pt>
                <c:pt idx="45">
                  <c:v>6.2915600000000002E-2</c:v>
                </c:pt>
                <c:pt idx="46">
                  <c:v>6.0643099999999998E-2</c:v>
                </c:pt>
                <c:pt idx="47">
                  <c:v>5.7348499999999997E-2</c:v>
                </c:pt>
                <c:pt idx="48">
                  <c:v>5.5922800000000002E-2</c:v>
                </c:pt>
                <c:pt idx="49">
                  <c:v>5.1908099999999999E-2</c:v>
                </c:pt>
                <c:pt idx="50">
                  <c:v>5.08855E-2</c:v>
                </c:pt>
                <c:pt idx="51">
                  <c:v>4.7436600000000002E-2</c:v>
                </c:pt>
                <c:pt idx="52">
                  <c:v>4.4937900000000003E-2</c:v>
                </c:pt>
                <c:pt idx="53">
                  <c:v>4.3064699999999997E-2</c:v>
                </c:pt>
                <c:pt idx="54">
                  <c:v>4.0838600000000003E-2</c:v>
                </c:pt>
                <c:pt idx="55">
                  <c:v>4.0066299999999999E-2</c:v>
                </c:pt>
                <c:pt idx="56">
                  <c:v>3.7832999999999999E-2</c:v>
                </c:pt>
                <c:pt idx="57">
                  <c:v>3.5444499999999997E-2</c:v>
                </c:pt>
                <c:pt idx="58">
                  <c:v>3.49719E-2</c:v>
                </c:pt>
                <c:pt idx="59">
                  <c:v>3.32234E-2</c:v>
                </c:pt>
                <c:pt idx="60">
                  <c:v>3.2236099999999997E-2</c:v>
                </c:pt>
                <c:pt idx="61">
                  <c:v>3.0556300000000002E-2</c:v>
                </c:pt>
                <c:pt idx="62">
                  <c:v>2.8747499999999999E-2</c:v>
                </c:pt>
                <c:pt idx="63">
                  <c:v>2.8395E-2</c:v>
                </c:pt>
                <c:pt idx="64">
                  <c:v>2.67464E-2</c:v>
                </c:pt>
                <c:pt idx="65">
                  <c:v>2.6467000000000001E-2</c:v>
                </c:pt>
                <c:pt idx="66">
                  <c:v>2.4662699999999999E-2</c:v>
                </c:pt>
                <c:pt idx="67">
                  <c:v>2.3562699999999999E-2</c:v>
                </c:pt>
                <c:pt idx="68">
                  <c:v>2.27932E-2</c:v>
                </c:pt>
                <c:pt idx="69">
                  <c:v>2.1818000000000001E-2</c:v>
                </c:pt>
                <c:pt idx="70">
                  <c:v>2.06059E-2</c:v>
                </c:pt>
                <c:pt idx="71">
                  <c:v>2.0410000000000001E-2</c:v>
                </c:pt>
                <c:pt idx="72">
                  <c:v>1.8772400000000002E-2</c:v>
                </c:pt>
                <c:pt idx="73">
                  <c:v>1.8497699999999999E-2</c:v>
                </c:pt>
                <c:pt idx="74">
                  <c:v>1.7671599999999999E-2</c:v>
                </c:pt>
                <c:pt idx="75">
                  <c:v>1.64183E-2</c:v>
                </c:pt>
                <c:pt idx="76">
                  <c:v>1.5989E-2</c:v>
                </c:pt>
                <c:pt idx="77">
                  <c:v>1.5464800000000001E-2</c:v>
                </c:pt>
                <c:pt idx="78">
                  <c:v>1.4735399999999999E-2</c:v>
                </c:pt>
                <c:pt idx="79">
                  <c:v>1.38659E-2</c:v>
                </c:pt>
                <c:pt idx="80">
                  <c:v>1.3667E-2</c:v>
                </c:pt>
                <c:pt idx="81">
                  <c:v>1.30589E-2</c:v>
                </c:pt>
                <c:pt idx="82">
                  <c:v>1.23E-2</c:v>
                </c:pt>
                <c:pt idx="83">
                  <c:v>1.1457699999999999E-2</c:v>
                </c:pt>
                <c:pt idx="84">
                  <c:v>1.11377E-2</c:v>
                </c:pt>
                <c:pt idx="85">
                  <c:v>1.0355400000000001E-2</c:v>
                </c:pt>
                <c:pt idx="86">
                  <c:v>1.00147E-2</c:v>
                </c:pt>
                <c:pt idx="87">
                  <c:v>9.9072199999999996E-3</c:v>
                </c:pt>
                <c:pt idx="88">
                  <c:v>9.0183099999999999E-3</c:v>
                </c:pt>
                <c:pt idx="89">
                  <c:v>8.8979200000000001E-3</c:v>
                </c:pt>
                <c:pt idx="90">
                  <c:v>8.4602500000000008E-3</c:v>
                </c:pt>
                <c:pt idx="91">
                  <c:v>8.0378900000000007E-3</c:v>
                </c:pt>
                <c:pt idx="92">
                  <c:v>7.7958100000000002E-3</c:v>
                </c:pt>
                <c:pt idx="93">
                  <c:v>7.4226200000000004E-3</c:v>
                </c:pt>
                <c:pt idx="94">
                  <c:v>7.1195099999999999E-3</c:v>
                </c:pt>
                <c:pt idx="95">
                  <c:v>6.7885200000000001E-3</c:v>
                </c:pt>
                <c:pt idx="96">
                  <c:v>6.5785599999999998E-3</c:v>
                </c:pt>
                <c:pt idx="97">
                  <c:v>6.2004E-3</c:v>
                </c:pt>
                <c:pt idx="98">
                  <c:v>5.6358299999999997E-3</c:v>
                </c:pt>
                <c:pt idx="99">
                  <c:v>6.05202E-3</c:v>
                </c:pt>
                <c:pt idx="100">
                  <c:v>5.2835599999999996E-3</c:v>
                </c:pt>
                <c:pt idx="101">
                  <c:v>5.0094900000000001E-3</c:v>
                </c:pt>
                <c:pt idx="102">
                  <c:v>5.0755100000000001E-3</c:v>
                </c:pt>
                <c:pt idx="103">
                  <c:v>4.6329400000000003E-3</c:v>
                </c:pt>
                <c:pt idx="104">
                  <c:v>4.8279200000000003E-3</c:v>
                </c:pt>
                <c:pt idx="105">
                  <c:v>4.5218599999999999E-3</c:v>
                </c:pt>
                <c:pt idx="106">
                  <c:v>4.0356400000000001E-3</c:v>
                </c:pt>
                <c:pt idx="107">
                  <c:v>4.0916099999999999E-3</c:v>
                </c:pt>
                <c:pt idx="108">
                  <c:v>3.7777499999999999E-3</c:v>
                </c:pt>
                <c:pt idx="109">
                  <c:v>3.86491E-3</c:v>
                </c:pt>
                <c:pt idx="110">
                  <c:v>3.6586499999999998E-3</c:v>
                </c:pt>
                <c:pt idx="111">
                  <c:v>3.6494000000000001E-3</c:v>
                </c:pt>
                <c:pt idx="112">
                  <c:v>3.1012600000000002E-3</c:v>
                </c:pt>
                <c:pt idx="113">
                  <c:v>3.1534800000000002E-3</c:v>
                </c:pt>
                <c:pt idx="114">
                  <c:v>3.0052799999999999E-3</c:v>
                </c:pt>
                <c:pt idx="115">
                  <c:v>3.2247999999999999E-3</c:v>
                </c:pt>
                <c:pt idx="116">
                  <c:v>2.9793300000000001E-3</c:v>
                </c:pt>
                <c:pt idx="117">
                  <c:v>2.48861E-3</c:v>
                </c:pt>
                <c:pt idx="118">
                  <c:v>2.5768200000000001E-3</c:v>
                </c:pt>
                <c:pt idx="119">
                  <c:v>2.3241099999999999E-3</c:v>
                </c:pt>
                <c:pt idx="120">
                  <c:v>2.24807E-3</c:v>
                </c:pt>
                <c:pt idx="121">
                  <c:v>2.2282600000000001E-3</c:v>
                </c:pt>
                <c:pt idx="122">
                  <c:v>2.1128000000000002E-3</c:v>
                </c:pt>
                <c:pt idx="123">
                  <c:v>1.8499499999999999E-3</c:v>
                </c:pt>
                <c:pt idx="124">
                  <c:v>1.8411300000000001E-3</c:v>
                </c:pt>
                <c:pt idx="125">
                  <c:v>2.0781200000000001E-3</c:v>
                </c:pt>
                <c:pt idx="126">
                  <c:v>1.8063E-3</c:v>
                </c:pt>
                <c:pt idx="127">
                  <c:v>1.72222E-3</c:v>
                </c:pt>
                <c:pt idx="128">
                  <c:v>1.5599100000000001E-3</c:v>
                </c:pt>
                <c:pt idx="129">
                  <c:v>1.4503700000000001E-3</c:v>
                </c:pt>
                <c:pt idx="130">
                  <c:v>1.4814400000000001E-3</c:v>
                </c:pt>
                <c:pt idx="131">
                  <c:v>1.3862900000000001E-3</c:v>
                </c:pt>
                <c:pt idx="132">
                  <c:v>1.1535199999999999E-3</c:v>
                </c:pt>
                <c:pt idx="133">
                  <c:v>1.22561E-3</c:v>
                </c:pt>
                <c:pt idx="134">
                  <c:v>1.2777000000000001E-3</c:v>
                </c:pt>
                <c:pt idx="135">
                  <c:v>1.2532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B5C-E544-ABD8-615EBFF0896D}"/>
            </c:ext>
          </c:extLst>
        </c:ser>
        <c:ser>
          <c:idx val="1"/>
          <c:order val="1"/>
          <c:tx>
            <c:strRef>
              <c:f>'[5]FL-zA1-630V'!$C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5]FL-zA1-63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5]FL-zA1-630V'!$C$25:$C$160</c:f>
              <c:numCache>
                <c:formatCode>General</c:formatCode>
                <c:ptCount val="136"/>
                <c:pt idx="0">
                  <c:v>0.16597100000000001</c:v>
                </c:pt>
                <c:pt idx="1">
                  <c:v>0.180696</c:v>
                </c:pt>
                <c:pt idx="2">
                  <c:v>0.19004199999999999</c:v>
                </c:pt>
                <c:pt idx="3">
                  <c:v>0.21152799999999999</c:v>
                </c:pt>
                <c:pt idx="4">
                  <c:v>0.234074</c:v>
                </c:pt>
                <c:pt idx="5">
                  <c:v>0.24328</c:v>
                </c:pt>
                <c:pt idx="6">
                  <c:v>0.259878</c:v>
                </c:pt>
                <c:pt idx="7">
                  <c:v>0.267627</c:v>
                </c:pt>
                <c:pt idx="8">
                  <c:v>0.27940399999999999</c:v>
                </c:pt>
                <c:pt idx="9">
                  <c:v>0.28978700000000002</c:v>
                </c:pt>
                <c:pt idx="10">
                  <c:v>0.29310199999999997</c:v>
                </c:pt>
                <c:pt idx="11">
                  <c:v>0.29600199999999999</c:v>
                </c:pt>
                <c:pt idx="12">
                  <c:v>0.29776399999999997</c:v>
                </c:pt>
                <c:pt idx="13">
                  <c:v>0.29790899999999998</c:v>
                </c:pt>
                <c:pt idx="14">
                  <c:v>0.29633599999999999</c:v>
                </c:pt>
                <c:pt idx="15">
                  <c:v>0.294987</c:v>
                </c:pt>
                <c:pt idx="16">
                  <c:v>0.28990199999999999</c:v>
                </c:pt>
                <c:pt idx="17">
                  <c:v>0.28723900000000002</c:v>
                </c:pt>
                <c:pt idx="18">
                  <c:v>0.27948200000000001</c:v>
                </c:pt>
                <c:pt idx="19">
                  <c:v>0.27490100000000001</c:v>
                </c:pt>
                <c:pt idx="20">
                  <c:v>0.26863100000000001</c:v>
                </c:pt>
                <c:pt idx="21">
                  <c:v>0.26441399999999998</c:v>
                </c:pt>
                <c:pt idx="22">
                  <c:v>0.25404500000000002</c:v>
                </c:pt>
                <c:pt idx="23">
                  <c:v>0.243231</c:v>
                </c:pt>
                <c:pt idx="24">
                  <c:v>0.238068</c:v>
                </c:pt>
                <c:pt idx="25">
                  <c:v>0.22730800000000001</c:v>
                </c:pt>
                <c:pt idx="26">
                  <c:v>0.22303999999999999</c:v>
                </c:pt>
                <c:pt idx="27">
                  <c:v>0.21041799999999999</c:v>
                </c:pt>
                <c:pt idx="28">
                  <c:v>0.199545</c:v>
                </c:pt>
                <c:pt idx="29">
                  <c:v>0.19392499999999999</c:v>
                </c:pt>
                <c:pt idx="30">
                  <c:v>0.18349499999999999</c:v>
                </c:pt>
                <c:pt idx="31">
                  <c:v>0.177618</c:v>
                </c:pt>
                <c:pt idx="32">
                  <c:v>0.168604</c:v>
                </c:pt>
                <c:pt idx="33">
                  <c:v>0.16254199999999999</c:v>
                </c:pt>
                <c:pt idx="34">
                  <c:v>0.15235299999999999</c:v>
                </c:pt>
                <c:pt idx="35">
                  <c:v>0.14399500000000001</c:v>
                </c:pt>
                <c:pt idx="36">
                  <c:v>0.13883599999999999</c:v>
                </c:pt>
                <c:pt idx="37">
                  <c:v>0.13139600000000001</c:v>
                </c:pt>
                <c:pt idx="38">
                  <c:v>0.12676100000000001</c:v>
                </c:pt>
                <c:pt idx="39">
                  <c:v>0.11862499999999999</c:v>
                </c:pt>
                <c:pt idx="40">
                  <c:v>0.11062</c:v>
                </c:pt>
                <c:pt idx="41">
                  <c:v>0.106751</c:v>
                </c:pt>
                <c:pt idx="42">
                  <c:v>0.1003</c:v>
                </c:pt>
                <c:pt idx="43">
                  <c:v>9.7038299999999994E-2</c:v>
                </c:pt>
                <c:pt idx="44">
                  <c:v>9.0682399999999996E-2</c:v>
                </c:pt>
                <c:pt idx="45">
                  <c:v>8.4693299999999999E-2</c:v>
                </c:pt>
                <c:pt idx="46">
                  <c:v>8.2819100000000007E-2</c:v>
                </c:pt>
                <c:pt idx="47">
                  <c:v>7.7163899999999994E-2</c:v>
                </c:pt>
                <c:pt idx="48">
                  <c:v>7.4009199999999997E-2</c:v>
                </c:pt>
                <c:pt idx="49">
                  <c:v>6.9695499999999994E-2</c:v>
                </c:pt>
                <c:pt idx="50">
                  <c:v>6.7197800000000002E-2</c:v>
                </c:pt>
                <c:pt idx="51">
                  <c:v>6.2669900000000001E-2</c:v>
                </c:pt>
                <c:pt idx="52">
                  <c:v>5.8455699999999999E-2</c:v>
                </c:pt>
                <c:pt idx="53">
                  <c:v>5.6341799999999997E-2</c:v>
                </c:pt>
                <c:pt idx="54">
                  <c:v>5.2941099999999998E-2</c:v>
                </c:pt>
                <c:pt idx="55">
                  <c:v>5.1498500000000003E-2</c:v>
                </c:pt>
                <c:pt idx="56">
                  <c:v>4.8928399999999997E-2</c:v>
                </c:pt>
                <c:pt idx="57">
                  <c:v>4.61617E-2</c:v>
                </c:pt>
                <c:pt idx="58">
                  <c:v>4.4825400000000001E-2</c:v>
                </c:pt>
                <c:pt idx="59">
                  <c:v>4.1899499999999999E-2</c:v>
                </c:pt>
                <c:pt idx="60">
                  <c:v>4.0434100000000001E-2</c:v>
                </c:pt>
                <c:pt idx="61">
                  <c:v>3.8620700000000001E-2</c:v>
                </c:pt>
                <c:pt idx="62">
                  <c:v>3.63179E-2</c:v>
                </c:pt>
                <c:pt idx="63">
                  <c:v>3.5197399999999997E-2</c:v>
                </c:pt>
                <c:pt idx="64">
                  <c:v>3.3506899999999999E-2</c:v>
                </c:pt>
                <c:pt idx="65">
                  <c:v>3.2314700000000002E-2</c:v>
                </c:pt>
                <c:pt idx="66">
                  <c:v>3.0439000000000001E-2</c:v>
                </c:pt>
                <c:pt idx="67">
                  <c:v>2.9076399999999999E-2</c:v>
                </c:pt>
                <c:pt idx="68">
                  <c:v>2.8086900000000001E-2</c:v>
                </c:pt>
                <c:pt idx="69">
                  <c:v>2.6805900000000001E-2</c:v>
                </c:pt>
                <c:pt idx="70">
                  <c:v>2.4815299999999998E-2</c:v>
                </c:pt>
                <c:pt idx="71">
                  <c:v>2.4327100000000001E-2</c:v>
                </c:pt>
                <c:pt idx="72">
                  <c:v>2.3053899999999999E-2</c:v>
                </c:pt>
                <c:pt idx="73">
                  <c:v>2.2177700000000002E-2</c:v>
                </c:pt>
                <c:pt idx="74">
                  <c:v>2.1094100000000001E-2</c:v>
                </c:pt>
                <c:pt idx="75">
                  <c:v>1.9417799999999999E-2</c:v>
                </c:pt>
                <c:pt idx="76">
                  <c:v>1.8923499999999999E-2</c:v>
                </c:pt>
                <c:pt idx="77">
                  <c:v>1.7719599999999999E-2</c:v>
                </c:pt>
                <c:pt idx="78">
                  <c:v>1.7246999999999998E-2</c:v>
                </c:pt>
                <c:pt idx="79">
                  <c:v>1.6587999999999999E-2</c:v>
                </c:pt>
                <c:pt idx="80">
                  <c:v>1.5231E-2</c:v>
                </c:pt>
                <c:pt idx="81">
                  <c:v>1.49871E-2</c:v>
                </c:pt>
                <c:pt idx="82">
                  <c:v>1.3783800000000001E-2</c:v>
                </c:pt>
                <c:pt idx="83">
                  <c:v>1.34973E-2</c:v>
                </c:pt>
                <c:pt idx="84">
                  <c:v>1.27846E-2</c:v>
                </c:pt>
                <c:pt idx="85">
                  <c:v>1.1842699999999999E-2</c:v>
                </c:pt>
                <c:pt idx="86">
                  <c:v>1.1568699999999999E-2</c:v>
                </c:pt>
                <c:pt idx="87">
                  <c:v>1.08352E-2</c:v>
                </c:pt>
                <c:pt idx="88">
                  <c:v>1.01995E-2</c:v>
                </c:pt>
                <c:pt idx="89">
                  <c:v>9.6906700000000002E-3</c:v>
                </c:pt>
                <c:pt idx="90">
                  <c:v>9.0836800000000002E-3</c:v>
                </c:pt>
                <c:pt idx="91">
                  <c:v>8.9109500000000008E-3</c:v>
                </c:pt>
                <c:pt idx="92">
                  <c:v>8.0734599999999993E-3</c:v>
                </c:pt>
                <c:pt idx="93">
                  <c:v>7.7575099999999996E-3</c:v>
                </c:pt>
                <c:pt idx="94">
                  <c:v>7.8487899999999996E-3</c:v>
                </c:pt>
                <c:pt idx="95">
                  <c:v>7.2071799999999997E-3</c:v>
                </c:pt>
                <c:pt idx="96">
                  <c:v>7.2160599999999998E-3</c:v>
                </c:pt>
                <c:pt idx="97">
                  <c:v>6.6242699999999998E-3</c:v>
                </c:pt>
                <c:pt idx="98">
                  <c:v>6.4148599999999997E-3</c:v>
                </c:pt>
                <c:pt idx="99">
                  <c:v>6.0041799999999996E-3</c:v>
                </c:pt>
                <c:pt idx="100">
                  <c:v>5.4719499999999997E-3</c:v>
                </c:pt>
                <c:pt idx="101">
                  <c:v>5.4274600000000003E-3</c:v>
                </c:pt>
                <c:pt idx="102">
                  <c:v>5.51324E-3</c:v>
                </c:pt>
                <c:pt idx="103">
                  <c:v>4.9032600000000004E-3</c:v>
                </c:pt>
                <c:pt idx="104">
                  <c:v>5.2572299999999999E-3</c:v>
                </c:pt>
                <c:pt idx="105">
                  <c:v>4.87704E-3</c:v>
                </c:pt>
                <c:pt idx="106">
                  <c:v>4.30658E-3</c:v>
                </c:pt>
                <c:pt idx="107">
                  <c:v>4.3197899999999996E-3</c:v>
                </c:pt>
                <c:pt idx="108">
                  <c:v>4.0570399999999996E-3</c:v>
                </c:pt>
                <c:pt idx="109">
                  <c:v>3.9700300000000003E-3</c:v>
                </c:pt>
                <c:pt idx="110">
                  <c:v>3.8857100000000001E-3</c:v>
                </c:pt>
                <c:pt idx="111">
                  <c:v>3.7944300000000001E-3</c:v>
                </c:pt>
                <c:pt idx="112">
                  <c:v>3.6329299999999999E-3</c:v>
                </c:pt>
                <c:pt idx="113">
                  <c:v>3.2854899999999999E-3</c:v>
                </c:pt>
                <c:pt idx="114">
                  <c:v>3.1586000000000001E-3</c:v>
                </c:pt>
                <c:pt idx="115">
                  <c:v>3.2645600000000001E-3</c:v>
                </c:pt>
                <c:pt idx="116">
                  <c:v>2.7942800000000001E-3</c:v>
                </c:pt>
                <c:pt idx="117">
                  <c:v>2.62955E-3</c:v>
                </c:pt>
                <c:pt idx="118">
                  <c:v>2.75757E-3</c:v>
                </c:pt>
                <c:pt idx="119">
                  <c:v>2.6142000000000001E-3</c:v>
                </c:pt>
                <c:pt idx="120">
                  <c:v>2.5070800000000001E-3</c:v>
                </c:pt>
                <c:pt idx="121">
                  <c:v>2.2222000000000001E-3</c:v>
                </c:pt>
                <c:pt idx="122">
                  <c:v>2.2001E-3</c:v>
                </c:pt>
                <c:pt idx="123">
                  <c:v>2.0577099999999999E-3</c:v>
                </c:pt>
                <c:pt idx="124">
                  <c:v>2.03397E-3</c:v>
                </c:pt>
                <c:pt idx="125">
                  <c:v>1.9180600000000001E-3</c:v>
                </c:pt>
                <c:pt idx="126">
                  <c:v>1.86487E-3</c:v>
                </c:pt>
                <c:pt idx="127">
                  <c:v>1.8567499999999999E-3</c:v>
                </c:pt>
                <c:pt idx="128">
                  <c:v>1.8452500000000001E-3</c:v>
                </c:pt>
                <c:pt idx="129">
                  <c:v>1.6907000000000001E-3</c:v>
                </c:pt>
                <c:pt idx="130">
                  <c:v>1.6151399999999999E-3</c:v>
                </c:pt>
                <c:pt idx="131">
                  <c:v>1.45901E-3</c:v>
                </c:pt>
                <c:pt idx="132">
                  <c:v>1.38974E-3</c:v>
                </c:pt>
                <c:pt idx="133">
                  <c:v>1.48251E-3</c:v>
                </c:pt>
                <c:pt idx="134">
                  <c:v>1.3524800000000001E-3</c:v>
                </c:pt>
                <c:pt idx="135">
                  <c:v>1.36935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B5C-E544-ABD8-615EBFF0896D}"/>
            </c:ext>
          </c:extLst>
        </c:ser>
        <c:ser>
          <c:idx val="2"/>
          <c:order val="2"/>
          <c:tx>
            <c:strRef>
              <c:f>'[5]FL-zA1-630V'!$E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5]FL-zA1-63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5]FL-zA1-630V'!$E$25:$E$115</c:f>
              <c:numCache>
                <c:formatCode>General</c:formatCode>
                <c:ptCount val="91"/>
                <c:pt idx="0">
                  <c:v>0.118501</c:v>
                </c:pt>
                <c:pt idx="1">
                  <c:v>0.147344</c:v>
                </c:pt>
                <c:pt idx="2">
                  <c:v>0.175455</c:v>
                </c:pt>
                <c:pt idx="3">
                  <c:v>0.20586699999999999</c:v>
                </c:pt>
                <c:pt idx="4">
                  <c:v>0.23097599999999999</c:v>
                </c:pt>
                <c:pt idx="5">
                  <c:v>0.25290299999999999</c:v>
                </c:pt>
                <c:pt idx="6">
                  <c:v>0.27023399999999997</c:v>
                </c:pt>
                <c:pt idx="7">
                  <c:v>0.28260600000000002</c:v>
                </c:pt>
                <c:pt idx="8">
                  <c:v>0.29117399999999999</c:v>
                </c:pt>
                <c:pt idx="9">
                  <c:v>0.29481800000000002</c:v>
                </c:pt>
                <c:pt idx="10">
                  <c:v>0.29614800000000002</c:v>
                </c:pt>
                <c:pt idx="11">
                  <c:v>0.292684</c:v>
                </c:pt>
                <c:pt idx="12">
                  <c:v>0.28979100000000002</c:v>
                </c:pt>
                <c:pt idx="13">
                  <c:v>0.28166200000000002</c:v>
                </c:pt>
                <c:pt idx="14">
                  <c:v>0.275781</c:v>
                </c:pt>
                <c:pt idx="15">
                  <c:v>0.26557599999999998</c:v>
                </c:pt>
                <c:pt idx="16">
                  <c:v>0.25256600000000001</c:v>
                </c:pt>
                <c:pt idx="17">
                  <c:v>0.241205</c:v>
                </c:pt>
                <c:pt idx="18">
                  <c:v>0.22737199999999999</c:v>
                </c:pt>
                <c:pt idx="19">
                  <c:v>0.213781</c:v>
                </c:pt>
                <c:pt idx="20">
                  <c:v>0.200401</c:v>
                </c:pt>
                <c:pt idx="21">
                  <c:v>0.18626100000000001</c:v>
                </c:pt>
                <c:pt idx="22">
                  <c:v>0.17185400000000001</c:v>
                </c:pt>
                <c:pt idx="23">
                  <c:v>0.15951199999999999</c:v>
                </c:pt>
                <c:pt idx="24">
                  <c:v>0.14699799999999999</c:v>
                </c:pt>
                <c:pt idx="25">
                  <c:v>0.135127</c:v>
                </c:pt>
                <c:pt idx="26">
                  <c:v>0.12178600000000001</c:v>
                </c:pt>
                <c:pt idx="27">
                  <c:v>0.110677</c:v>
                </c:pt>
                <c:pt idx="28">
                  <c:v>0.100365</c:v>
                </c:pt>
                <c:pt idx="29">
                  <c:v>8.95542E-2</c:v>
                </c:pt>
                <c:pt idx="30">
                  <c:v>8.0706E-2</c:v>
                </c:pt>
                <c:pt idx="31">
                  <c:v>7.2904499999999997E-2</c:v>
                </c:pt>
                <c:pt idx="32">
                  <c:v>6.5118599999999999E-2</c:v>
                </c:pt>
                <c:pt idx="33">
                  <c:v>5.8345500000000002E-2</c:v>
                </c:pt>
                <c:pt idx="34">
                  <c:v>5.067E-2</c:v>
                </c:pt>
                <c:pt idx="35">
                  <c:v>4.4834400000000003E-2</c:v>
                </c:pt>
                <c:pt idx="36">
                  <c:v>4.0026300000000001E-2</c:v>
                </c:pt>
                <c:pt idx="37">
                  <c:v>3.4895200000000001E-2</c:v>
                </c:pt>
                <c:pt idx="38">
                  <c:v>3.075E-2</c:v>
                </c:pt>
                <c:pt idx="39">
                  <c:v>2.7083099999999999E-2</c:v>
                </c:pt>
                <c:pt idx="40">
                  <c:v>2.3555E-2</c:v>
                </c:pt>
                <c:pt idx="41">
                  <c:v>2.08372E-2</c:v>
                </c:pt>
                <c:pt idx="42">
                  <c:v>1.7808299999999999E-2</c:v>
                </c:pt>
                <c:pt idx="43">
                  <c:v>1.5750699999999999E-2</c:v>
                </c:pt>
                <c:pt idx="44">
                  <c:v>1.4275700000000001E-2</c:v>
                </c:pt>
                <c:pt idx="45">
                  <c:v>1.29233E-2</c:v>
                </c:pt>
                <c:pt idx="46">
                  <c:v>1.1908500000000001E-2</c:v>
                </c:pt>
                <c:pt idx="47">
                  <c:v>1.1584499999999999E-2</c:v>
                </c:pt>
                <c:pt idx="48">
                  <c:v>1.22381E-2</c:v>
                </c:pt>
                <c:pt idx="49">
                  <c:v>1.33131E-2</c:v>
                </c:pt>
                <c:pt idx="50">
                  <c:v>1.49777E-2</c:v>
                </c:pt>
                <c:pt idx="51">
                  <c:v>1.7372499999999999E-2</c:v>
                </c:pt>
                <c:pt idx="52">
                  <c:v>2.0582400000000001E-2</c:v>
                </c:pt>
                <c:pt idx="53">
                  <c:v>2.4814099999999999E-2</c:v>
                </c:pt>
                <c:pt idx="54">
                  <c:v>2.9148E-2</c:v>
                </c:pt>
                <c:pt idx="55">
                  <c:v>3.31428E-2</c:v>
                </c:pt>
                <c:pt idx="56">
                  <c:v>3.69523E-2</c:v>
                </c:pt>
                <c:pt idx="57">
                  <c:v>4.0152399999999998E-2</c:v>
                </c:pt>
                <c:pt idx="58">
                  <c:v>4.12415E-2</c:v>
                </c:pt>
                <c:pt idx="59">
                  <c:v>4.2242700000000001E-2</c:v>
                </c:pt>
                <c:pt idx="60">
                  <c:v>4.1477100000000003E-2</c:v>
                </c:pt>
                <c:pt idx="61">
                  <c:v>3.8706299999999999E-2</c:v>
                </c:pt>
                <c:pt idx="62">
                  <c:v>3.65452E-2</c:v>
                </c:pt>
                <c:pt idx="63">
                  <c:v>3.2152800000000002E-2</c:v>
                </c:pt>
                <c:pt idx="64">
                  <c:v>2.8998699999999999E-2</c:v>
                </c:pt>
                <c:pt idx="65">
                  <c:v>2.496E-2</c:v>
                </c:pt>
                <c:pt idx="66">
                  <c:v>2.1847700000000001E-2</c:v>
                </c:pt>
                <c:pt idx="67">
                  <c:v>1.8523299999999999E-2</c:v>
                </c:pt>
                <c:pt idx="68">
                  <c:v>1.54912E-2</c:v>
                </c:pt>
                <c:pt idx="69">
                  <c:v>1.2738299999999999E-2</c:v>
                </c:pt>
                <c:pt idx="70">
                  <c:v>1.10834E-2</c:v>
                </c:pt>
                <c:pt idx="71">
                  <c:v>9.2327899999999994E-3</c:v>
                </c:pt>
                <c:pt idx="72">
                  <c:v>7.5748300000000003E-3</c:v>
                </c:pt>
                <c:pt idx="73">
                  <c:v>6.3061200000000001E-3</c:v>
                </c:pt>
                <c:pt idx="74">
                  <c:v>5.1634200000000002E-3</c:v>
                </c:pt>
                <c:pt idx="75">
                  <c:v>4.4590200000000002E-3</c:v>
                </c:pt>
                <c:pt idx="76">
                  <c:v>3.0902999999999998E-3</c:v>
                </c:pt>
                <c:pt idx="77">
                  <c:v>2.5001200000000002E-3</c:v>
                </c:pt>
                <c:pt idx="78">
                  <c:v>1.98978E-3</c:v>
                </c:pt>
                <c:pt idx="79">
                  <c:v>1.4508699999999999E-3</c:v>
                </c:pt>
                <c:pt idx="80">
                  <c:v>1.0445599999999999E-3</c:v>
                </c:pt>
                <c:pt idx="81">
                  <c:v>9.13422E-4</c:v>
                </c:pt>
                <c:pt idx="82">
                  <c:v>3.9495900000000001E-4</c:v>
                </c:pt>
                <c:pt idx="83">
                  <c:v>2.63916E-4</c:v>
                </c:pt>
                <c:pt idx="84">
                  <c:v>1.21246E-4</c:v>
                </c:pt>
                <c:pt idx="85">
                  <c:v>2.2876E-4</c:v>
                </c:pt>
                <c:pt idx="86">
                  <c:v>1.6381800000000001E-4</c:v>
                </c:pt>
                <c:pt idx="87">
                  <c:v>-2.0843500000000001E-4</c:v>
                </c:pt>
                <c:pt idx="88">
                  <c:v>-2.3059099999999999E-4</c:v>
                </c:pt>
                <c:pt idx="89">
                  <c:v>-2.1725499999999999E-4</c:v>
                </c:pt>
                <c:pt idx="90">
                  <c:v>-9.2773699999999999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B5C-E544-ABD8-615EBFF0896D}"/>
            </c:ext>
          </c:extLst>
        </c:ser>
        <c:ser>
          <c:idx val="3"/>
          <c:order val="3"/>
          <c:tx>
            <c:strRef>
              <c:f>'[5]FL-zA1-630V'!$F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5]FL-zA1-63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5]FL-zA1-630V'!$F$25:$F$115</c:f>
              <c:numCache>
                <c:formatCode>General</c:formatCode>
                <c:ptCount val="91"/>
                <c:pt idx="0">
                  <c:v>8.8870099999999994E-2</c:v>
                </c:pt>
                <c:pt idx="1">
                  <c:v>0.11050699999999999</c:v>
                </c:pt>
                <c:pt idx="2">
                  <c:v>0.12958500000000001</c:v>
                </c:pt>
                <c:pt idx="3">
                  <c:v>0.14788200000000001</c:v>
                </c:pt>
                <c:pt idx="4">
                  <c:v>0.163824</c:v>
                </c:pt>
                <c:pt idx="5">
                  <c:v>0.17739199999999999</c:v>
                </c:pt>
                <c:pt idx="6">
                  <c:v>0.18892300000000001</c:v>
                </c:pt>
                <c:pt idx="7">
                  <c:v>0.19605</c:v>
                </c:pt>
                <c:pt idx="8">
                  <c:v>0.20095499999999999</c:v>
                </c:pt>
                <c:pt idx="9">
                  <c:v>0.203513</c:v>
                </c:pt>
                <c:pt idx="10">
                  <c:v>0.202321</c:v>
                </c:pt>
                <c:pt idx="11">
                  <c:v>0.20079900000000001</c:v>
                </c:pt>
                <c:pt idx="12">
                  <c:v>0.197491</c:v>
                </c:pt>
                <c:pt idx="13">
                  <c:v>0.192384</c:v>
                </c:pt>
                <c:pt idx="14">
                  <c:v>0.18729699999999999</c:v>
                </c:pt>
                <c:pt idx="15">
                  <c:v>0.180006</c:v>
                </c:pt>
                <c:pt idx="16">
                  <c:v>0.17297799999999999</c:v>
                </c:pt>
                <c:pt idx="17">
                  <c:v>0.16456000000000001</c:v>
                </c:pt>
                <c:pt idx="18">
                  <c:v>0.15740999999999999</c:v>
                </c:pt>
                <c:pt idx="19">
                  <c:v>0.146369</c:v>
                </c:pt>
                <c:pt idx="20">
                  <c:v>0.13861999999999999</c:v>
                </c:pt>
                <c:pt idx="21">
                  <c:v>0.130888</c:v>
                </c:pt>
                <c:pt idx="22">
                  <c:v>0.121892</c:v>
                </c:pt>
                <c:pt idx="23">
                  <c:v>0.113553</c:v>
                </c:pt>
                <c:pt idx="24">
                  <c:v>0.10549699999999999</c:v>
                </c:pt>
                <c:pt idx="25">
                  <c:v>9.6758499999999997E-2</c:v>
                </c:pt>
                <c:pt idx="26">
                  <c:v>8.8811600000000004E-2</c:v>
                </c:pt>
                <c:pt idx="27">
                  <c:v>8.0863299999999999E-2</c:v>
                </c:pt>
                <c:pt idx="28">
                  <c:v>7.3604900000000001E-2</c:v>
                </c:pt>
                <c:pt idx="29">
                  <c:v>6.7095000000000002E-2</c:v>
                </c:pt>
                <c:pt idx="30">
                  <c:v>6.1047499999999998E-2</c:v>
                </c:pt>
                <c:pt idx="31">
                  <c:v>5.4522399999999999E-2</c:v>
                </c:pt>
                <c:pt idx="32">
                  <c:v>4.8230200000000001E-2</c:v>
                </c:pt>
                <c:pt idx="33">
                  <c:v>4.3434300000000002E-2</c:v>
                </c:pt>
                <c:pt idx="34">
                  <c:v>3.71668E-2</c:v>
                </c:pt>
                <c:pt idx="35">
                  <c:v>3.2847099999999997E-2</c:v>
                </c:pt>
                <c:pt idx="36">
                  <c:v>2.8953799999999998E-2</c:v>
                </c:pt>
                <c:pt idx="37">
                  <c:v>2.5838300000000002E-2</c:v>
                </c:pt>
                <c:pt idx="38">
                  <c:v>2.25975E-2</c:v>
                </c:pt>
                <c:pt idx="39">
                  <c:v>1.9387700000000001E-2</c:v>
                </c:pt>
                <c:pt idx="40">
                  <c:v>1.6189499999999999E-2</c:v>
                </c:pt>
                <c:pt idx="41">
                  <c:v>1.38923E-2</c:v>
                </c:pt>
                <c:pt idx="42">
                  <c:v>1.1941500000000001E-2</c:v>
                </c:pt>
                <c:pt idx="43">
                  <c:v>1.03578E-2</c:v>
                </c:pt>
                <c:pt idx="44">
                  <c:v>9.1383300000000001E-3</c:v>
                </c:pt>
                <c:pt idx="45">
                  <c:v>8.1321799999999993E-3</c:v>
                </c:pt>
                <c:pt idx="46">
                  <c:v>7.4452099999999998E-3</c:v>
                </c:pt>
                <c:pt idx="47">
                  <c:v>6.66893E-3</c:v>
                </c:pt>
                <c:pt idx="48">
                  <c:v>7.2108099999999998E-3</c:v>
                </c:pt>
                <c:pt idx="49">
                  <c:v>7.0277899999999999E-3</c:v>
                </c:pt>
                <c:pt idx="50">
                  <c:v>7.5399899999999999E-3</c:v>
                </c:pt>
                <c:pt idx="51">
                  <c:v>8.1156900000000001E-3</c:v>
                </c:pt>
                <c:pt idx="52">
                  <c:v>8.6285100000000007E-3</c:v>
                </c:pt>
                <c:pt idx="53">
                  <c:v>9.4345399999999999E-3</c:v>
                </c:pt>
                <c:pt idx="54">
                  <c:v>9.9096299999999991E-3</c:v>
                </c:pt>
                <c:pt idx="55">
                  <c:v>1.00445E-2</c:v>
                </c:pt>
                <c:pt idx="56">
                  <c:v>9.6762700000000007E-3</c:v>
                </c:pt>
                <c:pt idx="57">
                  <c:v>9.5294999999999998E-3</c:v>
                </c:pt>
                <c:pt idx="58">
                  <c:v>8.7400199999999994E-3</c:v>
                </c:pt>
                <c:pt idx="59">
                  <c:v>8.2708799999999996E-3</c:v>
                </c:pt>
                <c:pt idx="60">
                  <c:v>6.9860900000000004E-3</c:v>
                </c:pt>
                <c:pt idx="61">
                  <c:v>5.7297399999999997E-3</c:v>
                </c:pt>
                <c:pt idx="62">
                  <c:v>4.7270100000000002E-3</c:v>
                </c:pt>
                <c:pt idx="63">
                  <c:v>3.6143E-3</c:v>
                </c:pt>
                <c:pt idx="64">
                  <c:v>2.5334300000000001E-3</c:v>
                </c:pt>
                <c:pt idx="65">
                  <c:v>1.6936200000000001E-3</c:v>
                </c:pt>
                <c:pt idx="66">
                  <c:v>1.4841800000000001E-3</c:v>
                </c:pt>
                <c:pt idx="67">
                  <c:v>8.2227299999999999E-4</c:v>
                </c:pt>
                <c:pt idx="68">
                  <c:v>2.41769E-4</c:v>
                </c:pt>
                <c:pt idx="69">
                  <c:v>2.75243E-5</c:v>
                </c:pt>
                <c:pt idx="70">
                  <c:v>-2.7847800000000003E-4</c:v>
                </c:pt>
                <c:pt idx="71">
                  <c:v>-4.0805399999999998E-4</c:v>
                </c:pt>
                <c:pt idx="72">
                  <c:v>-5.2989400000000005E-4</c:v>
                </c:pt>
                <c:pt idx="73">
                  <c:v>-5.0973700000000002E-4</c:v>
                </c:pt>
                <c:pt idx="74">
                  <c:v>-5.5597000000000003E-4</c:v>
                </c:pt>
                <c:pt idx="75">
                  <c:v>-4.2025999999999999E-4</c:v>
                </c:pt>
                <c:pt idx="76">
                  <c:v>-8.0048200000000004E-4</c:v>
                </c:pt>
                <c:pt idx="77">
                  <c:v>-6.7096699999999996E-4</c:v>
                </c:pt>
                <c:pt idx="78">
                  <c:v>-7.77088E-4</c:v>
                </c:pt>
                <c:pt idx="79">
                  <c:v>-7.8664299999999996E-4</c:v>
                </c:pt>
                <c:pt idx="80">
                  <c:v>-6.6766899999999997E-4</c:v>
                </c:pt>
                <c:pt idx="81">
                  <c:v>-5.9341899999999998E-4</c:v>
                </c:pt>
                <c:pt idx="82">
                  <c:v>-4.8449300000000001E-4</c:v>
                </c:pt>
                <c:pt idx="83">
                  <c:v>-4.0978E-4</c:v>
                </c:pt>
                <c:pt idx="84">
                  <c:v>-4.6134600000000001E-4</c:v>
                </c:pt>
                <c:pt idx="85">
                  <c:v>-2.80759E-4</c:v>
                </c:pt>
                <c:pt idx="86">
                  <c:v>-2.7931000000000001E-4</c:v>
                </c:pt>
                <c:pt idx="87">
                  <c:v>-3.2800899999999998E-4</c:v>
                </c:pt>
                <c:pt idx="88">
                  <c:v>-3.4175600000000003E-4</c:v>
                </c:pt>
                <c:pt idx="89">
                  <c:v>-2.19053E-4</c:v>
                </c:pt>
                <c:pt idx="90">
                  <c:v>-7.264759999999999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B5C-E544-ABD8-615EBFF08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403056"/>
        <c:axId val="720643712"/>
      </c:scatterChart>
      <c:valAx>
        <c:axId val="804403056"/>
        <c:scaling>
          <c:orientation val="minMax"/>
          <c:max val="4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643712"/>
        <c:crosses val="autoZero"/>
        <c:crossBetween val="midCat"/>
      </c:valAx>
      <c:valAx>
        <c:axId val="7206437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units measured at 630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403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7104265645160164"/>
          <c:y val="0.42469915114638485"/>
          <c:w val="0.13881983984735841"/>
          <c:h val="0.1196344691827314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ebrafish</a:t>
            </a:r>
            <a:r>
              <a:rPr lang="en-US" baseline="0"/>
              <a:t> IC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6]FL-Em-Ex-zICN-630V'!$B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6]FL-Em-Ex-zICN-630V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6]FL-Em-Ex-zICN-630V'!$B$25:$B$115</c:f>
              <c:numCache>
                <c:formatCode>General</c:formatCode>
                <c:ptCount val="91"/>
                <c:pt idx="0">
                  <c:v>0.34959699999999999</c:v>
                </c:pt>
                <c:pt idx="1">
                  <c:v>0.40799600000000003</c:v>
                </c:pt>
                <c:pt idx="2">
                  <c:v>0.45345000000000002</c:v>
                </c:pt>
                <c:pt idx="3">
                  <c:v>0.49392200000000003</c:v>
                </c:pt>
                <c:pt idx="4">
                  <c:v>0.51825500000000002</c:v>
                </c:pt>
                <c:pt idx="5">
                  <c:v>0.53544599999999998</c:v>
                </c:pt>
                <c:pt idx="6">
                  <c:v>0.55255600000000005</c:v>
                </c:pt>
                <c:pt idx="7">
                  <c:v>0.55241499999999999</c:v>
                </c:pt>
                <c:pt idx="8">
                  <c:v>0.54891000000000001</c:v>
                </c:pt>
                <c:pt idx="9">
                  <c:v>0.54449899999999996</c:v>
                </c:pt>
                <c:pt idx="10">
                  <c:v>0.52672399999999997</c:v>
                </c:pt>
                <c:pt idx="11">
                  <c:v>0.51323099999999999</c:v>
                </c:pt>
                <c:pt idx="12">
                  <c:v>0.49458800000000003</c:v>
                </c:pt>
                <c:pt idx="13">
                  <c:v>0.47450900000000001</c:v>
                </c:pt>
                <c:pt idx="14">
                  <c:v>0.44970199999999999</c:v>
                </c:pt>
                <c:pt idx="15">
                  <c:v>0.42533799999999999</c:v>
                </c:pt>
                <c:pt idx="16">
                  <c:v>0.40028399999999997</c:v>
                </c:pt>
                <c:pt idx="17">
                  <c:v>0.37322</c:v>
                </c:pt>
                <c:pt idx="18">
                  <c:v>0.34986</c:v>
                </c:pt>
                <c:pt idx="19">
                  <c:v>0.32653399999999999</c:v>
                </c:pt>
                <c:pt idx="20">
                  <c:v>0.30263800000000002</c:v>
                </c:pt>
                <c:pt idx="21">
                  <c:v>0.28045100000000001</c:v>
                </c:pt>
                <c:pt idx="22">
                  <c:v>0.26256400000000002</c:v>
                </c:pt>
                <c:pt idx="23">
                  <c:v>0.242093</c:v>
                </c:pt>
                <c:pt idx="24">
                  <c:v>0.223577</c:v>
                </c:pt>
                <c:pt idx="25">
                  <c:v>0.20626700000000001</c:v>
                </c:pt>
                <c:pt idx="26">
                  <c:v>0.18687400000000001</c:v>
                </c:pt>
                <c:pt idx="27">
                  <c:v>0.172184</c:v>
                </c:pt>
                <c:pt idx="28">
                  <c:v>0.15479999999999999</c:v>
                </c:pt>
                <c:pt idx="29">
                  <c:v>0.14249500000000001</c:v>
                </c:pt>
                <c:pt idx="30">
                  <c:v>0.12964400000000001</c:v>
                </c:pt>
                <c:pt idx="31">
                  <c:v>0.11808200000000001</c:v>
                </c:pt>
                <c:pt idx="32">
                  <c:v>0.10771600000000001</c:v>
                </c:pt>
                <c:pt idx="33">
                  <c:v>9.6873899999999999E-2</c:v>
                </c:pt>
                <c:pt idx="34">
                  <c:v>8.6200299999999994E-2</c:v>
                </c:pt>
                <c:pt idx="35">
                  <c:v>7.5124499999999997E-2</c:v>
                </c:pt>
                <c:pt idx="36">
                  <c:v>6.7865700000000001E-2</c:v>
                </c:pt>
                <c:pt idx="37">
                  <c:v>6.0793699999999999E-2</c:v>
                </c:pt>
                <c:pt idx="38">
                  <c:v>5.4084E-2</c:v>
                </c:pt>
                <c:pt idx="39">
                  <c:v>4.84927E-2</c:v>
                </c:pt>
                <c:pt idx="40">
                  <c:v>4.3242099999999999E-2</c:v>
                </c:pt>
                <c:pt idx="41">
                  <c:v>3.8051399999999999E-2</c:v>
                </c:pt>
                <c:pt idx="42">
                  <c:v>3.4145700000000001E-2</c:v>
                </c:pt>
                <c:pt idx="43">
                  <c:v>3.1388199999999998E-2</c:v>
                </c:pt>
                <c:pt idx="44">
                  <c:v>3.0039900000000001E-2</c:v>
                </c:pt>
                <c:pt idx="45">
                  <c:v>2.7933400000000001E-2</c:v>
                </c:pt>
                <c:pt idx="46">
                  <c:v>2.9100600000000001E-2</c:v>
                </c:pt>
                <c:pt idx="47">
                  <c:v>3.0658600000000001E-2</c:v>
                </c:pt>
                <c:pt idx="48">
                  <c:v>3.4788199999999998E-2</c:v>
                </c:pt>
                <c:pt idx="49">
                  <c:v>4.0616800000000002E-2</c:v>
                </c:pt>
                <c:pt idx="50">
                  <c:v>4.8461600000000001E-2</c:v>
                </c:pt>
                <c:pt idx="51">
                  <c:v>5.7526399999999998E-2</c:v>
                </c:pt>
                <c:pt idx="52">
                  <c:v>6.7718299999999995E-2</c:v>
                </c:pt>
                <c:pt idx="53">
                  <c:v>7.7419100000000005E-2</c:v>
                </c:pt>
                <c:pt idx="54">
                  <c:v>8.5629399999999994E-2</c:v>
                </c:pt>
                <c:pt idx="55">
                  <c:v>9.1487399999999997E-2</c:v>
                </c:pt>
                <c:pt idx="56">
                  <c:v>9.2117500000000005E-2</c:v>
                </c:pt>
                <c:pt idx="57">
                  <c:v>9.0060100000000004E-2</c:v>
                </c:pt>
                <c:pt idx="58">
                  <c:v>8.5723199999999999E-2</c:v>
                </c:pt>
                <c:pt idx="59">
                  <c:v>7.8394699999999998E-2</c:v>
                </c:pt>
                <c:pt idx="60">
                  <c:v>7.0854600000000004E-2</c:v>
                </c:pt>
                <c:pt idx="61">
                  <c:v>6.1560499999999997E-2</c:v>
                </c:pt>
                <c:pt idx="62">
                  <c:v>5.4584300000000002E-2</c:v>
                </c:pt>
                <c:pt idx="63">
                  <c:v>4.6682000000000001E-2</c:v>
                </c:pt>
                <c:pt idx="64">
                  <c:v>3.87616E-2</c:v>
                </c:pt>
                <c:pt idx="65">
                  <c:v>3.2881100000000003E-2</c:v>
                </c:pt>
                <c:pt idx="66">
                  <c:v>2.6717299999999999E-2</c:v>
                </c:pt>
                <c:pt idx="67">
                  <c:v>2.24472E-2</c:v>
                </c:pt>
                <c:pt idx="68">
                  <c:v>1.86226E-2</c:v>
                </c:pt>
                <c:pt idx="69">
                  <c:v>1.6076300000000002E-2</c:v>
                </c:pt>
                <c:pt idx="70">
                  <c:v>1.35181E-2</c:v>
                </c:pt>
                <c:pt idx="71">
                  <c:v>1.10972E-2</c:v>
                </c:pt>
                <c:pt idx="72">
                  <c:v>9.0225199999999992E-3</c:v>
                </c:pt>
                <c:pt idx="73">
                  <c:v>7.51398E-3</c:v>
                </c:pt>
                <c:pt idx="74">
                  <c:v>6.3526299999999997E-3</c:v>
                </c:pt>
                <c:pt idx="75">
                  <c:v>5.7333699999999998E-3</c:v>
                </c:pt>
                <c:pt idx="76">
                  <c:v>4.1522800000000004E-3</c:v>
                </c:pt>
                <c:pt idx="77">
                  <c:v>3.3253800000000002E-3</c:v>
                </c:pt>
                <c:pt idx="78">
                  <c:v>2.3627000000000001E-3</c:v>
                </c:pt>
                <c:pt idx="79">
                  <c:v>1.75873E-3</c:v>
                </c:pt>
                <c:pt idx="80">
                  <c:v>1.29163E-3</c:v>
                </c:pt>
                <c:pt idx="81">
                  <c:v>8.5485800000000001E-4</c:v>
                </c:pt>
                <c:pt idx="82">
                  <c:v>6.15173E-4</c:v>
                </c:pt>
                <c:pt idx="83">
                  <c:v>2.01874E-4</c:v>
                </c:pt>
                <c:pt idx="84">
                  <c:v>6.3800000000000006E-5</c:v>
                </c:pt>
                <c:pt idx="85">
                  <c:v>1.30951E-4</c:v>
                </c:pt>
                <c:pt idx="86">
                  <c:v>-1.77E-5</c:v>
                </c:pt>
                <c:pt idx="87">
                  <c:v>-5.7399999999999999E-5</c:v>
                </c:pt>
                <c:pt idx="88">
                  <c:v>1.8597399999999999E-4</c:v>
                </c:pt>
                <c:pt idx="89">
                  <c:v>1.6387899999999999E-4</c:v>
                </c:pt>
                <c:pt idx="90">
                  <c:v>9.4599999999999996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710-614F-BB9E-8C61A01C79AA}"/>
            </c:ext>
          </c:extLst>
        </c:ser>
        <c:ser>
          <c:idx val="1"/>
          <c:order val="1"/>
          <c:tx>
            <c:strRef>
              <c:f>'[6]FL-Em-Ex-zICN-630V'!$C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6]FL-Em-Ex-zICN-630V'!$A$25:$A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[6]FL-Em-Ex-zICN-630V'!$C$25:$C$115</c:f>
              <c:numCache>
                <c:formatCode>General</c:formatCode>
                <c:ptCount val="91"/>
                <c:pt idx="0">
                  <c:v>0.17702100000000001</c:v>
                </c:pt>
                <c:pt idx="1">
                  <c:v>0.212061</c:v>
                </c:pt>
                <c:pt idx="2">
                  <c:v>0.24532799999999999</c:v>
                </c:pt>
                <c:pt idx="3">
                  <c:v>0.27466800000000002</c:v>
                </c:pt>
                <c:pt idx="4">
                  <c:v>0.29669099999999998</c:v>
                </c:pt>
                <c:pt idx="5">
                  <c:v>0.31332900000000002</c:v>
                </c:pt>
                <c:pt idx="6">
                  <c:v>0.32756200000000002</c:v>
                </c:pt>
                <c:pt idx="7">
                  <c:v>0.33542699999999998</c:v>
                </c:pt>
                <c:pt idx="8">
                  <c:v>0.33599299999999999</c:v>
                </c:pt>
                <c:pt idx="9">
                  <c:v>0.33604600000000001</c:v>
                </c:pt>
                <c:pt idx="10">
                  <c:v>0.33290999999999998</c:v>
                </c:pt>
                <c:pt idx="11">
                  <c:v>0.32436599999999999</c:v>
                </c:pt>
                <c:pt idx="12">
                  <c:v>0.31481999999999999</c:v>
                </c:pt>
                <c:pt idx="13">
                  <c:v>0.30544100000000002</c:v>
                </c:pt>
                <c:pt idx="14">
                  <c:v>0.29253299999999999</c:v>
                </c:pt>
                <c:pt idx="15">
                  <c:v>0.28130100000000002</c:v>
                </c:pt>
                <c:pt idx="16">
                  <c:v>0.26449400000000001</c:v>
                </c:pt>
                <c:pt idx="17">
                  <c:v>0.25110700000000002</c:v>
                </c:pt>
                <c:pt idx="18">
                  <c:v>0.23566899999999999</c:v>
                </c:pt>
                <c:pt idx="19">
                  <c:v>0.22198999999999999</c:v>
                </c:pt>
                <c:pt idx="20">
                  <c:v>0.207896</c:v>
                </c:pt>
                <c:pt idx="21">
                  <c:v>0.19583800000000001</c:v>
                </c:pt>
                <c:pt idx="22">
                  <c:v>0.18287600000000001</c:v>
                </c:pt>
                <c:pt idx="23">
                  <c:v>0.16981599999999999</c:v>
                </c:pt>
                <c:pt idx="24">
                  <c:v>0.15599099999999999</c:v>
                </c:pt>
                <c:pt idx="25">
                  <c:v>0.145014</c:v>
                </c:pt>
                <c:pt idx="26">
                  <c:v>0.13192899999999999</c:v>
                </c:pt>
                <c:pt idx="27">
                  <c:v>0.11992</c:v>
                </c:pt>
                <c:pt idx="28">
                  <c:v>0.11013000000000001</c:v>
                </c:pt>
                <c:pt idx="29">
                  <c:v>0.10014099999999999</c:v>
                </c:pt>
                <c:pt idx="30">
                  <c:v>9.1723299999999994E-2</c:v>
                </c:pt>
                <c:pt idx="31">
                  <c:v>8.2340700000000003E-2</c:v>
                </c:pt>
                <c:pt idx="32">
                  <c:v>7.3679999999999995E-2</c:v>
                </c:pt>
                <c:pt idx="33">
                  <c:v>6.4816700000000005E-2</c:v>
                </c:pt>
                <c:pt idx="34">
                  <c:v>5.7541299999999997E-2</c:v>
                </c:pt>
                <c:pt idx="35">
                  <c:v>5.0026800000000003E-2</c:v>
                </c:pt>
                <c:pt idx="36">
                  <c:v>4.37448E-2</c:v>
                </c:pt>
                <c:pt idx="37">
                  <c:v>3.8755100000000001E-2</c:v>
                </c:pt>
                <c:pt idx="38">
                  <c:v>3.37649E-2</c:v>
                </c:pt>
                <c:pt idx="39">
                  <c:v>2.94589E-2</c:v>
                </c:pt>
                <c:pt idx="40">
                  <c:v>2.5430299999999999E-2</c:v>
                </c:pt>
                <c:pt idx="41">
                  <c:v>2.1190500000000001E-2</c:v>
                </c:pt>
                <c:pt idx="42">
                  <c:v>1.8653599999999999E-2</c:v>
                </c:pt>
                <c:pt idx="43">
                  <c:v>1.6220200000000001E-2</c:v>
                </c:pt>
                <c:pt idx="44">
                  <c:v>1.4425199999999999E-2</c:v>
                </c:pt>
                <c:pt idx="45">
                  <c:v>1.2632300000000001E-2</c:v>
                </c:pt>
                <c:pt idx="46">
                  <c:v>1.1930899999999999E-2</c:v>
                </c:pt>
                <c:pt idx="47">
                  <c:v>1.16334E-2</c:v>
                </c:pt>
                <c:pt idx="48">
                  <c:v>1.24888E-2</c:v>
                </c:pt>
                <c:pt idx="49">
                  <c:v>1.3469999999999999E-2</c:v>
                </c:pt>
                <c:pt idx="50">
                  <c:v>1.4020400000000001E-2</c:v>
                </c:pt>
                <c:pt idx="51">
                  <c:v>1.5452E-2</c:v>
                </c:pt>
                <c:pt idx="52">
                  <c:v>1.6627599999999999E-2</c:v>
                </c:pt>
                <c:pt idx="53">
                  <c:v>1.7904400000000001E-2</c:v>
                </c:pt>
                <c:pt idx="54">
                  <c:v>1.8141299999999999E-2</c:v>
                </c:pt>
                <c:pt idx="55">
                  <c:v>1.78683E-2</c:v>
                </c:pt>
                <c:pt idx="56">
                  <c:v>1.7116699999999999E-2</c:v>
                </c:pt>
                <c:pt idx="57">
                  <c:v>1.5534600000000001E-2</c:v>
                </c:pt>
                <c:pt idx="58">
                  <c:v>1.39969E-2</c:v>
                </c:pt>
                <c:pt idx="59">
                  <c:v>1.1991999999999999E-2</c:v>
                </c:pt>
                <c:pt idx="60">
                  <c:v>9.9971299999999999E-3</c:v>
                </c:pt>
                <c:pt idx="61">
                  <c:v>8.0026899999999998E-3</c:v>
                </c:pt>
                <c:pt idx="62">
                  <c:v>6.2556900000000004E-3</c:v>
                </c:pt>
                <c:pt idx="63">
                  <c:v>4.7227199999999997E-3</c:v>
                </c:pt>
                <c:pt idx="64">
                  <c:v>3.5196400000000001E-3</c:v>
                </c:pt>
                <c:pt idx="65">
                  <c:v>2.4636100000000002E-3</c:v>
                </c:pt>
                <c:pt idx="66">
                  <c:v>1.72499E-3</c:v>
                </c:pt>
                <c:pt idx="67">
                  <c:v>9.6633600000000004E-4</c:v>
                </c:pt>
                <c:pt idx="68">
                  <c:v>4.05373E-4</c:v>
                </c:pt>
                <c:pt idx="69">
                  <c:v>9.4900000000000003E-5</c:v>
                </c:pt>
                <c:pt idx="70">
                  <c:v>-7.75E-5</c:v>
                </c:pt>
                <c:pt idx="71">
                  <c:v>-2.0262500000000001E-4</c:v>
                </c:pt>
                <c:pt idx="72">
                  <c:v>-4.4796899999999999E-4</c:v>
                </c:pt>
                <c:pt idx="73">
                  <c:v>-5.3590500000000004E-4</c:v>
                </c:pt>
                <c:pt idx="74">
                  <c:v>-4.4528699999999999E-4</c:v>
                </c:pt>
                <c:pt idx="75">
                  <c:v>-6.9784399999999998E-4</c:v>
                </c:pt>
                <c:pt idx="76">
                  <c:v>-9.0755800000000004E-4</c:v>
                </c:pt>
                <c:pt idx="77">
                  <c:v>-8.0393399999999996E-4</c:v>
                </c:pt>
                <c:pt idx="78">
                  <c:v>-8.1882099999999996E-4</c:v>
                </c:pt>
                <c:pt idx="79">
                  <c:v>-8.1348900000000003E-4</c:v>
                </c:pt>
                <c:pt idx="80">
                  <c:v>-6.7682300000000001E-4</c:v>
                </c:pt>
                <c:pt idx="81">
                  <c:v>-6.28525E-4</c:v>
                </c:pt>
                <c:pt idx="82">
                  <c:v>-5.1081499999999997E-4</c:v>
                </c:pt>
                <c:pt idx="83">
                  <c:v>-5.2376099999999997E-4</c:v>
                </c:pt>
                <c:pt idx="84">
                  <c:v>-2.4941299999999998E-4</c:v>
                </c:pt>
                <c:pt idx="85">
                  <c:v>-1.5327900000000001E-4</c:v>
                </c:pt>
                <c:pt idx="86">
                  <c:v>-2.5394399999999998E-4</c:v>
                </c:pt>
                <c:pt idx="87">
                  <c:v>-4.58911E-4</c:v>
                </c:pt>
                <c:pt idx="88">
                  <c:v>-2.6087899999999999E-4</c:v>
                </c:pt>
                <c:pt idx="89">
                  <c:v>-2.6229699999999999E-4</c:v>
                </c:pt>
                <c:pt idx="90">
                  <c:v>-3.57937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710-614F-BB9E-8C61A01C79AA}"/>
            </c:ext>
          </c:extLst>
        </c:ser>
        <c:ser>
          <c:idx val="2"/>
          <c:order val="2"/>
          <c:tx>
            <c:strRef>
              <c:f>'[6]FL-Em-Ex-zICN-630V'!$E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6]FL-Em-Ex-zICN-630V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6]FL-Em-Ex-zICN-630V'!$E$25:$E$160</c:f>
              <c:numCache>
                <c:formatCode>General</c:formatCode>
                <c:ptCount val="136"/>
                <c:pt idx="0">
                  <c:v>0.19838500000000001</c:v>
                </c:pt>
                <c:pt idx="1">
                  <c:v>0.21834700000000001</c:v>
                </c:pt>
                <c:pt idx="2">
                  <c:v>0.22995199999999999</c:v>
                </c:pt>
                <c:pt idx="3">
                  <c:v>0.25802199999999997</c:v>
                </c:pt>
                <c:pt idx="4">
                  <c:v>0.28237000000000001</c:v>
                </c:pt>
                <c:pt idx="5">
                  <c:v>0.29564600000000002</c:v>
                </c:pt>
                <c:pt idx="6">
                  <c:v>0.31426500000000002</c:v>
                </c:pt>
                <c:pt idx="7">
                  <c:v>0.32022200000000001</c:v>
                </c:pt>
                <c:pt idx="8">
                  <c:v>0.33156200000000002</c:v>
                </c:pt>
                <c:pt idx="9">
                  <c:v>0.34224500000000002</c:v>
                </c:pt>
                <c:pt idx="10">
                  <c:v>0.34396399999999999</c:v>
                </c:pt>
                <c:pt idx="11">
                  <c:v>0.34548099999999998</c:v>
                </c:pt>
                <c:pt idx="12">
                  <c:v>0.34531800000000001</c:v>
                </c:pt>
                <c:pt idx="13">
                  <c:v>0.34260699999999999</c:v>
                </c:pt>
                <c:pt idx="14">
                  <c:v>0.34124900000000002</c:v>
                </c:pt>
                <c:pt idx="15">
                  <c:v>0.33214300000000002</c:v>
                </c:pt>
                <c:pt idx="16">
                  <c:v>0.325434</c:v>
                </c:pt>
                <c:pt idx="17">
                  <c:v>0.31793100000000002</c:v>
                </c:pt>
                <c:pt idx="18">
                  <c:v>0.308251</c:v>
                </c:pt>
                <c:pt idx="19">
                  <c:v>0.303122</c:v>
                </c:pt>
                <c:pt idx="20">
                  <c:v>0.28928100000000001</c:v>
                </c:pt>
                <c:pt idx="21">
                  <c:v>0.28362500000000002</c:v>
                </c:pt>
                <c:pt idx="22">
                  <c:v>0.270505</c:v>
                </c:pt>
                <c:pt idx="23">
                  <c:v>0.25659900000000002</c:v>
                </c:pt>
                <c:pt idx="24">
                  <c:v>0.24843499999999999</c:v>
                </c:pt>
                <c:pt idx="25">
                  <c:v>0.23429</c:v>
                </c:pt>
                <c:pt idx="26">
                  <c:v>0.227877</c:v>
                </c:pt>
                <c:pt idx="27">
                  <c:v>0.212057</c:v>
                </c:pt>
                <c:pt idx="28">
                  <c:v>0.19814000000000001</c:v>
                </c:pt>
                <c:pt idx="29">
                  <c:v>0.191607</c:v>
                </c:pt>
                <c:pt idx="30">
                  <c:v>0.18032699999999999</c:v>
                </c:pt>
                <c:pt idx="31">
                  <c:v>0.17305400000000001</c:v>
                </c:pt>
                <c:pt idx="32">
                  <c:v>0.16129499999999999</c:v>
                </c:pt>
                <c:pt idx="33">
                  <c:v>0.155142</c:v>
                </c:pt>
                <c:pt idx="34">
                  <c:v>0.14199000000000001</c:v>
                </c:pt>
                <c:pt idx="35">
                  <c:v>0.13289100000000001</c:v>
                </c:pt>
                <c:pt idx="36">
                  <c:v>0.12708</c:v>
                </c:pt>
                <c:pt idx="37">
                  <c:v>0.116158</c:v>
                </c:pt>
                <c:pt idx="38">
                  <c:v>0.113104</c:v>
                </c:pt>
                <c:pt idx="39">
                  <c:v>0.103655</c:v>
                </c:pt>
                <c:pt idx="40">
                  <c:v>9.4841099999999998E-2</c:v>
                </c:pt>
                <c:pt idx="41">
                  <c:v>9.1661500000000007E-2</c:v>
                </c:pt>
                <c:pt idx="42">
                  <c:v>8.3613400000000004E-2</c:v>
                </c:pt>
                <c:pt idx="43">
                  <c:v>8.0794699999999997E-2</c:v>
                </c:pt>
                <c:pt idx="44">
                  <c:v>7.4900700000000001E-2</c:v>
                </c:pt>
                <c:pt idx="45">
                  <c:v>6.7676100000000003E-2</c:v>
                </c:pt>
                <c:pt idx="46">
                  <c:v>6.5186800000000003E-2</c:v>
                </c:pt>
                <c:pt idx="47">
                  <c:v>6.0139999999999999E-2</c:v>
                </c:pt>
                <c:pt idx="48">
                  <c:v>5.79403E-2</c:v>
                </c:pt>
                <c:pt idx="49">
                  <c:v>5.2101599999999998E-2</c:v>
                </c:pt>
                <c:pt idx="50">
                  <c:v>5.00899E-2</c:v>
                </c:pt>
                <c:pt idx="51">
                  <c:v>4.5949299999999998E-2</c:v>
                </c:pt>
                <c:pt idx="52">
                  <c:v>4.20735E-2</c:v>
                </c:pt>
                <c:pt idx="53">
                  <c:v>4.00036E-2</c:v>
                </c:pt>
                <c:pt idx="54">
                  <c:v>3.6909900000000002E-2</c:v>
                </c:pt>
                <c:pt idx="55">
                  <c:v>3.5674200000000003E-2</c:v>
                </c:pt>
                <c:pt idx="56">
                  <c:v>3.2568800000000002E-2</c:v>
                </c:pt>
                <c:pt idx="57">
                  <c:v>3.0212599999999999E-2</c:v>
                </c:pt>
                <c:pt idx="58">
                  <c:v>2.9083399999999999E-2</c:v>
                </c:pt>
                <c:pt idx="59">
                  <c:v>2.6963000000000001E-2</c:v>
                </c:pt>
                <c:pt idx="60">
                  <c:v>2.5395399999999999E-2</c:v>
                </c:pt>
                <c:pt idx="61">
                  <c:v>2.38855E-2</c:v>
                </c:pt>
                <c:pt idx="62">
                  <c:v>2.2042699999999998E-2</c:v>
                </c:pt>
                <c:pt idx="63">
                  <c:v>2.1649999999999999E-2</c:v>
                </c:pt>
                <c:pt idx="64">
                  <c:v>2.0018999999999999E-2</c:v>
                </c:pt>
                <c:pt idx="65">
                  <c:v>1.9017099999999999E-2</c:v>
                </c:pt>
                <c:pt idx="66">
                  <c:v>1.7812100000000001E-2</c:v>
                </c:pt>
                <c:pt idx="67">
                  <c:v>1.6065200000000002E-2</c:v>
                </c:pt>
                <c:pt idx="68">
                  <c:v>1.5779600000000001E-2</c:v>
                </c:pt>
                <c:pt idx="69">
                  <c:v>1.46459E-2</c:v>
                </c:pt>
                <c:pt idx="70">
                  <c:v>1.3581599999999999E-2</c:v>
                </c:pt>
                <c:pt idx="71">
                  <c:v>1.31144E-2</c:v>
                </c:pt>
                <c:pt idx="72">
                  <c:v>1.19837E-2</c:v>
                </c:pt>
                <c:pt idx="73">
                  <c:v>1.1598199999999999E-2</c:v>
                </c:pt>
                <c:pt idx="74">
                  <c:v>1.07589E-2</c:v>
                </c:pt>
                <c:pt idx="75">
                  <c:v>1.0137999999999999E-2</c:v>
                </c:pt>
                <c:pt idx="76">
                  <c:v>9.8595699999999998E-3</c:v>
                </c:pt>
                <c:pt idx="77">
                  <c:v>9.31652E-3</c:v>
                </c:pt>
                <c:pt idx="78">
                  <c:v>8.64324E-3</c:v>
                </c:pt>
                <c:pt idx="79">
                  <c:v>8.1380299999999992E-3</c:v>
                </c:pt>
                <c:pt idx="80">
                  <c:v>7.4039099999999997E-3</c:v>
                </c:pt>
                <c:pt idx="81">
                  <c:v>6.9144899999999997E-3</c:v>
                </c:pt>
                <c:pt idx="82">
                  <c:v>6.46519E-3</c:v>
                </c:pt>
                <c:pt idx="83">
                  <c:v>6.3087100000000004E-3</c:v>
                </c:pt>
                <c:pt idx="84">
                  <c:v>6.1939300000000003E-3</c:v>
                </c:pt>
                <c:pt idx="85">
                  <c:v>5.53661E-3</c:v>
                </c:pt>
                <c:pt idx="86">
                  <c:v>5.2083900000000002E-3</c:v>
                </c:pt>
                <c:pt idx="87">
                  <c:v>5.1490599999999996E-3</c:v>
                </c:pt>
                <c:pt idx="88">
                  <c:v>4.7391200000000003E-3</c:v>
                </c:pt>
                <c:pt idx="89">
                  <c:v>4.43817E-3</c:v>
                </c:pt>
                <c:pt idx="90">
                  <c:v>4.3037600000000002E-3</c:v>
                </c:pt>
                <c:pt idx="91">
                  <c:v>4.2706899999999997E-3</c:v>
                </c:pt>
                <c:pt idx="92">
                  <c:v>3.9251399999999997E-3</c:v>
                </c:pt>
                <c:pt idx="93">
                  <c:v>3.7912499999999999E-3</c:v>
                </c:pt>
                <c:pt idx="94">
                  <c:v>3.6177800000000001E-3</c:v>
                </c:pt>
                <c:pt idx="95">
                  <c:v>3.2995699999999999E-3</c:v>
                </c:pt>
                <c:pt idx="96">
                  <c:v>2.9709799999999998E-3</c:v>
                </c:pt>
                <c:pt idx="97">
                  <c:v>2.7633900000000001E-3</c:v>
                </c:pt>
                <c:pt idx="98">
                  <c:v>2.81526E-3</c:v>
                </c:pt>
                <c:pt idx="99">
                  <c:v>3.2340400000000001E-3</c:v>
                </c:pt>
                <c:pt idx="100">
                  <c:v>2.5857300000000001E-3</c:v>
                </c:pt>
                <c:pt idx="101">
                  <c:v>2.4107199999999999E-3</c:v>
                </c:pt>
                <c:pt idx="102">
                  <c:v>2.6769300000000001E-3</c:v>
                </c:pt>
                <c:pt idx="103">
                  <c:v>2.40588E-3</c:v>
                </c:pt>
                <c:pt idx="104">
                  <c:v>2.6332299999999999E-3</c:v>
                </c:pt>
                <c:pt idx="105">
                  <c:v>2.3475100000000001E-3</c:v>
                </c:pt>
                <c:pt idx="106">
                  <c:v>2.15095E-3</c:v>
                </c:pt>
                <c:pt idx="107">
                  <c:v>2.3626400000000001E-3</c:v>
                </c:pt>
                <c:pt idx="108">
                  <c:v>1.99724E-3</c:v>
                </c:pt>
                <c:pt idx="109">
                  <c:v>1.99234E-3</c:v>
                </c:pt>
                <c:pt idx="110">
                  <c:v>2.00942E-3</c:v>
                </c:pt>
                <c:pt idx="111">
                  <c:v>2.0454200000000001E-3</c:v>
                </c:pt>
                <c:pt idx="112">
                  <c:v>1.9837700000000002E-3</c:v>
                </c:pt>
                <c:pt idx="113">
                  <c:v>1.85192E-3</c:v>
                </c:pt>
                <c:pt idx="114">
                  <c:v>1.6329000000000001E-3</c:v>
                </c:pt>
                <c:pt idx="115">
                  <c:v>1.7115800000000001E-3</c:v>
                </c:pt>
                <c:pt idx="116">
                  <c:v>1.6743800000000001E-3</c:v>
                </c:pt>
                <c:pt idx="117">
                  <c:v>1.69691E-3</c:v>
                </c:pt>
                <c:pt idx="118">
                  <c:v>1.6149300000000001E-3</c:v>
                </c:pt>
                <c:pt idx="119">
                  <c:v>1.4944400000000001E-3</c:v>
                </c:pt>
                <c:pt idx="120">
                  <c:v>1.5077599999999999E-3</c:v>
                </c:pt>
                <c:pt idx="121">
                  <c:v>1.37436E-3</c:v>
                </c:pt>
                <c:pt idx="122">
                  <c:v>1.30547E-3</c:v>
                </c:pt>
                <c:pt idx="123">
                  <c:v>1.1026E-3</c:v>
                </c:pt>
                <c:pt idx="124">
                  <c:v>1.26509E-3</c:v>
                </c:pt>
                <c:pt idx="125">
                  <c:v>1.12747E-3</c:v>
                </c:pt>
                <c:pt idx="126">
                  <c:v>1.2092100000000001E-3</c:v>
                </c:pt>
                <c:pt idx="127">
                  <c:v>1.0609300000000001E-3</c:v>
                </c:pt>
                <c:pt idx="128">
                  <c:v>1.08898E-3</c:v>
                </c:pt>
                <c:pt idx="129">
                  <c:v>1.02943E-3</c:v>
                </c:pt>
                <c:pt idx="130">
                  <c:v>1.0543E-3</c:v>
                </c:pt>
                <c:pt idx="131">
                  <c:v>1.01577E-3</c:v>
                </c:pt>
                <c:pt idx="132">
                  <c:v>9.7249999999999995E-4</c:v>
                </c:pt>
                <c:pt idx="133">
                  <c:v>1.00264E-3</c:v>
                </c:pt>
                <c:pt idx="134">
                  <c:v>1.07021E-3</c:v>
                </c:pt>
                <c:pt idx="135">
                  <c:v>1.18496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710-614F-BB9E-8C61A01C79AA}"/>
            </c:ext>
          </c:extLst>
        </c:ser>
        <c:ser>
          <c:idx val="3"/>
          <c:order val="3"/>
          <c:tx>
            <c:strRef>
              <c:f>'[6]FL-Em-Ex-zICN-630V'!$F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6]FL-Em-Ex-zICN-630V'!$D$25:$D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[6]FL-Em-Ex-zICN-630V'!$F$25:$F$160</c:f>
              <c:numCache>
                <c:formatCode>General</c:formatCode>
                <c:ptCount val="136"/>
                <c:pt idx="0">
                  <c:v>0.25049300000000002</c:v>
                </c:pt>
                <c:pt idx="1">
                  <c:v>0.28847200000000001</c:v>
                </c:pt>
                <c:pt idx="2">
                  <c:v>0.31198399999999998</c:v>
                </c:pt>
                <c:pt idx="3">
                  <c:v>0.35461900000000002</c:v>
                </c:pt>
                <c:pt idx="4">
                  <c:v>0.395702</c:v>
                </c:pt>
                <c:pt idx="5">
                  <c:v>0.415549</c:v>
                </c:pt>
                <c:pt idx="6">
                  <c:v>0.44625500000000001</c:v>
                </c:pt>
                <c:pt idx="7">
                  <c:v>0.46273399999999998</c:v>
                </c:pt>
                <c:pt idx="8">
                  <c:v>0.486124</c:v>
                </c:pt>
                <c:pt idx="9">
                  <c:v>0.50451800000000002</c:v>
                </c:pt>
                <c:pt idx="10">
                  <c:v>0.51014700000000002</c:v>
                </c:pt>
                <c:pt idx="11">
                  <c:v>0.52340900000000001</c:v>
                </c:pt>
                <c:pt idx="12">
                  <c:v>0.52606200000000003</c:v>
                </c:pt>
                <c:pt idx="13">
                  <c:v>0.52523500000000001</c:v>
                </c:pt>
                <c:pt idx="14">
                  <c:v>0.52738600000000002</c:v>
                </c:pt>
                <c:pt idx="15">
                  <c:v>0.52039400000000002</c:v>
                </c:pt>
                <c:pt idx="16">
                  <c:v>0.51059399999999999</c:v>
                </c:pt>
                <c:pt idx="17">
                  <c:v>0.50477099999999997</c:v>
                </c:pt>
                <c:pt idx="18">
                  <c:v>0.491921</c:v>
                </c:pt>
                <c:pt idx="19">
                  <c:v>0.48399300000000001</c:v>
                </c:pt>
                <c:pt idx="20">
                  <c:v>0.46666400000000002</c:v>
                </c:pt>
                <c:pt idx="21">
                  <c:v>0.45711499999999999</c:v>
                </c:pt>
                <c:pt idx="22">
                  <c:v>0.43959500000000001</c:v>
                </c:pt>
                <c:pt idx="23">
                  <c:v>0.41648299999999999</c:v>
                </c:pt>
                <c:pt idx="24">
                  <c:v>0.40722900000000001</c:v>
                </c:pt>
                <c:pt idx="25">
                  <c:v>0.38381500000000002</c:v>
                </c:pt>
                <c:pt idx="26">
                  <c:v>0.372533</c:v>
                </c:pt>
                <c:pt idx="27">
                  <c:v>0.34863899999999998</c:v>
                </c:pt>
                <c:pt idx="28">
                  <c:v>0.32603399999999999</c:v>
                </c:pt>
                <c:pt idx="29">
                  <c:v>0.31700800000000001</c:v>
                </c:pt>
                <c:pt idx="30">
                  <c:v>0.29429300000000003</c:v>
                </c:pt>
                <c:pt idx="31">
                  <c:v>0.28680800000000001</c:v>
                </c:pt>
                <c:pt idx="32">
                  <c:v>0.266457</c:v>
                </c:pt>
                <c:pt idx="33">
                  <c:v>0.25587500000000002</c:v>
                </c:pt>
                <c:pt idx="34">
                  <c:v>0.23668900000000001</c:v>
                </c:pt>
                <c:pt idx="35">
                  <c:v>0.21853600000000001</c:v>
                </c:pt>
                <c:pt idx="36">
                  <c:v>0.20887</c:v>
                </c:pt>
                <c:pt idx="37">
                  <c:v>0.194025</c:v>
                </c:pt>
                <c:pt idx="38">
                  <c:v>0.18687899999999999</c:v>
                </c:pt>
                <c:pt idx="39">
                  <c:v>0.17261499999999999</c:v>
                </c:pt>
                <c:pt idx="40">
                  <c:v>0.15783900000000001</c:v>
                </c:pt>
                <c:pt idx="41">
                  <c:v>0.150584</c:v>
                </c:pt>
                <c:pt idx="42">
                  <c:v>0.13983499999999999</c:v>
                </c:pt>
                <c:pt idx="43">
                  <c:v>0.13322800000000001</c:v>
                </c:pt>
                <c:pt idx="44">
                  <c:v>0.122937</c:v>
                </c:pt>
                <c:pt idx="45">
                  <c:v>0.112802</c:v>
                </c:pt>
                <c:pt idx="46">
                  <c:v>0.10742500000000001</c:v>
                </c:pt>
                <c:pt idx="47">
                  <c:v>9.9068199999999995E-2</c:v>
                </c:pt>
                <c:pt idx="48">
                  <c:v>9.3537400000000007E-2</c:v>
                </c:pt>
                <c:pt idx="49">
                  <c:v>8.5656499999999997E-2</c:v>
                </c:pt>
                <c:pt idx="50">
                  <c:v>8.1893599999999997E-2</c:v>
                </c:pt>
                <c:pt idx="51">
                  <c:v>7.4976000000000001E-2</c:v>
                </c:pt>
                <c:pt idx="52">
                  <c:v>6.7590700000000004E-2</c:v>
                </c:pt>
                <c:pt idx="53">
                  <c:v>6.5044599999999994E-2</c:v>
                </c:pt>
                <c:pt idx="54">
                  <c:v>5.99511E-2</c:v>
                </c:pt>
                <c:pt idx="55">
                  <c:v>5.7356200000000003E-2</c:v>
                </c:pt>
                <c:pt idx="56">
                  <c:v>5.26685E-2</c:v>
                </c:pt>
                <c:pt idx="57">
                  <c:v>4.7740600000000001E-2</c:v>
                </c:pt>
                <c:pt idx="58">
                  <c:v>4.5856500000000001E-2</c:v>
                </c:pt>
                <c:pt idx="59">
                  <c:v>4.2330899999999998E-2</c:v>
                </c:pt>
                <c:pt idx="60">
                  <c:v>4.06334E-2</c:v>
                </c:pt>
                <c:pt idx="61">
                  <c:v>3.7019299999999998E-2</c:v>
                </c:pt>
                <c:pt idx="62">
                  <c:v>3.4526899999999999E-2</c:v>
                </c:pt>
                <c:pt idx="63">
                  <c:v>3.3129899999999997E-2</c:v>
                </c:pt>
                <c:pt idx="64">
                  <c:v>3.0486099999999999E-2</c:v>
                </c:pt>
                <c:pt idx="65">
                  <c:v>2.9124500000000001E-2</c:v>
                </c:pt>
                <c:pt idx="66">
                  <c:v>2.6925399999999999E-2</c:v>
                </c:pt>
                <c:pt idx="67">
                  <c:v>2.4498900000000001E-2</c:v>
                </c:pt>
                <c:pt idx="68">
                  <c:v>2.3586300000000001E-2</c:v>
                </c:pt>
                <c:pt idx="69">
                  <c:v>2.2078899999999999E-2</c:v>
                </c:pt>
                <c:pt idx="70">
                  <c:v>1.9971599999999999E-2</c:v>
                </c:pt>
                <c:pt idx="71">
                  <c:v>1.94772E-2</c:v>
                </c:pt>
                <c:pt idx="72">
                  <c:v>1.7349799999999999E-2</c:v>
                </c:pt>
                <c:pt idx="73">
                  <c:v>1.7147599999999999E-2</c:v>
                </c:pt>
                <c:pt idx="74">
                  <c:v>1.55277E-2</c:v>
                </c:pt>
                <c:pt idx="75">
                  <c:v>1.4216100000000001E-2</c:v>
                </c:pt>
                <c:pt idx="76">
                  <c:v>1.3528500000000001E-2</c:v>
                </c:pt>
                <c:pt idx="77">
                  <c:v>1.2333999999999999E-2</c:v>
                </c:pt>
                <c:pt idx="78">
                  <c:v>1.1887099999999999E-2</c:v>
                </c:pt>
                <c:pt idx="79">
                  <c:v>1.1051999999999999E-2</c:v>
                </c:pt>
                <c:pt idx="80">
                  <c:v>1.01219E-2</c:v>
                </c:pt>
                <c:pt idx="81">
                  <c:v>9.9200099999999999E-3</c:v>
                </c:pt>
                <c:pt idx="82">
                  <c:v>9.0234700000000004E-3</c:v>
                </c:pt>
                <c:pt idx="83">
                  <c:v>8.5329900000000007E-3</c:v>
                </c:pt>
                <c:pt idx="84">
                  <c:v>7.8385299999999998E-3</c:v>
                </c:pt>
                <c:pt idx="85">
                  <c:v>7.3083200000000001E-3</c:v>
                </c:pt>
                <c:pt idx="86">
                  <c:v>7.0866999999999996E-3</c:v>
                </c:pt>
                <c:pt idx="87">
                  <c:v>6.2109399999999999E-3</c:v>
                </c:pt>
                <c:pt idx="88">
                  <c:v>5.8231799999999998E-3</c:v>
                </c:pt>
                <c:pt idx="89">
                  <c:v>5.5588699999999996E-3</c:v>
                </c:pt>
                <c:pt idx="90">
                  <c:v>5.1816700000000002E-3</c:v>
                </c:pt>
                <c:pt idx="91">
                  <c:v>5.0502000000000003E-3</c:v>
                </c:pt>
                <c:pt idx="92">
                  <c:v>4.5900000000000003E-3</c:v>
                </c:pt>
                <c:pt idx="93">
                  <c:v>4.0861200000000004E-3</c:v>
                </c:pt>
                <c:pt idx="94">
                  <c:v>4.0917999999999996E-3</c:v>
                </c:pt>
                <c:pt idx="95">
                  <c:v>4.2604399999999999E-3</c:v>
                </c:pt>
                <c:pt idx="96">
                  <c:v>3.9368299999999997E-3</c:v>
                </c:pt>
                <c:pt idx="97">
                  <c:v>3.3796099999999999E-3</c:v>
                </c:pt>
                <c:pt idx="98">
                  <c:v>3.3750899999999999E-3</c:v>
                </c:pt>
                <c:pt idx="99">
                  <c:v>3.2569600000000002E-3</c:v>
                </c:pt>
                <c:pt idx="100">
                  <c:v>2.78809E-3</c:v>
                </c:pt>
                <c:pt idx="101">
                  <c:v>2.7234199999999998E-3</c:v>
                </c:pt>
                <c:pt idx="102">
                  <c:v>3.0009199999999998E-3</c:v>
                </c:pt>
                <c:pt idx="103">
                  <c:v>2.5066799999999998E-3</c:v>
                </c:pt>
                <c:pt idx="104">
                  <c:v>2.76874E-3</c:v>
                </c:pt>
                <c:pt idx="105">
                  <c:v>2.5091599999999999E-3</c:v>
                </c:pt>
                <c:pt idx="106">
                  <c:v>2.2580299999999998E-3</c:v>
                </c:pt>
                <c:pt idx="107">
                  <c:v>2.3533E-3</c:v>
                </c:pt>
                <c:pt idx="108">
                  <c:v>1.8078300000000001E-3</c:v>
                </c:pt>
                <c:pt idx="109">
                  <c:v>2.05273E-3</c:v>
                </c:pt>
                <c:pt idx="110">
                  <c:v>2.0176999999999999E-3</c:v>
                </c:pt>
                <c:pt idx="111">
                  <c:v>2.0257000000000001E-3</c:v>
                </c:pt>
                <c:pt idx="112">
                  <c:v>1.8028E-3</c:v>
                </c:pt>
                <c:pt idx="113">
                  <c:v>1.69455E-3</c:v>
                </c:pt>
                <c:pt idx="114">
                  <c:v>1.5480299999999999E-3</c:v>
                </c:pt>
                <c:pt idx="115">
                  <c:v>1.58768E-3</c:v>
                </c:pt>
                <c:pt idx="116">
                  <c:v>1.6299999999999999E-3</c:v>
                </c:pt>
                <c:pt idx="117">
                  <c:v>1.3683199999999999E-3</c:v>
                </c:pt>
                <c:pt idx="118">
                  <c:v>1.3387500000000001E-3</c:v>
                </c:pt>
                <c:pt idx="119">
                  <c:v>1.22467E-3</c:v>
                </c:pt>
                <c:pt idx="120">
                  <c:v>1.2634E-3</c:v>
                </c:pt>
                <c:pt idx="121">
                  <c:v>1.4754900000000001E-3</c:v>
                </c:pt>
                <c:pt idx="122">
                  <c:v>1.2668499999999999E-3</c:v>
                </c:pt>
                <c:pt idx="123">
                  <c:v>1.1835000000000001E-3</c:v>
                </c:pt>
                <c:pt idx="124">
                  <c:v>1.1305499999999999E-3</c:v>
                </c:pt>
                <c:pt idx="125">
                  <c:v>1.17139E-3</c:v>
                </c:pt>
                <c:pt idx="126">
                  <c:v>1.06342E-3</c:v>
                </c:pt>
                <c:pt idx="127">
                  <c:v>1.0783399999999999E-3</c:v>
                </c:pt>
                <c:pt idx="128">
                  <c:v>8.9691200000000003E-4</c:v>
                </c:pt>
                <c:pt idx="129">
                  <c:v>1.06982E-3</c:v>
                </c:pt>
                <c:pt idx="130">
                  <c:v>1.0284700000000001E-3</c:v>
                </c:pt>
                <c:pt idx="131">
                  <c:v>8.5162300000000003E-4</c:v>
                </c:pt>
                <c:pt idx="132">
                  <c:v>9.02191E-4</c:v>
                </c:pt>
                <c:pt idx="133">
                  <c:v>9.8840299999999989E-4</c:v>
                </c:pt>
                <c:pt idx="134">
                  <c:v>7.37976E-4</c:v>
                </c:pt>
                <c:pt idx="135">
                  <c:v>8.8427700000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710-614F-BB9E-8C61A01C7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927504"/>
        <c:axId val="721280736"/>
      </c:scatterChart>
      <c:valAx>
        <c:axId val="710927504"/>
        <c:scaling>
          <c:orientation val="minMax"/>
          <c:max val="4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1280736"/>
        <c:crosses val="autoZero"/>
        <c:crossBetween val="midCat"/>
      </c:valAx>
      <c:valAx>
        <c:axId val="72128073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  <a:r>
                  <a:rPr lang="en-US" baseline="0"/>
                  <a:t> units measured at 630V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9275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5721677235928087"/>
          <c:y val="0.38527878542276289"/>
          <c:w val="0.17719085194615808"/>
          <c:h val="0.1720273979297325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A10b with and without cal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D-zA10b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D-zA10b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0b'!$E$21:$E$71</c:f>
              <c:numCache>
                <c:formatCode>General</c:formatCode>
                <c:ptCount val="51"/>
                <c:pt idx="0">
                  <c:v>-57.855498334716025</c:v>
                </c:pt>
                <c:pt idx="1">
                  <c:v>-94.812219300915288</c:v>
                </c:pt>
                <c:pt idx="2">
                  <c:v>-156.7521840317817</c:v>
                </c:pt>
                <c:pt idx="3">
                  <c:v>-232.0734931845252</c:v>
                </c:pt>
                <c:pt idx="4">
                  <c:v>-341.62207749886369</c:v>
                </c:pt>
                <c:pt idx="5">
                  <c:v>-489.57034346418317</c:v>
                </c:pt>
                <c:pt idx="6">
                  <c:v>-695.79192642315979</c:v>
                </c:pt>
                <c:pt idx="7">
                  <c:v>-958.34471276743488</c:v>
                </c:pt>
                <c:pt idx="8">
                  <c:v>-1281.5431343012915</c:v>
                </c:pt>
                <c:pt idx="9">
                  <c:v>-1719.2288227564566</c:v>
                </c:pt>
                <c:pt idx="10">
                  <c:v>-2233.8269993283557</c:v>
                </c:pt>
                <c:pt idx="11">
                  <c:v>-2846.3772281075408</c:v>
                </c:pt>
                <c:pt idx="12">
                  <c:v>-3563.2376191213762</c:v>
                </c:pt>
                <c:pt idx="13">
                  <c:v>-4441.3049998290235</c:v>
                </c:pt>
                <c:pt idx="14">
                  <c:v>-5463.0202520834819</c:v>
                </c:pt>
                <c:pt idx="15">
                  <c:v>-6614.7464684689166</c:v>
                </c:pt>
                <c:pt idx="16">
                  <c:v>-7901.3554475777255</c:v>
                </c:pt>
                <c:pt idx="17">
                  <c:v>-9307.4060650577358</c:v>
                </c:pt>
                <c:pt idx="18">
                  <c:v>-10791.983470018573</c:v>
                </c:pt>
                <c:pt idx="19">
                  <c:v>-12272.968955678234</c:v>
                </c:pt>
                <c:pt idx="20">
                  <c:v>-13864.519497528039</c:v>
                </c:pt>
                <c:pt idx="21">
                  <c:v>-15363.588438979816</c:v>
                </c:pt>
                <c:pt idx="22">
                  <c:v>-16763.735097148703</c:v>
                </c:pt>
                <c:pt idx="23">
                  <c:v>-18047.825604103815</c:v>
                </c:pt>
                <c:pt idx="24">
                  <c:v>-19130.520911620722</c:v>
                </c:pt>
                <c:pt idx="25">
                  <c:v>-20002.201281800881</c:v>
                </c:pt>
                <c:pt idx="26">
                  <c:v>-20709.148801272055</c:v>
                </c:pt>
                <c:pt idx="27">
                  <c:v>-21209.870609141373</c:v>
                </c:pt>
                <c:pt idx="28">
                  <c:v>-21611.092123725317</c:v>
                </c:pt>
                <c:pt idx="29">
                  <c:v>-21766.824532966995</c:v>
                </c:pt>
                <c:pt idx="30">
                  <c:v>-21787.715465914051</c:v>
                </c:pt>
                <c:pt idx="31">
                  <c:v>-21738.625902131345</c:v>
                </c:pt>
                <c:pt idx="32">
                  <c:v>-21634.418955968569</c:v>
                </c:pt>
                <c:pt idx="33">
                  <c:v>-21525.835648358385</c:v>
                </c:pt>
                <c:pt idx="34">
                  <c:v>-21365.396586239305</c:v>
                </c:pt>
                <c:pt idx="35">
                  <c:v>-21327.206639646371</c:v>
                </c:pt>
                <c:pt idx="36">
                  <c:v>-21437.028540119027</c:v>
                </c:pt>
                <c:pt idx="37">
                  <c:v>-21689.990489064883</c:v>
                </c:pt>
                <c:pt idx="38">
                  <c:v>-22125.810030940589</c:v>
                </c:pt>
                <c:pt idx="39">
                  <c:v>-22773.63538444302</c:v>
                </c:pt>
                <c:pt idx="40">
                  <c:v>-23467.206100999476</c:v>
                </c:pt>
                <c:pt idx="41">
                  <c:v>-24135.468236732726</c:v>
                </c:pt>
                <c:pt idx="42">
                  <c:v>-24396.770044285902</c:v>
                </c:pt>
                <c:pt idx="43">
                  <c:v>-23939.398986603155</c:v>
                </c:pt>
                <c:pt idx="44">
                  <c:v>-22606.962071582824</c:v>
                </c:pt>
                <c:pt idx="45">
                  <c:v>-20579.179123569826</c:v>
                </c:pt>
                <c:pt idx="46">
                  <c:v>-17803.162227336532</c:v>
                </c:pt>
                <c:pt idx="47">
                  <c:v>-14487.036270207262</c:v>
                </c:pt>
                <c:pt idx="48">
                  <c:v>-10626.259745019606</c:v>
                </c:pt>
                <c:pt idx="49">
                  <c:v>-6187.1842123430361</c:v>
                </c:pt>
                <c:pt idx="50">
                  <c:v>-746.016866996463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67-F34A-BA5F-E8391EBF94AE}"/>
            </c:ext>
          </c:extLst>
        </c:ser>
        <c:ser>
          <c:idx val="1"/>
          <c:order val="1"/>
          <c:tx>
            <c:strRef>
              <c:f>'CD-zA10b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D-zA10b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0b'!$F$21:$F$71</c:f>
              <c:numCache>
                <c:formatCode>General</c:formatCode>
                <c:ptCount val="51"/>
                <c:pt idx="0">
                  <c:v>-79.350038870082571</c:v>
                </c:pt>
                <c:pt idx="1">
                  <c:v>-113.45262901685521</c:v>
                </c:pt>
                <c:pt idx="2">
                  <c:v>-173.08592097350831</c:v>
                </c:pt>
                <c:pt idx="3">
                  <c:v>-263.03914047493976</c:v>
                </c:pt>
                <c:pt idx="4">
                  <c:v>-366.62926739220529</c:v>
                </c:pt>
                <c:pt idx="5">
                  <c:v>-515.29591721775944</c:v>
                </c:pt>
                <c:pt idx="6">
                  <c:v>-696.12634649602762</c:v>
                </c:pt>
                <c:pt idx="7">
                  <c:v>-932.47463651323665</c:v>
                </c:pt>
                <c:pt idx="8">
                  <c:v>-1259.533339135136</c:v>
                </c:pt>
                <c:pt idx="9">
                  <c:v>-1664.4912755208738</c:v>
                </c:pt>
                <c:pt idx="10">
                  <c:v>-2143.1909022954137</c:v>
                </c:pt>
                <c:pt idx="11">
                  <c:v>-2752.5538187751667</c:v>
                </c:pt>
                <c:pt idx="12">
                  <c:v>-3482.6052237743461</c:v>
                </c:pt>
                <c:pt idx="13">
                  <c:v>-4311.9133321292829</c:v>
                </c:pt>
                <c:pt idx="14">
                  <c:v>-5248.661114018053</c:v>
                </c:pt>
                <c:pt idx="15">
                  <c:v>-6375.49161386777</c:v>
                </c:pt>
                <c:pt idx="16">
                  <c:v>-7612.9284563363772</c:v>
                </c:pt>
                <c:pt idx="17">
                  <c:v>-8932.9794427319721</c:v>
                </c:pt>
                <c:pt idx="18">
                  <c:v>-10341.754964509424</c:v>
                </c:pt>
                <c:pt idx="19">
                  <c:v>-11812.914280126797</c:v>
                </c:pt>
                <c:pt idx="20">
                  <c:v>-13322.01582376461</c:v>
                </c:pt>
                <c:pt idx="21">
                  <c:v>-14720.387165497285</c:v>
                </c:pt>
                <c:pt idx="22">
                  <c:v>-16042.378614044088</c:v>
                </c:pt>
                <c:pt idx="23">
                  <c:v>-17344.635149648813</c:v>
                </c:pt>
                <c:pt idx="24">
                  <c:v>-18264.331636464198</c:v>
                </c:pt>
                <c:pt idx="25">
                  <c:v>-19065.247067768367</c:v>
                </c:pt>
                <c:pt idx="26">
                  <c:v>-19772.731310813277</c:v>
                </c:pt>
                <c:pt idx="27">
                  <c:v>-20119.454739448382</c:v>
                </c:pt>
                <c:pt idx="28">
                  <c:v>-20367.049452656851</c:v>
                </c:pt>
                <c:pt idx="29">
                  <c:v>-20273.659550826342</c:v>
                </c:pt>
                <c:pt idx="30">
                  <c:v>-20184.439578299494</c:v>
                </c:pt>
                <c:pt idx="31">
                  <c:v>-19960.047838048031</c:v>
                </c:pt>
                <c:pt idx="32">
                  <c:v>-19713.031134842047</c:v>
                </c:pt>
                <c:pt idx="33">
                  <c:v>-19463.083095194881</c:v>
                </c:pt>
                <c:pt idx="34">
                  <c:v>-19347.068230409855</c:v>
                </c:pt>
                <c:pt idx="35">
                  <c:v>-19317.548433854234</c:v>
                </c:pt>
                <c:pt idx="36">
                  <c:v>-19247.40279140948</c:v>
                </c:pt>
                <c:pt idx="37">
                  <c:v>-19472.41382809218</c:v>
                </c:pt>
                <c:pt idx="38">
                  <c:v>-19918.637550012663</c:v>
                </c:pt>
                <c:pt idx="39">
                  <c:v>-20654.52685603697</c:v>
                </c:pt>
                <c:pt idx="40">
                  <c:v>-21233.940597102111</c:v>
                </c:pt>
                <c:pt idx="41">
                  <c:v>-22296.40555453195</c:v>
                </c:pt>
                <c:pt idx="42">
                  <c:v>-22262.880974387663</c:v>
                </c:pt>
                <c:pt idx="43">
                  <c:v>-21592.595803645709</c:v>
                </c:pt>
                <c:pt idx="44">
                  <c:v>-19967.272963079125</c:v>
                </c:pt>
                <c:pt idx="45">
                  <c:v>-17436.992890760594</c:v>
                </c:pt>
                <c:pt idx="46">
                  <c:v>-14507.101474579335</c:v>
                </c:pt>
                <c:pt idx="47">
                  <c:v>-11208.811254669681</c:v>
                </c:pt>
                <c:pt idx="48">
                  <c:v>-5894.3808596542813</c:v>
                </c:pt>
                <c:pt idx="49">
                  <c:v>-546.76856185321321</c:v>
                </c:pt>
                <c:pt idx="50">
                  <c:v>-463.869541567856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167-F34A-BA5F-E8391EBF9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162975"/>
        <c:axId val="70068127"/>
      </c:scatterChart>
      <c:valAx>
        <c:axId val="70162975"/>
        <c:scaling>
          <c:orientation val="minMax"/>
          <c:max val="25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68127"/>
        <c:crosses val="autoZero"/>
        <c:crossBetween val="midCat"/>
      </c:valAx>
      <c:valAx>
        <c:axId val="70068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629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7479724409448817"/>
          <c:y val="0.20412037037037037"/>
          <c:w val="0.18261235614778923"/>
          <c:h val="5.595805816611633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A1 with</a:t>
            </a:r>
            <a:r>
              <a:rPr lang="en-US" baseline="0"/>
              <a:t> and without calci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D-zA1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D-zA1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'!$E$21:$E$71</c:f>
              <c:numCache>
                <c:formatCode>General</c:formatCode>
                <c:ptCount val="51"/>
                <c:pt idx="0">
                  <c:v>-135.78396752434932</c:v>
                </c:pt>
                <c:pt idx="1">
                  <c:v>-186.02033678250251</c:v>
                </c:pt>
                <c:pt idx="2">
                  <c:v>-232.86012962073534</c:v>
                </c:pt>
                <c:pt idx="3">
                  <c:v>-307.67858137364419</c:v>
                </c:pt>
                <c:pt idx="4">
                  <c:v>-430.00174415965034</c:v>
                </c:pt>
                <c:pt idx="5">
                  <c:v>-586.08466016568229</c:v>
                </c:pt>
                <c:pt idx="6">
                  <c:v>-795.16449255085399</c:v>
                </c:pt>
                <c:pt idx="7">
                  <c:v>-1043.7842252844853</c:v>
                </c:pt>
                <c:pt idx="8">
                  <c:v>-1379.6957825746874</c:v>
                </c:pt>
                <c:pt idx="9">
                  <c:v>-1823.1450709958604</c:v>
                </c:pt>
                <c:pt idx="10">
                  <c:v>-2333.7728821674104</c:v>
                </c:pt>
                <c:pt idx="11">
                  <c:v>-2916.2819494760934</c:v>
                </c:pt>
                <c:pt idx="12">
                  <c:v>-3656.879579909933</c:v>
                </c:pt>
                <c:pt idx="13">
                  <c:v>-4526.6342545769976</c:v>
                </c:pt>
                <c:pt idx="14">
                  <c:v>-5538.9958856810981</c:v>
                </c:pt>
                <c:pt idx="15">
                  <c:v>-6698.1983540356896</c:v>
                </c:pt>
                <c:pt idx="16">
                  <c:v>-7989.5320021389953</c:v>
                </c:pt>
                <c:pt idx="17">
                  <c:v>-9365.4485488197952</c:v>
                </c:pt>
                <c:pt idx="18">
                  <c:v>-10827.226682914366</c:v>
                </c:pt>
                <c:pt idx="19">
                  <c:v>-12379.223418235209</c:v>
                </c:pt>
                <c:pt idx="20">
                  <c:v>-13957.930542580525</c:v>
                </c:pt>
                <c:pt idx="21">
                  <c:v>-15503.581192565769</c:v>
                </c:pt>
                <c:pt idx="22">
                  <c:v>-16945.421252583561</c:v>
                </c:pt>
                <c:pt idx="23">
                  <c:v>-18273.363288481047</c:v>
                </c:pt>
                <c:pt idx="24">
                  <c:v>-19403.061195909668</c:v>
                </c:pt>
                <c:pt idx="25">
                  <c:v>-20340.055959826634</c:v>
                </c:pt>
                <c:pt idx="26">
                  <c:v>-21082.879456012513</c:v>
                </c:pt>
                <c:pt idx="27">
                  <c:v>-21618.555360721373</c:v>
                </c:pt>
                <c:pt idx="28">
                  <c:v>-22064.249458432903</c:v>
                </c:pt>
                <c:pt idx="29">
                  <c:v>-22338.457175545827</c:v>
                </c:pt>
                <c:pt idx="30">
                  <c:v>-22401.586516981326</c:v>
                </c:pt>
                <c:pt idx="31">
                  <c:v>-22383.353361352918</c:v>
                </c:pt>
                <c:pt idx="32">
                  <c:v>-22324.154804117828</c:v>
                </c:pt>
                <c:pt idx="33">
                  <c:v>-22257.947137706109</c:v>
                </c:pt>
                <c:pt idx="34">
                  <c:v>-22222.61743874821</c:v>
                </c:pt>
                <c:pt idx="35">
                  <c:v>-22236.967169021995</c:v>
                </c:pt>
                <c:pt idx="36">
                  <c:v>-22383.400720198704</c:v>
                </c:pt>
                <c:pt idx="37">
                  <c:v>-22622.657609120037</c:v>
                </c:pt>
                <c:pt idx="38">
                  <c:v>-23131.338971729696</c:v>
                </c:pt>
                <c:pt idx="39">
                  <c:v>-23857.018565740294</c:v>
                </c:pt>
                <c:pt idx="40">
                  <c:v>-24637.018755869809</c:v>
                </c:pt>
                <c:pt idx="41">
                  <c:v>-25454.290357634534</c:v>
                </c:pt>
                <c:pt idx="42">
                  <c:v>-25833.634712396975</c:v>
                </c:pt>
                <c:pt idx="43">
                  <c:v>-25457.179247227607</c:v>
                </c:pt>
                <c:pt idx="44">
                  <c:v>-24143.586941603906</c:v>
                </c:pt>
                <c:pt idx="45">
                  <c:v>-21933.160173291522</c:v>
                </c:pt>
                <c:pt idx="46">
                  <c:v>-19230.485561857942</c:v>
                </c:pt>
                <c:pt idx="47">
                  <c:v>-16045.129594152349</c:v>
                </c:pt>
                <c:pt idx="48">
                  <c:v>-12263.14688720865</c:v>
                </c:pt>
                <c:pt idx="49">
                  <c:v>-7806.6321397054699</c:v>
                </c:pt>
                <c:pt idx="50">
                  <c:v>-2822.31726354798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0A4-B548-8BD2-A780CDFDF762}"/>
            </c:ext>
          </c:extLst>
        </c:ser>
        <c:ser>
          <c:idx val="1"/>
          <c:order val="1"/>
          <c:tx>
            <c:strRef>
              <c:f>'CD-zA1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D-zA1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A1'!$F$21:$F$71</c:f>
              <c:numCache>
                <c:formatCode>General</c:formatCode>
                <c:ptCount val="51"/>
                <c:pt idx="0">
                  <c:v>-167.02091502924458</c:v>
                </c:pt>
                <c:pt idx="1">
                  <c:v>-208.02278294718198</c:v>
                </c:pt>
                <c:pt idx="2">
                  <c:v>-297.97617463704228</c:v>
                </c:pt>
                <c:pt idx="3">
                  <c:v>-373.32599263969325</c:v>
                </c:pt>
                <c:pt idx="4">
                  <c:v>-487.1709748527191</c:v>
                </c:pt>
                <c:pt idx="5">
                  <c:v>-615.18193501787255</c:v>
                </c:pt>
                <c:pt idx="6">
                  <c:v>-808.53863060140498</c:v>
                </c:pt>
                <c:pt idx="7">
                  <c:v>-1073.0898790581432</c:v>
                </c:pt>
                <c:pt idx="8">
                  <c:v>-1394.4764783451442</c:v>
                </c:pt>
                <c:pt idx="9">
                  <c:v>-1782.1512540817068</c:v>
                </c:pt>
                <c:pt idx="10">
                  <c:v>-2244.7571956241541</c:v>
                </c:pt>
                <c:pt idx="11">
                  <c:v>-2848.4356670001043</c:v>
                </c:pt>
                <c:pt idx="12">
                  <c:v>-3535.3567816177456</c:v>
                </c:pt>
                <c:pt idx="13">
                  <c:v>-4348.7544297970062</c:v>
                </c:pt>
                <c:pt idx="14">
                  <c:v>-5245.7025537155805</c:v>
                </c:pt>
                <c:pt idx="15">
                  <c:v>-6341.0179391020647</c:v>
                </c:pt>
                <c:pt idx="16">
                  <c:v>-7522.6685003602006</c:v>
                </c:pt>
                <c:pt idx="17">
                  <c:v>-8809.3136227304876</c:v>
                </c:pt>
                <c:pt idx="18">
                  <c:v>-10166.239272250272</c:v>
                </c:pt>
                <c:pt idx="19">
                  <c:v>-11584.920856677698</c:v>
                </c:pt>
                <c:pt idx="20">
                  <c:v>-13047.40937345909</c:v>
                </c:pt>
                <c:pt idx="21">
                  <c:v>-14382.549953916361</c:v>
                </c:pt>
                <c:pt idx="22">
                  <c:v>-15715.654104004743</c:v>
                </c:pt>
                <c:pt idx="23">
                  <c:v>-16892.568780684076</c:v>
                </c:pt>
                <c:pt idx="24">
                  <c:v>-17893.213833340207</c:v>
                </c:pt>
                <c:pt idx="25">
                  <c:v>-18684.580146458859</c:v>
                </c:pt>
                <c:pt idx="26">
                  <c:v>-19396.004727887248</c:v>
                </c:pt>
                <c:pt idx="27">
                  <c:v>-19727.706083786888</c:v>
                </c:pt>
                <c:pt idx="28">
                  <c:v>-19917.757131934413</c:v>
                </c:pt>
                <c:pt idx="29">
                  <c:v>-20025.545864948061</c:v>
                </c:pt>
                <c:pt idx="30">
                  <c:v>-20000.019447068291</c:v>
                </c:pt>
                <c:pt idx="31">
                  <c:v>-19827.680607245504</c:v>
                </c:pt>
                <c:pt idx="32">
                  <c:v>-19681.152338377215</c:v>
                </c:pt>
                <c:pt idx="33">
                  <c:v>-19576.678724568734</c:v>
                </c:pt>
                <c:pt idx="34">
                  <c:v>-19373.083046525819</c:v>
                </c:pt>
                <c:pt idx="35">
                  <c:v>-19257.432745111353</c:v>
                </c:pt>
                <c:pt idx="36">
                  <c:v>-19549.305311703229</c:v>
                </c:pt>
                <c:pt idx="37">
                  <c:v>-19780.463837994797</c:v>
                </c:pt>
                <c:pt idx="38">
                  <c:v>-20021.188851135557</c:v>
                </c:pt>
                <c:pt idx="39">
                  <c:v>-20934.977780616369</c:v>
                </c:pt>
                <c:pt idx="40">
                  <c:v>-21854.118259671235</c:v>
                </c:pt>
                <c:pt idx="41">
                  <c:v>-22442.267765513276</c:v>
                </c:pt>
                <c:pt idx="42">
                  <c:v>-22218.876089930949</c:v>
                </c:pt>
                <c:pt idx="43">
                  <c:v>-21317.779331121343</c:v>
                </c:pt>
                <c:pt idx="44">
                  <c:v>-19770.281686150363</c:v>
                </c:pt>
                <c:pt idx="45">
                  <c:v>-16812.484972456448</c:v>
                </c:pt>
                <c:pt idx="46">
                  <c:v>-14047.107249199462</c:v>
                </c:pt>
                <c:pt idx="47">
                  <c:v>-8914.3555426884286</c:v>
                </c:pt>
                <c:pt idx="48">
                  <c:v>-3842.166328171179</c:v>
                </c:pt>
                <c:pt idx="49">
                  <c:v>-1289.9839209983463</c:v>
                </c:pt>
                <c:pt idx="50">
                  <c:v>3481.29192326608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0A4-B548-8BD2-A780CDFDF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56799"/>
        <c:axId val="32726927"/>
      </c:scatterChart>
      <c:valAx>
        <c:axId val="66456799"/>
        <c:scaling>
          <c:orientation val="minMax"/>
          <c:max val="25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726927"/>
        <c:crosses val="autoZero"/>
        <c:crossBetween val="midCat"/>
      </c:valAx>
      <c:valAx>
        <c:axId val="32726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</a:t>
                </a:r>
                <a:r>
                  <a:rPr lang="en-US" baseline="0"/>
                  <a:t>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567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7757502187226599"/>
          <c:y val="0.1902314814814815"/>
          <c:w val="0.18177340198478253"/>
          <c:h val="5.755685251827048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W with and without cal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D-zW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D-zW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W'!$E$21:$E$71</c:f>
              <c:numCache>
                <c:formatCode>General</c:formatCode>
                <c:ptCount val="51"/>
                <c:pt idx="0">
                  <c:v>-113.57903096085768</c:v>
                </c:pt>
                <c:pt idx="1">
                  <c:v>-140.41535589964795</c:v>
                </c:pt>
                <c:pt idx="2">
                  <c:v>-191.46277114204983</c:v>
                </c:pt>
                <c:pt idx="3">
                  <c:v>-227.43350337591465</c:v>
                </c:pt>
                <c:pt idx="4">
                  <c:v>-278.38536819137528</c:v>
                </c:pt>
                <c:pt idx="5">
                  <c:v>-376.75479962800671</c:v>
                </c:pt>
                <c:pt idx="6">
                  <c:v>-504.43365727727604</c:v>
                </c:pt>
                <c:pt idx="7">
                  <c:v>-647.93331690243474</c:v>
                </c:pt>
                <c:pt idx="8">
                  <c:v>-824.0877352857101</c:v>
                </c:pt>
                <c:pt idx="9">
                  <c:v>-1059.4887563852271</c:v>
                </c:pt>
                <c:pt idx="10">
                  <c:v>-1340.6312081249346</c:v>
                </c:pt>
                <c:pt idx="11">
                  <c:v>-1671.1342631007071</c:v>
                </c:pt>
                <c:pt idx="12">
                  <c:v>-2056.5654685359918</c:v>
                </c:pt>
                <c:pt idx="13">
                  <c:v>-2494.7896193594765</c:v>
                </c:pt>
                <c:pt idx="14">
                  <c:v>-3024.9129964522481</c:v>
                </c:pt>
                <c:pt idx="15">
                  <c:v>-3637.5353594878534</c:v>
                </c:pt>
                <c:pt idx="16">
                  <c:v>-4306.2655737848718</c:v>
                </c:pt>
                <c:pt idx="17">
                  <c:v>-5029.6890659835572</c:v>
                </c:pt>
                <c:pt idx="18">
                  <c:v>-5830.9247689935455</c:v>
                </c:pt>
                <c:pt idx="19">
                  <c:v>-6636.2173616390282</c:v>
                </c:pt>
                <c:pt idx="20">
                  <c:v>-7534.4981351401675</c:v>
                </c:pt>
                <c:pt idx="21">
                  <c:v>-8442.5474718425594</c:v>
                </c:pt>
                <c:pt idx="22">
                  <c:v>-9306.3980635687858</c:v>
                </c:pt>
                <c:pt idx="23">
                  <c:v>-10094.075214375942</c:v>
                </c:pt>
                <c:pt idx="24">
                  <c:v>-10837.073199065884</c:v>
                </c:pt>
                <c:pt idx="25">
                  <c:v>-11493.595378367672</c:v>
                </c:pt>
                <c:pt idx="26">
                  <c:v>-12064.44245418305</c:v>
                </c:pt>
                <c:pt idx="27">
                  <c:v>-12484.063630822726</c:v>
                </c:pt>
                <c:pt idx="28">
                  <c:v>-12824.09503842923</c:v>
                </c:pt>
                <c:pt idx="29">
                  <c:v>-13054.910706638104</c:v>
                </c:pt>
                <c:pt idx="30">
                  <c:v>-13199.143809205258</c:v>
                </c:pt>
                <c:pt idx="31">
                  <c:v>-13247.23930343657</c:v>
                </c:pt>
                <c:pt idx="32">
                  <c:v>-13216.545730536454</c:v>
                </c:pt>
                <c:pt idx="33">
                  <c:v>-13111.333500647534</c:v>
                </c:pt>
                <c:pt idx="34">
                  <c:v>-13036.868223785514</c:v>
                </c:pt>
                <c:pt idx="35">
                  <c:v>-12973.132352406838</c:v>
                </c:pt>
                <c:pt idx="36">
                  <c:v>-12929.520788825281</c:v>
                </c:pt>
                <c:pt idx="37">
                  <c:v>-13032.971474530368</c:v>
                </c:pt>
                <c:pt idx="38">
                  <c:v>-13197.435645148207</c:v>
                </c:pt>
                <c:pt idx="39">
                  <c:v>-13518.677248127162</c:v>
                </c:pt>
                <c:pt idx="40">
                  <c:v>-13818.246519632296</c:v>
                </c:pt>
                <c:pt idx="41">
                  <c:v>-14131.961524734876</c:v>
                </c:pt>
                <c:pt idx="42">
                  <c:v>-14044.52487706463</c:v>
                </c:pt>
                <c:pt idx="43">
                  <c:v>-13514.566978364886</c:v>
                </c:pt>
                <c:pt idx="44">
                  <c:v>-12492.551070981192</c:v>
                </c:pt>
                <c:pt idx="45">
                  <c:v>-11027.10645041269</c:v>
                </c:pt>
                <c:pt idx="46">
                  <c:v>-9221.5770421108991</c:v>
                </c:pt>
                <c:pt idx="47">
                  <c:v>-7109.9126067096904</c:v>
                </c:pt>
                <c:pt idx="48">
                  <c:v>-4513.7808166530476</c:v>
                </c:pt>
                <c:pt idx="49">
                  <c:v>-1560.7761889899243</c:v>
                </c:pt>
                <c:pt idx="50">
                  <c:v>1679.54697108167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22-C345-AD5E-D9AE26B0BD6D}"/>
            </c:ext>
          </c:extLst>
        </c:ser>
        <c:ser>
          <c:idx val="1"/>
          <c:order val="1"/>
          <c:tx>
            <c:strRef>
              <c:f>'CD-zW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D-zW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W'!$F$21:$F$71</c:f>
              <c:numCache>
                <c:formatCode>General</c:formatCode>
                <c:ptCount val="51"/>
                <c:pt idx="0">
                  <c:v>-109.37374457290785</c:v>
                </c:pt>
                <c:pt idx="1">
                  <c:v>-116.66974030158242</c:v>
                </c:pt>
                <c:pt idx="2">
                  <c:v>-192.77485465837131</c:v>
                </c:pt>
                <c:pt idx="3">
                  <c:v>-246.56760982121315</c:v>
                </c:pt>
                <c:pt idx="4">
                  <c:v>-313.40433276470264</c:v>
                </c:pt>
                <c:pt idx="5">
                  <c:v>-384.70523571103854</c:v>
                </c:pt>
                <c:pt idx="6">
                  <c:v>-471.95878954641745</c:v>
                </c:pt>
                <c:pt idx="7">
                  <c:v>-634.28935649674838</c:v>
                </c:pt>
                <c:pt idx="8">
                  <c:v>-818.18923127620951</c:v>
                </c:pt>
                <c:pt idx="9">
                  <c:v>-1046.4319773741515</c:v>
                </c:pt>
                <c:pt idx="10">
                  <c:v>-1302.1601507525629</c:v>
                </c:pt>
                <c:pt idx="11">
                  <c:v>-1646.3125041467001</c:v>
                </c:pt>
                <c:pt idx="12">
                  <c:v>-2032.4803553315878</c:v>
                </c:pt>
                <c:pt idx="13">
                  <c:v>-2499.7272810868867</c:v>
                </c:pt>
                <c:pt idx="14">
                  <c:v>-3014.220957057651</c:v>
                </c:pt>
                <c:pt idx="15">
                  <c:v>-3611.373759351598</c:v>
                </c:pt>
                <c:pt idx="16">
                  <c:v>-4286.4241806597001</c:v>
                </c:pt>
                <c:pt idx="17">
                  <c:v>-5028.4666610802306</c:v>
                </c:pt>
                <c:pt idx="18">
                  <c:v>-5820.0352231298521</c:v>
                </c:pt>
                <c:pt idx="19">
                  <c:v>-6638.832987851386</c:v>
                </c:pt>
                <c:pt idx="20">
                  <c:v>-7529.2668827154521</c:v>
                </c:pt>
                <c:pt idx="21">
                  <c:v>-8393.918176343419</c:v>
                </c:pt>
                <c:pt idx="22">
                  <c:v>-9212.9294615720846</c:v>
                </c:pt>
                <c:pt idx="23">
                  <c:v>-10008.186590382398</c:v>
                </c:pt>
                <c:pt idx="24">
                  <c:v>-10622.271568891852</c:v>
                </c:pt>
                <c:pt idx="25">
                  <c:v>-11128.795591933944</c:v>
                </c:pt>
                <c:pt idx="26">
                  <c:v>-11738.556780173991</c:v>
                </c:pt>
                <c:pt idx="27">
                  <c:v>-12031.506915958056</c:v>
                </c:pt>
                <c:pt idx="28">
                  <c:v>-12195.437285308068</c:v>
                </c:pt>
                <c:pt idx="29">
                  <c:v>-12240.917153327022</c:v>
                </c:pt>
                <c:pt idx="30">
                  <c:v>-12422.409584388579</c:v>
                </c:pt>
                <c:pt idx="31">
                  <c:v>-12372.072124832388</c:v>
                </c:pt>
                <c:pt idx="32">
                  <c:v>-12223.355091615478</c:v>
                </c:pt>
                <c:pt idx="33">
                  <c:v>-12305.346966353874</c:v>
                </c:pt>
                <c:pt idx="34">
                  <c:v>-12125.722839729717</c:v>
                </c:pt>
                <c:pt idx="35">
                  <c:v>-12198.90699354895</c:v>
                </c:pt>
                <c:pt idx="36">
                  <c:v>-12155.775851108439</c:v>
                </c:pt>
                <c:pt idx="37">
                  <c:v>-12195.383905181285</c:v>
                </c:pt>
                <c:pt idx="38">
                  <c:v>-12592.905709332876</c:v>
                </c:pt>
                <c:pt idx="39">
                  <c:v>-12965.926035291157</c:v>
                </c:pt>
                <c:pt idx="40">
                  <c:v>-13226.421053991275</c:v>
                </c:pt>
                <c:pt idx="41">
                  <c:v>-13513.979796970276</c:v>
                </c:pt>
                <c:pt idx="42">
                  <c:v>-14183.847007967766</c:v>
                </c:pt>
                <c:pt idx="43">
                  <c:v>-13413.998819506071</c:v>
                </c:pt>
                <c:pt idx="44">
                  <c:v>-12594.774013770275</c:v>
                </c:pt>
                <c:pt idx="45">
                  <c:v>-10836.112356783793</c:v>
                </c:pt>
                <c:pt idx="46">
                  <c:v>-8417.9392333956839</c:v>
                </c:pt>
                <c:pt idx="47">
                  <c:v>-8113.1387094658348</c:v>
                </c:pt>
                <c:pt idx="48">
                  <c:v>-5489.6122383442544</c:v>
                </c:pt>
                <c:pt idx="49">
                  <c:v>-802.39405176117589</c:v>
                </c:pt>
                <c:pt idx="50">
                  <c:v>1391.43841279681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22-C345-AD5E-D9AE26B0BD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921183"/>
        <c:axId val="22067119"/>
      </c:scatterChart>
      <c:valAx>
        <c:axId val="43921183"/>
        <c:scaling>
          <c:orientation val="minMax"/>
          <c:max val="25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67119"/>
        <c:crosses val="autoZero"/>
        <c:crossBetween val="midCat"/>
      </c:valAx>
      <c:valAx>
        <c:axId val="2206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921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7757502187226599"/>
          <c:y val="0.19486111111111112"/>
          <c:w val="0.18261235614778923"/>
          <c:h val="5.595805816611633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CN with and without calci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D-zICN'!$E$20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CD-zICN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ICN'!$E$21:$E$71</c:f>
              <c:numCache>
                <c:formatCode>General</c:formatCode>
                <c:ptCount val="51"/>
                <c:pt idx="0">
                  <c:v>-124.86415734436045</c:v>
                </c:pt>
                <c:pt idx="1">
                  <c:v>-198.76449383762611</c:v>
                </c:pt>
                <c:pt idx="2">
                  <c:v>-264.39389514730567</c:v>
                </c:pt>
                <c:pt idx="3">
                  <c:v>-352.44090628879729</c:v>
                </c:pt>
                <c:pt idx="4">
                  <c:v>-482.77414712016463</c:v>
                </c:pt>
                <c:pt idx="5">
                  <c:v>-653.0383684821503</c:v>
                </c:pt>
                <c:pt idx="6">
                  <c:v>-874.55802058095969</c:v>
                </c:pt>
                <c:pt idx="7">
                  <c:v>-1163.8110592882629</c:v>
                </c:pt>
                <c:pt idx="8">
                  <c:v>-1513.7549061309071</c:v>
                </c:pt>
                <c:pt idx="9">
                  <c:v>-1981.1496277708463</c:v>
                </c:pt>
                <c:pt idx="10">
                  <c:v>-2537.8968141229107</c:v>
                </c:pt>
                <c:pt idx="11">
                  <c:v>-3212.118843208083</c:v>
                </c:pt>
                <c:pt idx="12">
                  <c:v>-4005.0820209685016</c:v>
                </c:pt>
                <c:pt idx="13">
                  <c:v>-4928.2470153789109</c:v>
                </c:pt>
                <c:pt idx="14">
                  <c:v>-5995.7788765049945</c:v>
                </c:pt>
                <c:pt idx="15">
                  <c:v>-7186.0265689953694</c:v>
                </c:pt>
                <c:pt idx="16">
                  <c:v>-8507.5386566234592</c:v>
                </c:pt>
                <c:pt idx="17">
                  <c:v>-9942.5788668873956</c:v>
                </c:pt>
                <c:pt idx="18">
                  <c:v>-11441.01426737761</c:v>
                </c:pt>
                <c:pt idx="19">
                  <c:v>-12966.253809419077</c:v>
                </c:pt>
                <c:pt idx="20">
                  <c:v>-14549.176183651307</c:v>
                </c:pt>
                <c:pt idx="21">
                  <c:v>-16039.622272203744</c:v>
                </c:pt>
                <c:pt idx="22">
                  <c:v>-17419.815856014822</c:v>
                </c:pt>
                <c:pt idx="23">
                  <c:v>-18639.943575152494</c:v>
                </c:pt>
                <c:pt idx="24">
                  <c:v>-19694.65259061844</c:v>
                </c:pt>
                <c:pt idx="25">
                  <c:v>-20472.931413037222</c:v>
                </c:pt>
                <c:pt idx="26">
                  <c:v>-21061.823595970942</c:v>
                </c:pt>
                <c:pt idx="27">
                  <c:v>-21449.504957751684</c:v>
                </c:pt>
                <c:pt idx="28">
                  <c:v>-21671.927402099464</c:v>
                </c:pt>
                <c:pt idx="29">
                  <c:v>-21678.957996604709</c:v>
                </c:pt>
                <c:pt idx="30">
                  <c:v>-21542.939960864016</c:v>
                </c:pt>
                <c:pt idx="31">
                  <c:v>-21366.575899837535</c:v>
                </c:pt>
                <c:pt idx="32">
                  <c:v>-21152.662072703493</c:v>
                </c:pt>
                <c:pt idx="33">
                  <c:v>-20996.870489916793</c:v>
                </c:pt>
                <c:pt idx="34">
                  <c:v>-20847.350517001254</c:v>
                </c:pt>
                <c:pt idx="35">
                  <c:v>-20766.618519869993</c:v>
                </c:pt>
                <c:pt idx="36">
                  <c:v>-20816.391933242357</c:v>
                </c:pt>
                <c:pt idx="37">
                  <c:v>-21110.718185030149</c:v>
                </c:pt>
                <c:pt idx="38">
                  <c:v>-21583.365879269179</c:v>
                </c:pt>
                <c:pt idx="39">
                  <c:v>-22196.785249851881</c:v>
                </c:pt>
                <c:pt idx="40">
                  <c:v>-22961.202616058614</c:v>
                </c:pt>
                <c:pt idx="41">
                  <c:v>-23599.149174290298</c:v>
                </c:pt>
                <c:pt idx="42">
                  <c:v>-23880.89225977609</c:v>
                </c:pt>
                <c:pt idx="43">
                  <c:v>-23471.440022964896</c:v>
                </c:pt>
                <c:pt idx="44">
                  <c:v>-22275.280239640564</c:v>
                </c:pt>
                <c:pt idx="45">
                  <c:v>-20112.733284322436</c:v>
                </c:pt>
                <c:pt idx="46">
                  <c:v>-17527.272101577957</c:v>
                </c:pt>
                <c:pt idx="47">
                  <c:v>-13998.193285862351</c:v>
                </c:pt>
                <c:pt idx="48">
                  <c:v>-9885.694965890405</c:v>
                </c:pt>
                <c:pt idx="49">
                  <c:v>-4115.6540981873686</c:v>
                </c:pt>
                <c:pt idx="50">
                  <c:v>1789.29029624104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1FB-5242-8229-E0480ED9FDED}"/>
            </c:ext>
          </c:extLst>
        </c:ser>
        <c:ser>
          <c:idx val="1"/>
          <c:order val="1"/>
          <c:tx>
            <c:strRef>
              <c:f>'CD-zICN'!$F$20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CD-zICN'!$A$21:$A$71</c:f>
              <c:numCache>
                <c:formatCode>General</c:formatCode>
                <c:ptCount val="51"/>
                <c:pt idx="0">
                  <c:v>250</c:v>
                </c:pt>
                <c:pt idx="1">
                  <c:v>249</c:v>
                </c:pt>
                <c:pt idx="2">
                  <c:v>248</c:v>
                </c:pt>
                <c:pt idx="3">
                  <c:v>247</c:v>
                </c:pt>
                <c:pt idx="4">
                  <c:v>246</c:v>
                </c:pt>
                <c:pt idx="5">
                  <c:v>245</c:v>
                </c:pt>
                <c:pt idx="6">
                  <c:v>244</c:v>
                </c:pt>
                <c:pt idx="7">
                  <c:v>243</c:v>
                </c:pt>
                <c:pt idx="8">
                  <c:v>242</c:v>
                </c:pt>
                <c:pt idx="9">
                  <c:v>241</c:v>
                </c:pt>
                <c:pt idx="10">
                  <c:v>240</c:v>
                </c:pt>
                <c:pt idx="11">
                  <c:v>239</c:v>
                </c:pt>
                <c:pt idx="12">
                  <c:v>238</c:v>
                </c:pt>
                <c:pt idx="13">
                  <c:v>237</c:v>
                </c:pt>
                <c:pt idx="14">
                  <c:v>236</c:v>
                </c:pt>
                <c:pt idx="15">
                  <c:v>235</c:v>
                </c:pt>
                <c:pt idx="16">
                  <c:v>234</c:v>
                </c:pt>
                <c:pt idx="17">
                  <c:v>233</c:v>
                </c:pt>
                <c:pt idx="18">
                  <c:v>232</c:v>
                </c:pt>
                <c:pt idx="19">
                  <c:v>231</c:v>
                </c:pt>
                <c:pt idx="20">
                  <c:v>230</c:v>
                </c:pt>
                <c:pt idx="21">
                  <c:v>229</c:v>
                </c:pt>
                <c:pt idx="22">
                  <c:v>228</c:v>
                </c:pt>
                <c:pt idx="23">
                  <c:v>227</c:v>
                </c:pt>
                <c:pt idx="24">
                  <c:v>226</c:v>
                </c:pt>
                <c:pt idx="25">
                  <c:v>225</c:v>
                </c:pt>
                <c:pt idx="26">
                  <c:v>224</c:v>
                </c:pt>
                <c:pt idx="27">
                  <c:v>223</c:v>
                </c:pt>
                <c:pt idx="28">
                  <c:v>222</c:v>
                </c:pt>
                <c:pt idx="29">
                  <c:v>221</c:v>
                </c:pt>
                <c:pt idx="30">
                  <c:v>220</c:v>
                </c:pt>
                <c:pt idx="31">
                  <c:v>219</c:v>
                </c:pt>
                <c:pt idx="32">
                  <c:v>218</c:v>
                </c:pt>
                <c:pt idx="33">
                  <c:v>217</c:v>
                </c:pt>
                <c:pt idx="34">
                  <c:v>216</c:v>
                </c:pt>
                <c:pt idx="35">
                  <c:v>215</c:v>
                </c:pt>
                <c:pt idx="36">
                  <c:v>214</c:v>
                </c:pt>
                <c:pt idx="37">
                  <c:v>213</c:v>
                </c:pt>
                <c:pt idx="38">
                  <c:v>212</c:v>
                </c:pt>
                <c:pt idx="39">
                  <c:v>211</c:v>
                </c:pt>
                <c:pt idx="40">
                  <c:v>210</c:v>
                </c:pt>
                <c:pt idx="41">
                  <c:v>209</c:v>
                </c:pt>
                <c:pt idx="42">
                  <c:v>208</c:v>
                </c:pt>
                <c:pt idx="43">
                  <c:v>207</c:v>
                </c:pt>
                <c:pt idx="44">
                  <c:v>206</c:v>
                </c:pt>
                <c:pt idx="45">
                  <c:v>205</c:v>
                </c:pt>
                <c:pt idx="46">
                  <c:v>204</c:v>
                </c:pt>
                <c:pt idx="47">
                  <c:v>203</c:v>
                </c:pt>
                <c:pt idx="48">
                  <c:v>202</c:v>
                </c:pt>
                <c:pt idx="49">
                  <c:v>201</c:v>
                </c:pt>
                <c:pt idx="50">
                  <c:v>200</c:v>
                </c:pt>
              </c:numCache>
            </c:numRef>
          </c:xVal>
          <c:yVal>
            <c:numRef>
              <c:f>'CD-zICN'!$F$21:$F$71</c:f>
              <c:numCache>
                <c:formatCode>General</c:formatCode>
                <c:ptCount val="51"/>
                <c:pt idx="0">
                  <c:v>-162.80579920247169</c:v>
                </c:pt>
                <c:pt idx="1">
                  <c:v>-205.95527404722444</c:v>
                </c:pt>
                <c:pt idx="2">
                  <c:v>-291.23199127429109</c:v>
                </c:pt>
                <c:pt idx="3">
                  <c:v>-383.69229833021205</c:v>
                </c:pt>
                <c:pt idx="4">
                  <c:v>-498.74478168378562</c:v>
                </c:pt>
                <c:pt idx="5">
                  <c:v>-652.45914336666124</c:v>
                </c:pt>
                <c:pt idx="6">
                  <c:v>-849.08409946735003</c:v>
                </c:pt>
                <c:pt idx="7">
                  <c:v>-1114.5329832560394</c:v>
                </c:pt>
                <c:pt idx="8">
                  <c:v>-1473.8722609375125</c:v>
                </c:pt>
                <c:pt idx="9">
                  <c:v>-1906.7371763823692</c:v>
                </c:pt>
                <c:pt idx="10">
                  <c:v>-2424.552445661634</c:v>
                </c:pt>
                <c:pt idx="11">
                  <c:v>-3064.204721992035</c:v>
                </c:pt>
                <c:pt idx="12">
                  <c:v>-3834.5980935282269</c:v>
                </c:pt>
                <c:pt idx="13">
                  <c:v>-4725.877743994959</c:v>
                </c:pt>
                <c:pt idx="14">
                  <c:v>-5733.2500862295637</c:v>
                </c:pt>
                <c:pt idx="15">
                  <c:v>-6885.6284401348639</c:v>
                </c:pt>
                <c:pt idx="16">
                  <c:v>-8142.9464063428968</c:v>
                </c:pt>
                <c:pt idx="17">
                  <c:v>-9501.2093288847718</c:v>
                </c:pt>
                <c:pt idx="18">
                  <c:v>-10956.0630327544</c:v>
                </c:pt>
                <c:pt idx="19">
                  <c:v>-12470.437110560486</c:v>
                </c:pt>
                <c:pt idx="20">
                  <c:v>-13949.857948638786</c:v>
                </c:pt>
                <c:pt idx="21">
                  <c:v>-15371.076649250363</c:v>
                </c:pt>
                <c:pt idx="22">
                  <c:v>-16703.294414875079</c:v>
                </c:pt>
                <c:pt idx="23">
                  <c:v>-17895.179916312696</c:v>
                </c:pt>
                <c:pt idx="24">
                  <c:v>-18848.145044251025</c:v>
                </c:pt>
                <c:pt idx="25">
                  <c:v>-19683.347714226482</c:v>
                </c:pt>
                <c:pt idx="26">
                  <c:v>-20304.556663948519</c:v>
                </c:pt>
                <c:pt idx="27">
                  <c:v>-20650.294138055924</c:v>
                </c:pt>
                <c:pt idx="28">
                  <c:v>-20838.122861713116</c:v>
                </c:pt>
                <c:pt idx="29">
                  <c:v>-20778.32286185884</c:v>
                </c:pt>
                <c:pt idx="30">
                  <c:v>-20739.49480584123</c:v>
                </c:pt>
                <c:pt idx="31">
                  <c:v>-20528.177505086966</c:v>
                </c:pt>
                <c:pt idx="32">
                  <c:v>-20346.780177539684</c:v>
                </c:pt>
                <c:pt idx="33">
                  <c:v>-20150.362943549379</c:v>
                </c:pt>
                <c:pt idx="34">
                  <c:v>-19883.839497305056</c:v>
                </c:pt>
                <c:pt idx="35">
                  <c:v>-19849.605295651672</c:v>
                </c:pt>
                <c:pt idx="36">
                  <c:v>-19852.16187547176</c:v>
                </c:pt>
                <c:pt idx="37">
                  <c:v>-20050.296811528689</c:v>
                </c:pt>
                <c:pt idx="38">
                  <c:v>-20194.983250721874</c:v>
                </c:pt>
                <c:pt idx="39">
                  <c:v>-20954.567083206253</c:v>
                </c:pt>
                <c:pt idx="40">
                  <c:v>-21392.021858359363</c:v>
                </c:pt>
                <c:pt idx="41">
                  <c:v>-21885.042298039731</c:v>
                </c:pt>
                <c:pt idx="42">
                  <c:v>-22106.506024954975</c:v>
                </c:pt>
                <c:pt idx="43">
                  <c:v>-21588.958397625625</c:v>
                </c:pt>
                <c:pt idx="44">
                  <c:v>-20466.220391009487</c:v>
                </c:pt>
                <c:pt idx="45">
                  <c:v>-18777.519526721055</c:v>
                </c:pt>
                <c:pt idx="46">
                  <c:v>-15117.655674584001</c:v>
                </c:pt>
                <c:pt idx="47">
                  <c:v>-10609.686413691976</c:v>
                </c:pt>
                <c:pt idx="48">
                  <c:v>-3186.8686228287311</c:v>
                </c:pt>
                <c:pt idx="49">
                  <c:v>887.85223564542457</c:v>
                </c:pt>
                <c:pt idx="50">
                  <c:v>6305.92396592959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1FB-5242-8229-E0480ED9F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083279"/>
        <c:axId val="119085007"/>
      </c:scatterChart>
      <c:valAx>
        <c:axId val="119083279"/>
        <c:scaling>
          <c:orientation val="minMax"/>
          <c:max val="250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</a:t>
                </a:r>
                <a:r>
                  <a:rPr lang="en-US" baseline="0"/>
                  <a:t> (n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85007"/>
        <c:crosses val="autoZero"/>
        <c:crossBetween val="midCat"/>
      </c:valAx>
      <c:valAx>
        <c:axId val="119085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 Elliptic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83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2911847365233191"/>
          <c:y val="0.12921370967741935"/>
          <c:w val="0.18261235614778923"/>
          <c:h val="5.595805816611633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scence</a:t>
            </a:r>
            <a:r>
              <a:rPr lang="en-US" baseline="0"/>
              <a:t> shifts of human S100A9 with and without calci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L-hA9-630V'!$B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hA9-630V'!$A$20:$A$115</c:f>
              <c:numCache>
                <c:formatCode>General</c:formatCode>
                <c:ptCount val="96"/>
                <c:pt idx="0">
                  <c:v>295</c:v>
                </c:pt>
                <c:pt idx="1">
                  <c:v>294</c:v>
                </c:pt>
                <c:pt idx="2">
                  <c:v>293</c:v>
                </c:pt>
                <c:pt idx="3">
                  <c:v>292</c:v>
                </c:pt>
                <c:pt idx="4">
                  <c:v>291</c:v>
                </c:pt>
                <c:pt idx="5">
                  <c:v>290</c:v>
                </c:pt>
                <c:pt idx="6">
                  <c:v>289</c:v>
                </c:pt>
                <c:pt idx="7">
                  <c:v>288</c:v>
                </c:pt>
                <c:pt idx="8">
                  <c:v>287</c:v>
                </c:pt>
                <c:pt idx="9">
                  <c:v>286</c:v>
                </c:pt>
                <c:pt idx="10">
                  <c:v>285</c:v>
                </c:pt>
                <c:pt idx="11">
                  <c:v>284</c:v>
                </c:pt>
                <c:pt idx="12">
                  <c:v>283</c:v>
                </c:pt>
                <c:pt idx="13">
                  <c:v>282</c:v>
                </c:pt>
                <c:pt idx="14">
                  <c:v>281</c:v>
                </c:pt>
                <c:pt idx="15">
                  <c:v>280</c:v>
                </c:pt>
                <c:pt idx="16">
                  <c:v>279</c:v>
                </c:pt>
                <c:pt idx="17">
                  <c:v>278</c:v>
                </c:pt>
                <c:pt idx="18">
                  <c:v>277</c:v>
                </c:pt>
                <c:pt idx="19">
                  <c:v>276</c:v>
                </c:pt>
                <c:pt idx="20">
                  <c:v>275</c:v>
                </c:pt>
                <c:pt idx="21">
                  <c:v>274</c:v>
                </c:pt>
                <c:pt idx="22">
                  <c:v>273</c:v>
                </c:pt>
                <c:pt idx="23">
                  <c:v>272</c:v>
                </c:pt>
                <c:pt idx="24">
                  <c:v>271</c:v>
                </c:pt>
                <c:pt idx="25">
                  <c:v>270</c:v>
                </c:pt>
                <c:pt idx="26">
                  <c:v>269</c:v>
                </c:pt>
                <c:pt idx="27">
                  <c:v>268</c:v>
                </c:pt>
                <c:pt idx="28">
                  <c:v>267</c:v>
                </c:pt>
                <c:pt idx="29">
                  <c:v>266</c:v>
                </c:pt>
                <c:pt idx="30">
                  <c:v>265</c:v>
                </c:pt>
                <c:pt idx="31">
                  <c:v>264</c:v>
                </c:pt>
                <c:pt idx="32">
                  <c:v>263</c:v>
                </c:pt>
                <c:pt idx="33">
                  <c:v>262</c:v>
                </c:pt>
                <c:pt idx="34">
                  <c:v>261</c:v>
                </c:pt>
                <c:pt idx="35">
                  <c:v>260</c:v>
                </c:pt>
                <c:pt idx="36">
                  <c:v>259</c:v>
                </c:pt>
                <c:pt idx="37">
                  <c:v>258</c:v>
                </c:pt>
                <c:pt idx="38">
                  <c:v>257</c:v>
                </c:pt>
                <c:pt idx="39">
                  <c:v>256</c:v>
                </c:pt>
                <c:pt idx="40">
                  <c:v>255</c:v>
                </c:pt>
                <c:pt idx="41">
                  <c:v>254</c:v>
                </c:pt>
                <c:pt idx="42">
                  <c:v>253</c:v>
                </c:pt>
                <c:pt idx="43">
                  <c:v>252</c:v>
                </c:pt>
                <c:pt idx="44">
                  <c:v>251</c:v>
                </c:pt>
                <c:pt idx="45">
                  <c:v>250</c:v>
                </c:pt>
                <c:pt idx="46">
                  <c:v>249</c:v>
                </c:pt>
                <c:pt idx="47">
                  <c:v>248</c:v>
                </c:pt>
                <c:pt idx="48">
                  <c:v>247</c:v>
                </c:pt>
                <c:pt idx="49">
                  <c:v>246</c:v>
                </c:pt>
                <c:pt idx="50">
                  <c:v>245</c:v>
                </c:pt>
                <c:pt idx="51">
                  <c:v>244</c:v>
                </c:pt>
                <c:pt idx="52">
                  <c:v>243</c:v>
                </c:pt>
                <c:pt idx="53">
                  <c:v>242</c:v>
                </c:pt>
                <c:pt idx="54">
                  <c:v>241</c:v>
                </c:pt>
                <c:pt idx="55">
                  <c:v>240</c:v>
                </c:pt>
                <c:pt idx="56">
                  <c:v>239</c:v>
                </c:pt>
                <c:pt idx="57">
                  <c:v>238</c:v>
                </c:pt>
                <c:pt idx="58">
                  <c:v>237</c:v>
                </c:pt>
                <c:pt idx="59">
                  <c:v>236</c:v>
                </c:pt>
                <c:pt idx="60">
                  <c:v>235</c:v>
                </c:pt>
                <c:pt idx="61">
                  <c:v>234</c:v>
                </c:pt>
                <c:pt idx="62">
                  <c:v>233</c:v>
                </c:pt>
                <c:pt idx="63">
                  <c:v>232</c:v>
                </c:pt>
                <c:pt idx="64">
                  <c:v>231</c:v>
                </c:pt>
                <c:pt idx="65">
                  <c:v>230</c:v>
                </c:pt>
                <c:pt idx="66">
                  <c:v>229</c:v>
                </c:pt>
                <c:pt idx="67">
                  <c:v>228</c:v>
                </c:pt>
                <c:pt idx="68">
                  <c:v>227</c:v>
                </c:pt>
                <c:pt idx="69">
                  <c:v>226</c:v>
                </c:pt>
                <c:pt idx="70">
                  <c:v>225</c:v>
                </c:pt>
                <c:pt idx="71">
                  <c:v>224</c:v>
                </c:pt>
                <c:pt idx="72">
                  <c:v>223</c:v>
                </c:pt>
                <c:pt idx="73">
                  <c:v>222</c:v>
                </c:pt>
                <c:pt idx="74">
                  <c:v>221</c:v>
                </c:pt>
                <c:pt idx="75">
                  <c:v>220</c:v>
                </c:pt>
                <c:pt idx="76">
                  <c:v>219</c:v>
                </c:pt>
                <c:pt idx="77">
                  <c:v>218</c:v>
                </c:pt>
                <c:pt idx="78">
                  <c:v>217</c:v>
                </c:pt>
                <c:pt idx="79">
                  <c:v>216</c:v>
                </c:pt>
                <c:pt idx="80">
                  <c:v>215</c:v>
                </c:pt>
                <c:pt idx="81">
                  <c:v>214</c:v>
                </c:pt>
                <c:pt idx="82">
                  <c:v>213</c:v>
                </c:pt>
                <c:pt idx="83">
                  <c:v>212</c:v>
                </c:pt>
                <c:pt idx="84">
                  <c:v>211</c:v>
                </c:pt>
                <c:pt idx="85">
                  <c:v>210</c:v>
                </c:pt>
                <c:pt idx="86">
                  <c:v>209</c:v>
                </c:pt>
                <c:pt idx="87">
                  <c:v>208</c:v>
                </c:pt>
                <c:pt idx="88">
                  <c:v>207</c:v>
                </c:pt>
                <c:pt idx="89">
                  <c:v>206</c:v>
                </c:pt>
                <c:pt idx="90">
                  <c:v>205</c:v>
                </c:pt>
                <c:pt idx="91">
                  <c:v>204</c:v>
                </c:pt>
                <c:pt idx="92">
                  <c:v>203</c:v>
                </c:pt>
                <c:pt idx="93">
                  <c:v>202</c:v>
                </c:pt>
                <c:pt idx="94">
                  <c:v>201</c:v>
                </c:pt>
                <c:pt idx="95">
                  <c:v>200</c:v>
                </c:pt>
              </c:numCache>
            </c:numRef>
          </c:xVal>
          <c:yVal>
            <c:numRef>
              <c:f>'FL-hA9-630V'!$B$20:$B$115</c:f>
              <c:numCache>
                <c:formatCode>General</c:formatCode>
                <c:ptCount val="96"/>
                <c:pt idx="0">
                  <c:v>0.36338300000000001</c:v>
                </c:pt>
                <c:pt idx="1">
                  <c:v>0.40673100000000001</c:v>
                </c:pt>
                <c:pt idx="2">
                  <c:v>0.44900200000000001</c:v>
                </c:pt>
                <c:pt idx="3">
                  <c:v>0.48662</c:v>
                </c:pt>
                <c:pt idx="4">
                  <c:v>0.52110599999999996</c:v>
                </c:pt>
                <c:pt idx="5">
                  <c:v>0.54473499999999997</c:v>
                </c:pt>
                <c:pt idx="6">
                  <c:v>0.56268700000000005</c:v>
                </c:pt>
                <c:pt idx="7">
                  <c:v>0.57048699999999997</c:v>
                </c:pt>
                <c:pt idx="8">
                  <c:v>0.57391700000000001</c:v>
                </c:pt>
                <c:pt idx="9">
                  <c:v>0.57272000000000001</c:v>
                </c:pt>
                <c:pt idx="10">
                  <c:v>0.56518900000000005</c:v>
                </c:pt>
                <c:pt idx="11">
                  <c:v>0.56010499999999996</c:v>
                </c:pt>
                <c:pt idx="12">
                  <c:v>0.55226200000000003</c:v>
                </c:pt>
                <c:pt idx="13">
                  <c:v>0.54202300000000003</c:v>
                </c:pt>
                <c:pt idx="14">
                  <c:v>0.52667399999999998</c:v>
                </c:pt>
                <c:pt idx="15">
                  <c:v>0.51498900000000003</c:v>
                </c:pt>
                <c:pt idx="16">
                  <c:v>0.495479</c:v>
                </c:pt>
                <c:pt idx="17">
                  <c:v>0.47344599999999998</c:v>
                </c:pt>
                <c:pt idx="18">
                  <c:v>0.45773599999999998</c:v>
                </c:pt>
                <c:pt idx="19">
                  <c:v>0.43745899999999999</c:v>
                </c:pt>
                <c:pt idx="20">
                  <c:v>0.415856</c:v>
                </c:pt>
                <c:pt idx="21">
                  <c:v>0.39774399999999999</c:v>
                </c:pt>
                <c:pt idx="22">
                  <c:v>0.37866699999999998</c:v>
                </c:pt>
                <c:pt idx="23">
                  <c:v>0.36102499999999998</c:v>
                </c:pt>
                <c:pt idx="24">
                  <c:v>0.34373799999999999</c:v>
                </c:pt>
                <c:pt idx="25">
                  <c:v>0.32635399999999998</c:v>
                </c:pt>
                <c:pt idx="26">
                  <c:v>0.30736400000000003</c:v>
                </c:pt>
                <c:pt idx="27">
                  <c:v>0.28808699999999998</c:v>
                </c:pt>
                <c:pt idx="28">
                  <c:v>0.270619</c:v>
                </c:pt>
                <c:pt idx="29">
                  <c:v>0.25041799999999997</c:v>
                </c:pt>
                <c:pt idx="30">
                  <c:v>0.231376</c:v>
                </c:pt>
                <c:pt idx="31">
                  <c:v>0.214778</c:v>
                </c:pt>
                <c:pt idx="32">
                  <c:v>0.19806799999999999</c:v>
                </c:pt>
                <c:pt idx="33">
                  <c:v>0.18088799999999999</c:v>
                </c:pt>
                <c:pt idx="34">
                  <c:v>0.16625200000000001</c:v>
                </c:pt>
                <c:pt idx="35">
                  <c:v>0.152507</c:v>
                </c:pt>
                <c:pt idx="36">
                  <c:v>0.13774900000000001</c:v>
                </c:pt>
                <c:pt idx="37">
                  <c:v>0.12486999999999999</c:v>
                </c:pt>
                <c:pt idx="38">
                  <c:v>0.114716</c:v>
                </c:pt>
                <c:pt idx="39">
                  <c:v>0.10233299999999999</c:v>
                </c:pt>
                <c:pt idx="40">
                  <c:v>9.2761300000000005E-2</c:v>
                </c:pt>
                <c:pt idx="41">
                  <c:v>8.3665400000000001E-2</c:v>
                </c:pt>
                <c:pt idx="42">
                  <c:v>7.6187000000000005E-2</c:v>
                </c:pt>
                <c:pt idx="43">
                  <c:v>6.8090800000000007E-2</c:v>
                </c:pt>
                <c:pt idx="44">
                  <c:v>6.1918099999999997E-2</c:v>
                </c:pt>
                <c:pt idx="45">
                  <c:v>5.5352699999999998E-2</c:v>
                </c:pt>
                <c:pt idx="46">
                  <c:v>5.0793400000000002E-2</c:v>
                </c:pt>
                <c:pt idx="47">
                  <c:v>4.7059799999999999E-2</c:v>
                </c:pt>
                <c:pt idx="48">
                  <c:v>4.2608899999999998E-2</c:v>
                </c:pt>
                <c:pt idx="49">
                  <c:v>4.0203200000000001E-2</c:v>
                </c:pt>
                <c:pt idx="50">
                  <c:v>3.7442999999999997E-2</c:v>
                </c:pt>
                <c:pt idx="51">
                  <c:v>3.5693900000000001E-2</c:v>
                </c:pt>
                <c:pt idx="52">
                  <c:v>3.4172800000000003E-2</c:v>
                </c:pt>
                <c:pt idx="53">
                  <c:v>3.3806299999999997E-2</c:v>
                </c:pt>
                <c:pt idx="54">
                  <c:v>3.2807000000000003E-2</c:v>
                </c:pt>
                <c:pt idx="55">
                  <c:v>3.2867300000000002E-2</c:v>
                </c:pt>
                <c:pt idx="56">
                  <c:v>3.3373100000000003E-2</c:v>
                </c:pt>
                <c:pt idx="57">
                  <c:v>3.4391199999999997E-2</c:v>
                </c:pt>
                <c:pt idx="58">
                  <c:v>3.5115399999999998E-2</c:v>
                </c:pt>
                <c:pt idx="59">
                  <c:v>3.6441300000000003E-2</c:v>
                </c:pt>
                <c:pt idx="60">
                  <c:v>3.8191000000000003E-2</c:v>
                </c:pt>
                <c:pt idx="61">
                  <c:v>4.0130399999999997E-2</c:v>
                </c:pt>
                <c:pt idx="62">
                  <c:v>4.1903200000000002E-2</c:v>
                </c:pt>
                <c:pt idx="63">
                  <c:v>4.3760300000000002E-2</c:v>
                </c:pt>
                <c:pt idx="64">
                  <c:v>4.4127300000000001E-2</c:v>
                </c:pt>
                <c:pt idx="65">
                  <c:v>4.4232800000000003E-2</c:v>
                </c:pt>
                <c:pt idx="66">
                  <c:v>4.3026000000000002E-2</c:v>
                </c:pt>
                <c:pt idx="67">
                  <c:v>4.0934100000000001E-2</c:v>
                </c:pt>
                <c:pt idx="68">
                  <c:v>3.7509399999999998E-2</c:v>
                </c:pt>
                <c:pt idx="69">
                  <c:v>3.4141999999999999E-2</c:v>
                </c:pt>
                <c:pt idx="70">
                  <c:v>2.9816100000000002E-2</c:v>
                </c:pt>
                <c:pt idx="71">
                  <c:v>2.6155000000000001E-2</c:v>
                </c:pt>
                <c:pt idx="72">
                  <c:v>2.2831199999999999E-2</c:v>
                </c:pt>
                <c:pt idx="73">
                  <c:v>1.9810299999999999E-2</c:v>
                </c:pt>
                <c:pt idx="74">
                  <c:v>1.6673799999999999E-2</c:v>
                </c:pt>
                <c:pt idx="75">
                  <c:v>1.3934999999999999E-2</c:v>
                </c:pt>
                <c:pt idx="76">
                  <c:v>1.2328E-2</c:v>
                </c:pt>
                <c:pt idx="77">
                  <c:v>1.02738E-2</c:v>
                </c:pt>
                <c:pt idx="78">
                  <c:v>8.8496400000000006E-3</c:v>
                </c:pt>
                <c:pt idx="79">
                  <c:v>7.4274600000000003E-3</c:v>
                </c:pt>
                <c:pt idx="80">
                  <c:v>6.5689399999999997E-3</c:v>
                </c:pt>
                <c:pt idx="81">
                  <c:v>5.1380599999999998E-3</c:v>
                </c:pt>
                <c:pt idx="82">
                  <c:v>4.4968600000000001E-3</c:v>
                </c:pt>
                <c:pt idx="83">
                  <c:v>3.70981E-3</c:v>
                </c:pt>
                <c:pt idx="84">
                  <c:v>3.0527599999999998E-3</c:v>
                </c:pt>
                <c:pt idx="85">
                  <c:v>2.4709799999999998E-3</c:v>
                </c:pt>
                <c:pt idx="86">
                  <c:v>2.3141199999999998E-3</c:v>
                </c:pt>
                <c:pt idx="87">
                  <c:v>2.0543800000000002E-3</c:v>
                </c:pt>
                <c:pt idx="88">
                  <c:v>1.83719E-3</c:v>
                </c:pt>
                <c:pt idx="89">
                  <c:v>1.51761E-3</c:v>
                </c:pt>
                <c:pt idx="90">
                  <c:v>1.4823E-3</c:v>
                </c:pt>
                <c:pt idx="91">
                  <c:v>1.41409E-3</c:v>
                </c:pt>
                <c:pt idx="92">
                  <c:v>1.1225300000000001E-3</c:v>
                </c:pt>
                <c:pt idx="93">
                  <c:v>1.09088E-3</c:v>
                </c:pt>
                <c:pt idx="94">
                  <c:v>1.29111E-3</c:v>
                </c:pt>
                <c:pt idx="95">
                  <c:v>1.20086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8F-784E-90DF-52AC4A3F1B97}"/>
            </c:ext>
          </c:extLst>
        </c:ser>
        <c:ser>
          <c:idx val="1"/>
          <c:order val="1"/>
          <c:tx>
            <c:strRef>
              <c:f>'FL-hA9-630V'!$C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hA9-630V'!$A$20:$A$115</c:f>
              <c:numCache>
                <c:formatCode>General</c:formatCode>
                <c:ptCount val="96"/>
                <c:pt idx="0">
                  <c:v>295</c:v>
                </c:pt>
                <c:pt idx="1">
                  <c:v>294</c:v>
                </c:pt>
                <c:pt idx="2">
                  <c:v>293</c:v>
                </c:pt>
                <c:pt idx="3">
                  <c:v>292</c:v>
                </c:pt>
                <c:pt idx="4">
                  <c:v>291</c:v>
                </c:pt>
                <c:pt idx="5">
                  <c:v>290</c:v>
                </c:pt>
                <c:pt idx="6">
                  <c:v>289</c:v>
                </c:pt>
                <c:pt idx="7">
                  <c:v>288</c:v>
                </c:pt>
                <c:pt idx="8">
                  <c:v>287</c:v>
                </c:pt>
                <c:pt idx="9">
                  <c:v>286</c:v>
                </c:pt>
                <c:pt idx="10">
                  <c:v>285</c:v>
                </c:pt>
                <c:pt idx="11">
                  <c:v>284</c:v>
                </c:pt>
                <c:pt idx="12">
                  <c:v>283</c:v>
                </c:pt>
                <c:pt idx="13">
                  <c:v>282</c:v>
                </c:pt>
                <c:pt idx="14">
                  <c:v>281</c:v>
                </c:pt>
                <c:pt idx="15">
                  <c:v>280</c:v>
                </c:pt>
                <c:pt idx="16">
                  <c:v>279</c:v>
                </c:pt>
                <c:pt idx="17">
                  <c:v>278</c:v>
                </c:pt>
                <c:pt idx="18">
                  <c:v>277</c:v>
                </c:pt>
                <c:pt idx="19">
                  <c:v>276</c:v>
                </c:pt>
                <c:pt idx="20">
                  <c:v>275</c:v>
                </c:pt>
                <c:pt idx="21">
                  <c:v>274</c:v>
                </c:pt>
                <c:pt idx="22">
                  <c:v>273</c:v>
                </c:pt>
                <c:pt idx="23">
                  <c:v>272</c:v>
                </c:pt>
                <c:pt idx="24">
                  <c:v>271</c:v>
                </c:pt>
                <c:pt idx="25">
                  <c:v>270</c:v>
                </c:pt>
                <c:pt idx="26">
                  <c:v>269</c:v>
                </c:pt>
                <c:pt idx="27">
                  <c:v>268</c:v>
                </c:pt>
                <c:pt idx="28">
                  <c:v>267</c:v>
                </c:pt>
                <c:pt idx="29">
                  <c:v>266</c:v>
                </c:pt>
                <c:pt idx="30">
                  <c:v>265</c:v>
                </c:pt>
                <c:pt idx="31">
                  <c:v>264</c:v>
                </c:pt>
                <c:pt idx="32">
                  <c:v>263</c:v>
                </c:pt>
                <c:pt idx="33">
                  <c:v>262</c:v>
                </c:pt>
                <c:pt idx="34">
                  <c:v>261</c:v>
                </c:pt>
                <c:pt idx="35">
                  <c:v>260</c:v>
                </c:pt>
                <c:pt idx="36">
                  <c:v>259</c:v>
                </c:pt>
                <c:pt idx="37">
                  <c:v>258</c:v>
                </c:pt>
                <c:pt idx="38">
                  <c:v>257</c:v>
                </c:pt>
                <c:pt idx="39">
                  <c:v>256</c:v>
                </c:pt>
                <c:pt idx="40">
                  <c:v>255</c:v>
                </c:pt>
                <c:pt idx="41">
                  <c:v>254</c:v>
                </c:pt>
                <c:pt idx="42">
                  <c:v>253</c:v>
                </c:pt>
                <c:pt idx="43">
                  <c:v>252</c:v>
                </c:pt>
                <c:pt idx="44">
                  <c:v>251</c:v>
                </c:pt>
                <c:pt idx="45">
                  <c:v>250</c:v>
                </c:pt>
                <c:pt idx="46">
                  <c:v>249</c:v>
                </c:pt>
                <c:pt idx="47">
                  <c:v>248</c:v>
                </c:pt>
                <c:pt idx="48">
                  <c:v>247</c:v>
                </c:pt>
                <c:pt idx="49">
                  <c:v>246</c:v>
                </c:pt>
                <c:pt idx="50">
                  <c:v>245</c:v>
                </c:pt>
                <c:pt idx="51">
                  <c:v>244</c:v>
                </c:pt>
                <c:pt idx="52">
                  <c:v>243</c:v>
                </c:pt>
                <c:pt idx="53">
                  <c:v>242</c:v>
                </c:pt>
                <c:pt idx="54">
                  <c:v>241</c:v>
                </c:pt>
                <c:pt idx="55">
                  <c:v>240</c:v>
                </c:pt>
                <c:pt idx="56">
                  <c:v>239</c:v>
                </c:pt>
                <c:pt idx="57">
                  <c:v>238</c:v>
                </c:pt>
                <c:pt idx="58">
                  <c:v>237</c:v>
                </c:pt>
                <c:pt idx="59">
                  <c:v>236</c:v>
                </c:pt>
                <c:pt idx="60">
                  <c:v>235</c:v>
                </c:pt>
                <c:pt idx="61">
                  <c:v>234</c:v>
                </c:pt>
                <c:pt idx="62">
                  <c:v>233</c:v>
                </c:pt>
                <c:pt idx="63">
                  <c:v>232</c:v>
                </c:pt>
                <c:pt idx="64">
                  <c:v>231</c:v>
                </c:pt>
                <c:pt idx="65">
                  <c:v>230</c:v>
                </c:pt>
                <c:pt idx="66">
                  <c:v>229</c:v>
                </c:pt>
                <c:pt idx="67">
                  <c:v>228</c:v>
                </c:pt>
                <c:pt idx="68">
                  <c:v>227</c:v>
                </c:pt>
                <c:pt idx="69">
                  <c:v>226</c:v>
                </c:pt>
                <c:pt idx="70">
                  <c:v>225</c:v>
                </c:pt>
                <c:pt idx="71">
                  <c:v>224</c:v>
                </c:pt>
                <c:pt idx="72">
                  <c:v>223</c:v>
                </c:pt>
                <c:pt idx="73">
                  <c:v>222</c:v>
                </c:pt>
                <c:pt idx="74">
                  <c:v>221</c:v>
                </c:pt>
                <c:pt idx="75">
                  <c:v>220</c:v>
                </c:pt>
                <c:pt idx="76">
                  <c:v>219</c:v>
                </c:pt>
                <c:pt idx="77">
                  <c:v>218</c:v>
                </c:pt>
                <c:pt idx="78">
                  <c:v>217</c:v>
                </c:pt>
                <c:pt idx="79">
                  <c:v>216</c:v>
                </c:pt>
                <c:pt idx="80">
                  <c:v>215</c:v>
                </c:pt>
                <c:pt idx="81">
                  <c:v>214</c:v>
                </c:pt>
                <c:pt idx="82">
                  <c:v>213</c:v>
                </c:pt>
                <c:pt idx="83">
                  <c:v>212</c:v>
                </c:pt>
                <c:pt idx="84">
                  <c:v>211</c:v>
                </c:pt>
                <c:pt idx="85">
                  <c:v>210</c:v>
                </c:pt>
                <c:pt idx="86">
                  <c:v>209</c:v>
                </c:pt>
                <c:pt idx="87">
                  <c:v>208</c:v>
                </c:pt>
                <c:pt idx="88">
                  <c:v>207</c:v>
                </c:pt>
                <c:pt idx="89">
                  <c:v>206</c:v>
                </c:pt>
                <c:pt idx="90">
                  <c:v>205</c:v>
                </c:pt>
                <c:pt idx="91">
                  <c:v>204</c:v>
                </c:pt>
                <c:pt idx="92">
                  <c:v>203</c:v>
                </c:pt>
                <c:pt idx="93">
                  <c:v>202</c:v>
                </c:pt>
                <c:pt idx="94">
                  <c:v>201</c:v>
                </c:pt>
                <c:pt idx="95">
                  <c:v>200</c:v>
                </c:pt>
              </c:numCache>
            </c:numRef>
          </c:xVal>
          <c:yVal>
            <c:numRef>
              <c:f>'FL-hA9-630V'!$C$20:$C$115</c:f>
              <c:numCache>
                <c:formatCode>General</c:formatCode>
                <c:ptCount val="96"/>
                <c:pt idx="0">
                  <c:v>0.348999</c:v>
                </c:pt>
                <c:pt idx="1">
                  <c:v>0.38924700000000001</c:v>
                </c:pt>
                <c:pt idx="2">
                  <c:v>0.431282</c:v>
                </c:pt>
                <c:pt idx="3">
                  <c:v>0.46424199999999999</c:v>
                </c:pt>
                <c:pt idx="4">
                  <c:v>0.494253</c:v>
                </c:pt>
                <c:pt idx="5">
                  <c:v>0.51882200000000001</c:v>
                </c:pt>
                <c:pt idx="6">
                  <c:v>0.53423399999999999</c:v>
                </c:pt>
                <c:pt idx="7">
                  <c:v>0.54053600000000002</c:v>
                </c:pt>
                <c:pt idx="8">
                  <c:v>0.54117300000000002</c:v>
                </c:pt>
                <c:pt idx="9">
                  <c:v>0.54003299999999999</c:v>
                </c:pt>
                <c:pt idx="10">
                  <c:v>0.53647699999999998</c:v>
                </c:pt>
                <c:pt idx="11">
                  <c:v>0.52751099999999995</c:v>
                </c:pt>
                <c:pt idx="12">
                  <c:v>0.51847500000000002</c:v>
                </c:pt>
                <c:pt idx="13">
                  <c:v>0.50939000000000001</c:v>
                </c:pt>
                <c:pt idx="14">
                  <c:v>0.49777399999999999</c:v>
                </c:pt>
                <c:pt idx="15">
                  <c:v>0.480597</c:v>
                </c:pt>
                <c:pt idx="16">
                  <c:v>0.465505</c:v>
                </c:pt>
                <c:pt idx="17">
                  <c:v>0.44717800000000002</c:v>
                </c:pt>
                <c:pt idx="18">
                  <c:v>0.42641800000000002</c:v>
                </c:pt>
                <c:pt idx="19">
                  <c:v>0.40593099999999999</c:v>
                </c:pt>
                <c:pt idx="20">
                  <c:v>0.390121</c:v>
                </c:pt>
                <c:pt idx="21">
                  <c:v>0.37129099999999998</c:v>
                </c:pt>
                <c:pt idx="22">
                  <c:v>0.35439999999999999</c:v>
                </c:pt>
                <c:pt idx="23">
                  <c:v>0.33412599999999998</c:v>
                </c:pt>
                <c:pt idx="24">
                  <c:v>0.319332</c:v>
                </c:pt>
                <c:pt idx="25">
                  <c:v>0.301234</c:v>
                </c:pt>
                <c:pt idx="26">
                  <c:v>0.28336499999999998</c:v>
                </c:pt>
                <c:pt idx="27">
                  <c:v>0.266793</c:v>
                </c:pt>
                <c:pt idx="28">
                  <c:v>0.247282</c:v>
                </c:pt>
                <c:pt idx="29">
                  <c:v>0.22944700000000001</c:v>
                </c:pt>
                <c:pt idx="30">
                  <c:v>0.21362700000000001</c:v>
                </c:pt>
                <c:pt idx="31">
                  <c:v>0.195075</c:v>
                </c:pt>
                <c:pt idx="32">
                  <c:v>0.17882999999999999</c:v>
                </c:pt>
                <c:pt idx="33">
                  <c:v>0.16306499999999999</c:v>
                </c:pt>
                <c:pt idx="34">
                  <c:v>0.14832200000000001</c:v>
                </c:pt>
                <c:pt idx="35">
                  <c:v>0.13600799999999999</c:v>
                </c:pt>
                <c:pt idx="36">
                  <c:v>0.122236</c:v>
                </c:pt>
                <c:pt idx="37">
                  <c:v>0.10961799999999999</c:v>
                </c:pt>
                <c:pt idx="38">
                  <c:v>9.7931400000000002E-2</c:v>
                </c:pt>
                <c:pt idx="39">
                  <c:v>8.6956199999999997E-2</c:v>
                </c:pt>
                <c:pt idx="40">
                  <c:v>7.6736200000000004E-2</c:v>
                </c:pt>
                <c:pt idx="41">
                  <c:v>6.8534100000000001E-2</c:v>
                </c:pt>
                <c:pt idx="42">
                  <c:v>6.0420399999999999E-2</c:v>
                </c:pt>
                <c:pt idx="43">
                  <c:v>5.3940399999999999E-2</c:v>
                </c:pt>
                <c:pt idx="44">
                  <c:v>4.7270100000000002E-2</c:v>
                </c:pt>
                <c:pt idx="45">
                  <c:v>4.1541700000000001E-2</c:v>
                </c:pt>
                <c:pt idx="46">
                  <c:v>3.6090200000000003E-2</c:v>
                </c:pt>
                <c:pt idx="47">
                  <c:v>3.2076899999999998E-2</c:v>
                </c:pt>
                <c:pt idx="48">
                  <c:v>2.8673199999999999E-2</c:v>
                </c:pt>
                <c:pt idx="49">
                  <c:v>2.5621600000000001E-2</c:v>
                </c:pt>
                <c:pt idx="50">
                  <c:v>2.2518900000000001E-2</c:v>
                </c:pt>
                <c:pt idx="51">
                  <c:v>2.0425800000000001E-2</c:v>
                </c:pt>
                <c:pt idx="52">
                  <c:v>1.8595199999999999E-2</c:v>
                </c:pt>
                <c:pt idx="53">
                  <c:v>1.71451E-2</c:v>
                </c:pt>
                <c:pt idx="54">
                  <c:v>1.61666E-2</c:v>
                </c:pt>
                <c:pt idx="55">
                  <c:v>1.48345E-2</c:v>
                </c:pt>
                <c:pt idx="56">
                  <c:v>1.40488E-2</c:v>
                </c:pt>
                <c:pt idx="57">
                  <c:v>1.3565900000000001E-2</c:v>
                </c:pt>
                <c:pt idx="58">
                  <c:v>1.2995100000000001E-2</c:v>
                </c:pt>
                <c:pt idx="59">
                  <c:v>1.28206E-2</c:v>
                </c:pt>
                <c:pt idx="60">
                  <c:v>1.21522E-2</c:v>
                </c:pt>
                <c:pt idx="61">
                  <c:v>1.14749E-2</c:v>
                </c:pt>
                <c:pt idx="62">
                  <c:v>1.14187E-2</c:v>
                </c:pt>
                <c:pt idx="63">
                  <c:v>1.0031399999999999E-2</c:v>
                </c:pt>
                <c:pt idx="64">
                  <c:v>9.3878999999999994E-3</c:v>
                </c:pt>
                <c:pt idx="65">
                  <c:v>8.4637299999999992E-3</c:v>
                </c:pt>
                <c:pt idx="66">
                  <c:v>7.0455099999999996E-3</c:v>
                </c:pt>
                <c:pt idx="67">
                  <c:v>6.1566299999999997E-3</c:v>
                </c:pt>
                <c:pt idx="68">
                  <c:v>4.6522000000000004E-3</c:v>
                </c:pt>
                <c:pt idx="69">
                  <c:v>3.5376100000000001E-3</c:v>
                </c:pt>
                <c:pt idx="70">
                  <c:v>2.58998E-3</c:v>
                </c:pt>
                <c:pt idx="71">
                  <c:v>1.9787799999999999E-3</c:v>
                </c:pt>
                <c:pt idx="72">
                  <c:v>1.26935E-3</c:v>
                </c:pt>
                <c:pt idx="73">
                  <c:v>8.5072200000000005E-4</c:v>
                </c:pt>
                <c:pt idx="74">
                  <c:v>6.2501099999999997E-4</c:v>
                </c:pt>
                <c:pt idx="75">
                  <c:v>3.4690300000000002E-4</c:v>
                </c:pt>
                <c:pt idx="76">
                  <c:v>1.4252199999999999E-4</c:v>
                </c:pt>
                <c:pt idx="77" formatCode="0.00E+00">
                  <c:v>6.2199000000000005E-5</c:v>
                </c:pt>
                <c:pt idx="78" formatCode="0.00E+00">
                  <c:v>2.62604E-5</c:v>
                </c:pt>
                <c:pt idx="79" formatCode="0.00E+00">
                  <c:v>-1.87091E-5</c:v>
                </c:pt>
                <c:pt idx="80" formatCode="0.00E+00">
                  <c:v>5.4000399999999999E-5</c:v>
                </c:pt>
                <c:pt idx="81">
                  <c:v>-2.7200500000000002E-4</c:v>
                </c:pt>
                <c:pt idx="82" formatCode="0.00E+00">
                  <c:v>7.3079399999999997E-5</c:v>
                </c:pt>
                <c:pt idx="83">
                  <c:v>-1.04826E-4</c:v>
                </c:pt>
                <c:pt idx="84" formatCode="0.00E+00">
                  <c:v>6.5034299999999998E-6</c:v>
                </c:pt>
                <c:pt idx="85" formatCode="0.00E+00">
                  <c:v>-6.08429E-5</c:v>
                </c:pt>
                <c:pt idx="86">
                  <c:v>-1.4218299999999999E-4</c:v>
                </c:pt>
                <c:pt idx="87" formatCode="0.00E+00">
                  <c:v>-8.9137599999999998E-5</c:v>
                </c:pt>
                <c:pt idx="88" formatCode="0.00E+00">
                  <c:v>6.3925300000000003E-5</c:v>
                </c:pt>
                <c:pt idx="89" formatCode="0.00E+00">
                  <c:v>7.5729999999999995E-5</c:v>
                </c:pt>
                <c:pt idx="90">
                  <c:v>2.5816599999999999E-4</c:v>
                </c:pt>
                <c:pt idx="91">
                  <c:v>4.1051999999999999E-4</c:v>
                </c:pt>
                <c:pt idx="92" formatCode="0.00E+00">
                  <c:v>3.7294800000000001E-5</c:v>
                </c:pt>
                <c:pt idx="93">
                  <c:v>1.5414199999999999E-4</c:v>
                </c:pt>
                <c:pt idx="94">
                  <c:v>1.3410700000000001E-4</c:v>
                </c:pt>
                <c:pt idx="95">
                  <c:v>1.0445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8F-784E-90DF-52AC4A3F1B97}"/>
            </c:ext>
          </c:extLst>
        </c:ser>
        <c:ser>
          <c:idx val="2"/>
          <c:order val="2"/>
          <c:tx>
            <c:strRef>
              <c:f>'FL-hA9-630V'!$E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hA9-630V'!$D$20:$D$150</c:f>
              <c:numCache>
                <c:formatCode>General</c:formatCode>
                <c:ptCount val="131"/>
                <c:pt idx="0">
                  <c:v>295</c:v>
                </c:pt>
                <c:pt idx="1">
                  <c:v>296</c:v>
                </c:pt>
                <c:pt idx="2">
                  <c:v>297</c:v>
                </c:pt>
                <c:pt idx="3">
                  <c:v>298</c:v>
                </c:pt>
                <c:pt idx="4">
                  <c:v>299</c:v>
                </c:pt>
                <c:pt idx="5">
                  <c:v>300</c:v>
                </c:pt>
                <c:pt idx="6">
                  <c:v>301</c:v>
                </c:pt>
                <c:pt idx="7">
                  <c:v>302</c:v>
                </c:pt>
                <c:pt idx="8">
                  <c:v>303</c:v>
                </c:pt>
                <c:pt idx="9">
                  <c:v>304</c:v>
                </c:pt>
                <c:pt idx="10">
                  <c:v>305</c:v>
                </c:pt>
                <c:pt idx="11">
                  <c:v>306</c:v>
                </c:pt>
                <c:pt idx="12">
                  <c:v>307</c:v>
                </c:pt>
                <c:pt idx="13">
                  <c:v>308</c:v>
                </c:pt>
                <c:pt idx="14">
                  <c:v>309</c:v>
                </c:pt>
                <c:pt idx="15">
                  <c:v>310</c:v>
                </c:pt>
                <c:pt idx="16">
                  <c:v>311</c:v>
                </c:pt>
                <c:pt idx="17">
                  <c:v>312</c:v>
                </c:pt>
                <c:pt idx="18">
                  <c:v>313</c:v>
                </c:pt>
                <c:pt idx="19">
                  <c:v>314</c:v>
                </c:pt>
                <c:pt idx="20">
                  <c:v>315</c:v>
                </c:pt>
                <c:pt idx="21">
                  <c:v>316</c:v>
                </c:pt>
                <c:pt idx="22">
                  <c:v>317</c:v>
                </c:pt>
                <c:pt idx="23">
                  <c:v>318</c:v>
                </c:pt>
                <c:pt idx="24">
                  <c:v>319</c:v>
                </c:pt>
                <c:pt idx="25">
                  <c:v>320</c:v>
                </c:pt>
                <c:pt idx="26">
                  <c:v>321</c:v>
                </c:pt>
                <c:pt idx="27">
                  <c:v>322</c:v>
                </c:pt>
                <c:pt idx="28">
                  <c:v>323</c:v>
                </c:pt>
                <c:pt idx="29">
                  <c:v>324</c:v>
                </c:pt>
                <c:pt idx="30">
                  <c:v>325</c:v>
                </c:pt>
                <c:pt idx="31">
                  <c:v>326</c:v>
                </c:pt>
                <c:pt idx="32">
                  <c:v>327</c:v>
                </c:pt>
                <c:pt idx="33">
                  <c:v>328</c:v>
                </c:pt>
                <c:pt idx="34">
                  <c:v>329</c:v>
                </c:pt>
                <c:pt idx="35">
                  <c:v>330</c:v>
                </c:pt>
                <c:pt idx="36">
                  <c:v>331</c:v>
                </c:pt>
                <c:pt idx="37">
                  <c:v>332</c:v>
                </c:pt>
                <c:pt idx="38">
                  <c:v>333</c:v>
                </c:pt>
                <c:pt idx="39">
                  <c:v>334</c:v>
                </c:pt>
                <c:pt idx="40">
                  <c:v>335</c:v>
                </c:pt>
                <c:pt idx="41">
                  <c:v>336</c:v>
                </c:pt>
                <c:pt idx="42">
                  <c:v>337</c:v>
                </c:pt>
                <c:pt idx="43">
                  <c:v>338</c:v>
                </c:pt>
                <c:pt idx="44">
                  <c:v>339</c:v>
                </c:pt>
                <c:pt idx="45">
                  <c:v>340</c:v>
                </c:pt>
                <c:pt idx="46">
                  <c:v>341</c:v>
                </c:pt>
                <c:pt idx="47">
                  <c:v>342</c:v>
                </c:pt>
                <c:pt idx="48">
                  <c:v>343</c:v>
                </c:pt>
                <c:pt idx="49">
                  <c:v>344</c:v>
                </c:pt>
                <c:pt idx="50">
                  <c:v>345</c:v>
                </c:pt>
                <c:pt idx="51">
                  <c:v>346</c:v>
                </c:pt>
                <c:pt idx="52">
                  <c:v>347</c:v>
                </c:pt>
                <c:pt idx="53">
                  <c:v>348</c:v>
                </c:pt>
                <c:pt idx="54">
                  <c:v>349</c:v>
                </c:pt>
                <c:pt idx="55">
                  <c:v>350</c:v>
                </c:pt>
                <c:pt idx="56">
                  <c:v>351</c:v>
                </c:pt>
                <c:pt idx="57">
                  <c:v>352</c:v>
                </c:pt>
                <c:pt idx="58">
                  <c:v>353</c:v>
                </c:pt>
                <c:pt idx="59">
                  <c:v>354</c:v>
                </c:pt>
                <c:pt idx="60">
                  <c:v>355</c:v>
                </c:pt>
                <c:pt idx="61">
                  <c:v>356</c:v>
                </c:pt>
                <c:pt idx="62">
                  <c:v>357</c:v>
                </c:pt>
                <c:pt idx="63">
                  <c:v>358</c:v>
                </c:pt>
                <c:pt idx="64">
                  <c:v>359</c:v>
                </c:pt>
                <c:pt idx="65">
                  <c:v>360</c:v>
                </c:pt>
                <c:pt idx="66">
                  <c:v>361</c:v>
                </c:pt>
                <c:pt idx="67">
                  <c:v>362</c:v>
                </c:pt>
                <c:pt idx="68">
                  <c:v>363</c:v>
                </c:pt>
                <c:pt idx="69">
                  <c:v>364</c:v>
                </c:pt>
                <c:pt idx="70">
                  <c:v>365</c:v>
                </c:pt>
                <c:pt idx="71">
                  <c:v>366</c:v>
                </c:pt>
                <c:pt idx="72">
                  <c:v>367</c:v>
                </c:pt>
                <c:pt idx="73">
                  <c:v>368</c:v>
                </c:pt>
                <c:pt idx="74">
                  <c:v>369</c:v>
                </c:pt>
                <c:pt idx="75">
                  <c:v>370</c:v>
                </c:pt>
                <c:pt idx="76">
                  <c:v>371</c:v>
                </c:pt>
                <c:pt idx="77">
                  <c:v>372</c:v>
                </c:pt>
                <c:pt idx="78">
                  <c:v>373</c:v>
                </c:pt>
                <c:pt idx="79">
                  <c:v>374</c:v>
                </c:pt>
                <c:pt idx="80">
                  <c:v>375</c:v>
                </c:pt>
                <c:pt idx="81">
                  <c:v>376</c:v>
                </c:pt>
                <c:pt idx="82">
                  <c:v>377</c:v>
                </c:pt>
                <c:pt idx="83">
                  <c:v>378</c:v>
                </c:pt>
                <c:pt idx="84">
                  <c:v>379</c:v>
                </c:pt>
                <c:pt idx="85">
                  <c:v>380</c:v>
                </c:pt>
                <c:pt idx="86">
                  <c:v>381</c:v>
                </c:pt>
                <c:pt idx="87">
                  <c:v>382</c:v>
                </c:pt>
                <c:pt idx="88">
                  <c:v>383</c:v>
                </c:pt>
                <c:pt idx="89">
                  <c:v>384</c:v>
                </c:pt>
                <c:pt idx="90">
                  <c:v>385</c:v>
                </c:pt>
                <c:pt idx="91">
                  <c:v>386</c:v>
                </c:pt>
                <c:pt idx="92">
                  <c:v>387</c:v>
                </c:pt>
                <c:pt idx="93">
                  <c:v>388</c:v>
                </c:pt>
                <c:pt idx="94">
                  <c:v>389</c:v>
                </c:pt>
                <c:pt idx="95">
                  <c:v>390</c:v>
                </c:pt>
                <c:pt idx="96">
                  <c:v>391</c:v>
                </c:pt>
                <c:pt idx="97">
                  <c:v>392</c:v>
                </c:pt>
                <c:pt idx="98">
                  <c:v>393</c:v>
                </c:pt>
                <c:pt idx="99">
                  <c:v>394</c:v>
                </c:pt>
                <c:pt idx="100">
                  <c:v>395</c:v>
                </c:pt>
                <c:pt idx="101">
                  <c:v>396</c:v>
                </c:pt>
                <c:pt idx="102">
                  <c:v>397</c:v>
                </c:pt>
                <c:pt idx="103">
                  <c:v>398</c:v>
                </c:pt>
                <c:pt idx="104">
                  <c:v>399</c:v>
                </c:pt>
                <c:pt idx="105">
                  <c:v>400</c:v>
                </c:pt>
                <c:pt idx="106">
                  <c:v>401</c:v>
                </c:pt>
                <c:pt idx="107">
                  <c:v>402</c:v>
                </c:pt>
                <c:pt idx="108">
                  <c:v>403</c:v>
                </c:pt>
                <c:pt idx="109">
                  <c:v>404</c:v>
                </c:pt>
                <c:pt idx="110">
                  <c:v>405</c:v>
                </c:pt>
                <c:pt idx="111">
                  <c:v>406</c:v>
                </c:pt>
                <c:pt idx="112">
                  <c:v>407</c:v>
                </c:pt>
                <c:pt idx="113">
                  <c:v>408</c:v>
                </c:pt>
                <c:pt idx="114">
                  <c:v>409</c:v>
                </c:pt>
                <c:pt idx="115">
                  <c:v>410</c:v>
                </c:pt>
                <c:pt idx="116">
                  <c:v>411</c:v>
                </c:pt>
                <c:pt idx="117">
                  <c:v>412</c:v>
                </c:pt>
                <c:pt idx="118">
                  <c:v>413</c:v>
                </c:pt>
                <c:pt idx="119">
                  <c:v>414</c:v>
                </c:pt>
                <c:pt idx="120">
                  <c:v>415</c:v>
                </c:pt>
                <c:pt idx="121">
                  <c:v>416</c:v>
                </c:pt>
                <c:pt idx="122">
                  <c:v>417</c:v>
                </c:pt>
                <c:pt idx="123">
                  <c:v>418</c:v>
                </c:pt>
                <c:pt idx="124">
                  <c:v>419</c:v>
                </c:pt>
                <c:pt idx="125">
                  <c:v>420</c:v>
                </c:pt>
                <c:pt idx="126">
                  <c:v>421</c:v>
                </c:pt>
                <c:pt idx="127">
                  <c:v>422</c:v>
                </c:pt>
                <c:pt idx="128">
                  <c:v>423</c:v>
                </c:pt>
                <c:pt idx="129">
                  <c:v>424</c:v>
                </c:pt>
                <c:pt idx="130">
                  <c:v>425</c:v>
                </c:pt>
              </c:numCache>
            </c:numRef>
          </c:xVal>
          <c:yVal>
            <c:numRef>
              <c:f>'FL-hA9-630V'!$E$20:$E$150</c:f>
              <c:numCache>
                <c:formatCode>General</c:formatCode>
                <c:ptCount val="131"/>
                <c:pt idx="0">
                  <c:v>0.206177</c:v>
                </c:pt>
                <c:pt idx="1">
                  <c:v>0.16576199999999999</c:v>
                </c:pt>
                <c:pt idx="2">
                  <c:v>0.14398900000000001</c:v>
                </c:pt>
                <c:pt idx="3">
                  <c:v>0.11723799999999999</c:v>
                </c:pt>
                <c:pt idx="4">
                  <c:v>0.10860400000000001</c:v>
                </c:pt>
                <c:pt idx="5">
                  <c:v>0.108012</c:v>
                </c:pt>
                <c:pt idx="6">
                  <c:v>0.112939</c:v>
                </c:pt>
                <c:pt idx="7">
                  <c:v>0.118794</c:v>
                </c:pt>
                <c:pt idx="8">
                  <c:v>0.131631</c:v>
                </c:pt>
                <c:pt idx="9">
                  <c:v>0.14423</c:v>
                </c:pt>
                <c:pt idx="10">
                  <c:v>0.14867</c:v>
                </c:pt>
                <c:pt idx="11">
                  <c:v>0.16245899999999999</c:v>
                </c:pt>
                <c:pt idx="12">
                  <c:v>0.16695299999999999</c:v>
                </c:pt>
                <c:pt idx="13">
                  <c:v>0.17980499999999999</c:v>
                </c:pt>
                <c:pt idx="14">
                  <c:v>0.18574499999999999</c:v>
                </c:pt>
                <c:pt idx="15">
                  <c:v>0.20028599999999999</c:v>
                </c:pt>
                <c:pt idx="16">
                  <c:v>0.207399</c:v>
                </c:pt>
                <c:pt idx="17">
                  <c:v>0.21987699999999999</c:v>
                </c:pt>
                <c:pt idx="18">
                  <c:v>0.23716799999999999</c:v>
                </c:pt>
                <c:pt idx="19">
                  <c:v>0.24646299999999999</c:v>
                </c:pt>
                <c:pt idx="20">
                  <c:v>0.26543600000000001</c:v>
                </c:pt>
                <c:pt idx="21">
                  <c:v>0.27563900000000002</c:v>
                </c:pt>
                <c:pt idx="22">
                  <c:v>0.29843599999999998</c:v>
                </c:pt>
                <c:pt idx="23">
                  <c:v>0.31613400000000003</c:v>
                </c:pt>
                <c:pt idx="24">
                  <c:v>0.325685</c:v>
                </c:pt>
                <c:pt idx="25">
                  <c:v>0.34606999999999999</c:v>
                </c:pt>
                <c:pt idx="26">
                  <c:v>0.354688</c:v>
                </c:pt>
                <c:pt idx="27">
                  <c:v>0.376662</c:v>
                </c:pt>
                <c:pt idx="28">
                  <c:v>0.38582499999999997</c:v>
                </c:pt>
                <c:pt idx="29">
                  <c:v>0.40277400000000002</c:v>
                </c:pt>
                <c:pt idx="30">
                  <c:v>0.41987600000000003</c:v>
                </c:pt>
                <c:pt idx="31">
                  <c:v>0.42960999999999999</c:v>
                </c:pt>
                <c:pt idx="32">
                  <c:v>0.44447399999999998</c:v>
                </c:pt>
                <c:pt idx="33">
                  <c:v>0.45255099999999998</c:v>
                </c:pt>
                <c:pt idx="34">
                  <c:v>0.46995700000000001</c:v>
                </c:pt>
                <c:pt idx="35">
                  <c:v>0.48435099999999998</c:v>
                </c:pt>
                <c:pt idx="36">
                  <c:v>0.48980200000000002</c:v>
                </c:pt>
                <c:pt idx="37">
                  <c:v>0.501309</c:v>
                </c:pt>
                <c:pt idx="38">
                  <c:v>0.50690599999999997</c:v>
                </c:pt>
                <c:pt idx="39">
                  <c:v>0.51799099999999998</c:v>
                </c:pt>
                <c:pt idx="40">
                  <c:v>0.52592000000000005</c:v>
                </c:pt>
                <c:pt idx="41">
                  <c:v>0.53160099999999999</c:v>
                </c:pt>
                <c:pt idx="42">
                  <c:v>0.53546899999999997</c:v>
                </c:pt>
                <c:pt idx="43">
                  <c:v>0.53807700000000003</c:v>
                </c:pt>
                <c:pt idx="44">
                  <c:v>0.54071899999999995</c:v>
                </c:pt>
                <c:pt idx="45">
                  <c:v>0.54511900000000002</c:v>
                </c:pt>
                <c:pt idx="46">
                  <c:v>0.54580600000000001</c:v>
                </c:pt>
                <c:pt idx="47">
                  <c:v>0.54515199999999997</c:v>
                </c:pt>
                <c:pt idx="48">
                  <c:v>0.54707300000000003</c:v>
                </c:pt>
                <c:pt idx="49">
                  <c:v>0.54684699999999997</c:v>
                </c:pt>
                <c:pt idx="50">
                  <c:v>0.54471099999999995</c:v>
                </c:pt>
                <c:pt idx="51">
                  <c:v>0.54577100000000001</c:v>
                </c:pt>
                <c:pt idx="52">
                  <c:v>0.54650100000000001</c:v>
                </c:pt>
                <c:pt idx="53">
                  <c:v>0.54162299999999997</c:v>
                </c:pt>
                <c:pt idx="54">
                  <c:v>0.53960300000000005</c:v>
                </c:pt>
                <c:pt idx="55">
                  <c:v>0.54050500000000001</c:v>
                </c:pt>
                <c:pt idx="56">
                  <c:v>0.53670499999999999</c:v>
                </c:pt>
                <c:pt idx="57">
                  <c:v>0.53521099999999999</c:v>
                </c:pt>
                <c:pt idx="58">
                  <c:v>0.53185700000000002</c:v>
                </c:pt>
                <c:pt idx="59">
                  <c:v>0.52571400000000001</c:v>
                </c:pt>
                <c:pt idx="60">
                  <c:v>0.52429400000000004</c:v>
                </c:pt>
                <c:pt idx="61">
                  <c:v>0.51753800000000005</c:v>
                </c:pt>
                <c:pt idx="62">
                  <c:v>0.51095100000000004</c:v>
                </c:pt>
                <c:pt idx="63">
                  <c:v>0.508795</c:v>
                </c:pt>
                <c:pt idx="64">
                  <c:v>0.49892700000000001</c:v>
                </c:pt>
                <c:pt idx="65">
                  <c:v>0.488373</c:v>
                </c:pt>
                <c:pt idx="66">
                  <c:v>0.48355399999999998</c:v>
                </c:pt>
                <c:pt idx="67">
                  <c:v>0.47319499999999998</c:v>
                </c:pt>
                <c:pt idx="68">
                  <c:v>0.46442099999999997</c:v>
                </c:pt>
                <c:pt idx="69">
                  <c:v>0.45415</c:v>
                </c:pt>
                <c:pt idx="70">
                  <c:v>0.44236799999999998</c:v>
                </c:pt>
                <c:pt idx="71">
                  <c:v>0.43527700000000003</c:v>
                </c:pt>
                <c:pt idx="72">
                  <c:v>0.42275099999999999</c:v>
                </c:pt>
                <c:pt idx="73">
                  <c:v>0.41504400000000002</c:v>
                </c:pt>
                <c:pt idx="74">
                  <c:v>0.40379900000000002</c:v>
                </c:pt>
                <c:pt idx="75">
                  <c:v>0.389156</c:v>
                </c:pt>
                <c:pt idx="76">
                  <c:v>0.38298300000000002</c:v>
                </c:pt>
                <c:pt idx="77">
                  <c:v>0.37121399999999999</c:v>
                </c:pt>
                <c:pt idx="78">
                  <c:v>0.36283399999999999</c:v>
                </c:pt>
                <c:pt idx="79">
                  <c:v>0.34959200000000001</c:v>
                </c:pt>
                <c:pt idx="80">
                  <c:v>0.334897</c:v>
                </c:pt>
                <c:pt idx="81">
                  <c:v>0.32857700000000001</c:v>
                </c:pt>
                <c:pt idx="82">
                  <c:v>0.31493900000000002</c:v>
                </c:pt>
                <c:pt idx="83">
                  <c:v>0.30207299999999998</c:v>
                </c:pt>
                <c:pt idx="84">
                  <c:v>0.29519099999999998</c:v>
                </c:pt>
                <c:pt idx="85">
                  <c:v>0.28366799999999998</c:v>
                </c:pt>
                <c:pt idx="86">
                  <c:v>0.27720299999999998</c:v>
                </c:pt>
                <c:pt idx="87">
                  <c:v>0.26642700000000002</c:v>
                </c:pt>
                <c:pt idx="88">
                  <c:v>0.25459100000000001</c:v>
                </c:pt>
                <c:pt idx="89">
                  <c:v>0.24937500000000001</c:v>
                </c:pt>
                <c:pt idx="90">
                  <c:v>0.23835999999999999</c:v>
                </c:pt>
                <c:pt idx="91">
                  <c:v>0.23427899999999999</c:v>
                </c:pt>
                <c:pt idx="92">
                  <c:v>0.22468299999999999</c:v>
                </c:pt>
                <c:pt idx="93">
                  <c:v>0.21465200000000001</c:v>
                </c:pt>
                <c:pt idx="94">
                  <c:v>0.21185200000000001</c:v>
                </c:pt>
                <c:pt idx="95">
                  <c:v>0.200518</c:v>
                </c:pt>
                <c:pt idx="96">
                  <c:v>0.19136600000000001</c:v>
                </c:pt>
                <c:pt idx="97">
                  <c:v>0.18934100000000001</c:v>
                </c:pt>
                <c:pt idx="98">
                  <c:v>0.18245700000000001</c:v>
                </c:pt>
                <c:pt idx="99">
                  <c:v>0.17783399999999999</c:v>
                </c:pt>
                <c:pt idx="100">
                  <c:v>0.171233</c:v>
                </c:pt>
                <c:pt idx="101">
                  <c:v>0.16367599999999999</c:v>
                </c:pt>
                <c:pt idx="102">
                  <c:v>0.15962799999999999</c:v>
                </c:pt>
                <c:pt idx="103">
                  <c:v>0.152003</c:v>
                </c:pt>
                <c:pt idx="104">
                  <c:v>0.14599799999999999</c:v>
                </c:pt>
                <c:pt idx="105">
                  <c:v>0.14255999999999999</c:v>
                </c:pt>
                <c:pt idx="106">
                  <c:v>0.135133</c:v>
                </c:pt>
                <c:pt idx="107">
                  <c:v>0.13083500000000001</c:v>
                </c:pt>
                <c:pt idx="108">
                  <c:v>0.12734899999999999</c:v>
                </c:pt>
                <c:pt idx="109">
                  <c:v>0.12162199999999999</c:v>
                </c:pt>
                <c:pt idx="110">
                  <c:v>0.118343</c:v>
                </c:pt>
                <c:pt idx="111">
                  <c:v>0.112798</c:v>
                </c:pt>
                <c:pt idx="112">
                  <c:v>0.10779</c:v>
                </c:pt>
                <c:pt idx="113">
                  <c:v>0.104867</c:v>
                </c:pt>
                <c:pt idx="114">
                  <c:v>9.8761600000000005E-2</c:v>
                </c:pt>
                <c:pt idx="115">
                  <c:v>9.5375000000000001E-2</c:v>
                </c:pt>
                <c:pt idx="116">
                  <c:v>9.3411099999999997E-2</c:v>
                </c:pt>
                <c:pt idx="117">
                  <c:v>8.7828299999999998E-2</c:v>
                </c:pt>
                <c:pt idx="118">
                  <c:v>8.5121199999999994E-2</c:v>
                </c:pt>
                <c:pt idx="119">
                  <c:v>8.1949499999999995E-2</c:v>
                </c:pt>
                <c:pt idx="120">
                  <c:v>7.7212100000000006E-2</c:v>
                </c:pt>
                <c:pt idx="121">
                  <c:v>7.5833600000000001E-2</c:v>
                </c:pt>
                <c:pt idx="122">
                  <c:v>7.1354399999999998E-2</c:v>
                </c:pt>
                <c:pt idx="123">
                  <c:v>6.7131099999999999E-2</c:v>
                </c:pt>
                <c:pt idx="124">
                  <c:v>6.6096100000000005E-2</c:v>
                </c:pt>
                <c:pt idx="125">
                  <c:v>6.1928400000000002E-2</c:v>
                </c:pt>
                <c:pt idx="126">
                  <c:v>5.9236700000000003E-2</c:v>
                </c:pt>
                <c:pt idx="127">
                  <c:v>5.7076700000000001E-2</c:v>
                </c:pt>
                <c:pt idx="128">
                  <c:v>5.4713400000000002E-2</c:v>
                </c:pt>
                <c:pt idx="129">
                  <c:v>5.1886500000000002E-2</c:v>
                </c:pt>
                <c:pt idx="130">
                  <c:v>5.02601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78F-784E-90DF-52AC4A3F1B97}"/>
            </c:ext>
          </c:extLst>
        </c:ser>
        <c:ser>
          <c:idx val="3"/>
          <c:order val="3"/>
          <c:tx>
            <c:strRef>
              <c:f>'FL-hA9-630V'!$F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hA9-630V'!$D$20:$D$150</c:f>
              <c:numCache>
                <c:formatCode>General</c:formatCode>
                <c:ptCount val="131"/>
                <c:pt idx="0">
                  <c:v>295</c:v>
                </c:pt>
                <c:pt idx="1">
                  <c:v>296</c:v>
                </c:pt>
                <c:pt idx="2">
                  <c:v>297</c:v>
                </c:pt>
                <c:pt idx="3">
                  <c:v>298</c:v>
                </c:pt>
                <c:pt idx="4">
                  <c:v>299</c:v>
                </c:pt>
                <c:pt idx="5">
                  <c:v>300</c:v>
                </c:pt>
                <c:pt idx="6">
                  <c:v>301</c:v>
                </c:pt>
                <c:pt idx="7">
                  <c:v>302</c:v>
                </c:pt>
                <c:pt idx="8">
                  <c:v>303</c:v>
                </c:pt>
                <c:pt idx="9">
                  <c:v>304</c:v>
                </c:pt>
                <c:pt idx="10">
                  <c:v>305</c:v>
                </c:pt>
                <c:pt idx="11">
                  <c:v>306</c:v>
                </c:pt>
                <c:pt idx="12">
                  <c:v>307</c:v>
                </c:pt>
                <c:pt idx="13">
                  <c:v>308</c:v>
                </c:pt>
                <c:pt idx="14">
                  <c:v>309</c:v>
                </c:pt>
                <c:pt idx="15">
                  <c:v>310</c:v>
                </c:pt>
                <c:pt idx="16">
                  <c:v>311</c:v>
                </c:pt>
                <c:pt idx="17">
                  <c:v>312</c:v>
                </c:pt>
                <c:pt idx="18">
                  <c:v>313</c:v>
                </c:pt>
                <c:pt idx="19">
                  <c:v>314</c:v>
                </c:pt>
                <c:pt idx="20">
                  <c:v>315</c:v>
                </c:pt>
                <c:pt idx="21">
                  <c:v>316</c:v>
                </c:pt>
                <c:pt idx="22">
                  <c:v>317</c:v>
                </c:pt>
                <c:pt idx="23">
                  <c:v>318</c:v>
                </c:pt>
                <c:pt idx="24">
                  <c:v>319</c:v>
                </c:pt>
                <c:pt idx="25">
                  <c:v>320</c:v>
                </c:pt>
                <c:pt idx="26">
                  <c:v>321</c:v>
                </c:pt>
                <c:pt idx="27">
                  <c:v>322</c:v>
                </c:pt>
                <c:pt idx="28">
                  <c:v>323</c:v>
                </c:pt>
                <c:pt idx="29">
                  <c:v>324</c:v>
                </c:pt>
                <c:pt idx="30">
                  <c:v>325</c:v>
                </c:pt>
                <c:pt idx="31">
                  <c:v>326</c:v>
                </c:pt>
                <c:pt idx="32">
                  <c:v>327</c:v>
                </c:pt>
                <c:pt idx="33">
                  <c:v>328</c:v>
                </c:pt>
                <c:pt idx="34">
                  <c:v>329</c:v>
                </c:pt>
                <c:pt idx="35">
                  <c:v>330</c:v>
                </c:pt>
                <c:pt idx="36">
                  <c:v>331</c:v>
                </c:pt>
                <c:pt idx="37">
                  <c:v>332</c:v>
                </c:pt>
                <c:pt idx="38">
                  <c:v>333</c:v>
                </c:pt>
                <c:pt idx="39">
                  <c:v>334</c:v>
                </c:pt>
                <c:pt idx="40">
                  <c:v>335</c:v>
                </c:pt>
                <c:pt idx="41">
                  <c:v>336</c:v>
                </c:pt>
                <c:pt idx="42">
                  <c:v>337</c:v>
                </c:pt>
                <c:pt idx="43">
                  <c:v>338</c:v>
                </c:pt>
                <c:pt idx="44">
                  <c:v>339</c:v>
                </c:pt>
                <c:pt idx="45">
                  <c:v>340</c:v>
                </c:pt>
                <c:pt idx="46">
                  <c:v>341</c:v>
                </c:pt>
                <c:pt idx="47">
                  <c:v>342</c:v>
                </c:pt>
                <c:pt idx="48">
                  <c:v>343</c:v>
                </c:pt>
                <c:pt idx="49">
                  <c:v>344</c:v>
                </c:pt>
                <c:pt idx="50">
                  <c:v>345</c:v>
                </c:pt>
                <c:pt idx="51">
                  <c:v>346</c:v>
                </c:pt>
                <c:pt idx="52">
                  <c:v>347</c:v>
                </c:pt>
                <c:pt idx="53">
                  <c:v>348</c:v>
                </c:pt>
                <c:pt idx="54">
                  <c:v>349</c:v>
                </c:pt>
                <c:pt idx="55">
                  <c:v>350</c:v>
                </c:pt>
                <c:pt idx="56">
                  <c:v>351</c:v>
                </c:pt>
                <c:pt idx="57">
                  <c:v>352</c:v>
                </c:pt>
                <c:pt idx="58">
                  <c:v>353</c:v>
                </c:pt>
                <c:pt idx="59">
                  <c:v>354</c:v>
                </c:pt>
                <c:pt idx="60">
                  <c:v>355</c:v>
                </c:pt>
                <c:pt idx="61">
                  <c:v>356</c:v>
                </c:pt>
                <c:pt idx="62">
                  <c:v>357</c:v>
                </c:pt>
                <c:pt idx="63">
                  <c:v>358</c:v>
                </c:pt>
                <c:pt idx="64">
                  <c:v>359</c:v>
                </c:pt>
                <c:pt idx="65">
                  <c:v>360</c:v>
                </c:pt>
                <c:pt idx="66">
                  <c:v>361</c:v>
                </c:pt>
                <c:pt idx="67">
                  <c:v>362</c:v>
                </c:pt>
                <c:pt idx="68">
                  <c:v>363</c:v>
                </c:pt>
                <c:pt idx="69">
                  <c:v>364</c:v>
                </c:pt>
                <c:pt idx="70">
                  <c:v>365</c:v>
                </c:pt>
                <c:pt idx="71">
                  <c:v>366</c:v>
                </c:pt>
                <c:pt idx="72">
                  <c:v>367</c:v>
                </c:pt>
                <c:pt idx="73">
                  <c:v>368</c:v>
                </c:pt>
                <c:pt idx="74">
                  <c:v>369</c:v>
                </c:pt>
                <c:pt idx="75">
                  <c:v>370</c:v>
                </c:pt>
                <c:pt idx="76">
                  <c:v>371</c:v>
                </c:pt>
                <c:pt idx="77">
                  <c:v>372</c:v>
                </c:pt>
                <c:pt idx="78">
                  <c:v>373</c:v>
                </c:pt>
                <c:pt idx="79">
                  <c:v>374</c:v>
                </c:pt>
                <c:pt idx="80">
                  <c:v>375</c:v>
                </c:pt>
                <c:pt idx="81">
                  <c:v>376</c:v>
                </c:pt>
                <c:pt idx="82">
                  <c:v>377</c:v>
                </c:pt>
                <c:pt idx="83">
                  <c:v>378</c:v>
                </c:pt>
                <c:pt idx="84">
                  <c:v>379</c:v>
                </c:pt>
                <c:pt idx="85">
                  <c:v>380</c:v>
                </c:pt>
                <c:pt idx="86">
                  <c:v>381</c:v>
                </c:pt>
                <c:pt idx="87">
                  <c:v>382</c:v>
                </c:pt>
                <c:pt idx="88">
                  <c:v>383</c:v>
                </c:pt>
                <c:pt idx="89">
                  <c:v>384</c:v>
                </c:pt>
                <c:pt idx="90">
                  <c:v>385</c:v>
                </c:pt>
                <c:pt idx="91">
                  <c:v>386</c:v>
                </c:pt>
                <c:pt idx="92">
                  <c:v>387</c:v>
                </c:pt>
                <c:pt idx="93">
                  <c:v>388</c:v>
                </c:pt>
                <c:pt idx="94">
                  <c:v>389</c:v>
                </c:pt>
                <c:pt idx="95">
                  <c:v>390</c:v>
                </c:pt>
                <c:pt idx="96">
                  <c:v>391</c:v>
                </c:pt>
                <c:pt idx="97">
                  <c:v>392</c:v>
                </c:pt>
                <c:pt idx="98">
                  <c:v>393</c:v>
                </c:pt>
                <c:pt idx="99">
                  <c:v>394</c:v>
                </c:pt>
                <c:pt idx="100">
                  <c:v>395</c:v>
                </c:pt>
                <c:pt idx="101">
                  <c:v>396</c:v>
                </c:pt>
                <c:pt idx="102">
                  <c:v>397</c:v>
                </c:pt>
                <c:pt idx="103">
                  <c:v>398</c:v>
                </c:pt>
                <c:pt idx="104">
                  <c:v>399</c:v>
                </c:pt>
                <c:pt idx="105">
                  <c:v>400</c:v>
                </c:pt>
                <c:pt idx="106">
                  <c:v>401</c:v>
                </c:pt>
                <c:pt idx="107">
                  <c:v>402</c:v>
                </c:pt>
                <c:pt idx="108">
                  <c:v>403</c:v>
                </c:pt>
                <c:pt idx="109">
                  <c:v>404</c:v>
                </c:pt>
                <c:pt idx="110">
                  <c:v>405</c:v>
                </c:pt>
                <c:pt idx="111">
                  <c:v>406</c:v>
                </c:pt>
                <c:pt idx="112">
                  <c:v>407</c:v>
                </c:pt>
                <c:pt idx="113">
                  <c:v>408</c:v>
                </c:pt>
                <c:pt idx="114">
                  <c:v>409</c:v>
                </c:pt>
                <c:pt idx="115">
                  <c:v>410</c:v>
                </c:pt>
                <c:pt idx="116">
                  <c:v>411</c:v>
                </c:pt>
                <c:pt idx="117">
                  <c:v>412</c:v>
                </c:pt>
                <c:pt idx="118">
                  <c:v>413</c:v>
                </c:pt>
                <c:pt idx="119">
                  <c:v>414</c:v>
                </c:pt>
                <c:pt idx="120">
                  <c:v>415</c:v>
                </c:pt>
                <c:pt idx="121">
                  <c:v>416</c:v>
                </c:pt>
                <c:pt idx="122">
                  <c:v>417</c:v>
                </c:pt>
                <c:pt idx="123">
                  <c:v>418</c:v>
                </c:pt>
                <c:pt idx="124">
                  <c:v>419</c:v>
                </c:pt>
                <c:pt idx="125">
                  <c:v>420</c:v>
                </c:pt>
                <c:pt idx="126">
                  <c:v>421</c:v>
                </c:pt>
                <c:pt idx="127">
                  <c:v>422</c:v>
                </c:pt>
                <c:pt idx="128">
                  <c:v>423</c:v>
                </c:pt>
                <c:pt idx="129">
                  <c:v>424</c:v>
                </c:pt>
                <c:pt idx="130">
                  <c:v>425</c:v>
                </c:pt>
              </c:numCache>
            </c:numRef>
          </c:xVal>
          <c:yVal>
            <c:numRef>
              <c:f>'FL-hA9-630V'!$F$20:$F$150</c:f>
              <c:numCache>
                <c:formatCode>General</c:formatCode>
                <c:ptCount val="131"/>
                <c:pt idx="0">
                  <c:v>0.26392500000000002</c:v>
                </c:pt>
                <c:pt idx="1">
                  <c:v>0.201822</c:v>
                </c:pt>
                <c:pt idx="2">
                  <c:v>0.173651</c:v>
                </c:pt>
                <c:pt idx="3">
                  <c:v>0.13234399999999999</c:v>
                </c:pt>
                <c:pt idx="4">
                  <c:v>0.11647100000000001</c:v>
                </c:pt>
                <c:pt idx="5">
                  <c:v>0.11068</c:v>
                </c:pt>
                <c:pt idx="6">
                  <c:v>0.114478</c:v>
                </c:pt>
                <c:pt idx="7">
                  <c:v>0.118271</c:v>
                </c:pt>
                <c:pt idx="8">
                  <c:v>0.13139899999999999</c:v>
                </c:pt>
                <c:pt idx="9">
                  <c:v>0.137987</c:v>
                </c:pt>
                <c:pt idx="10">
                  <c:v>0.151029</c:v>
                </c:pt>
                <c:pt idx="11">
                  <c:v>0.16218299999999999</c:v>
                </c:pt>
                <c:pt idx="12">
                  <c:v>0.168406</c:v>
                </c:pt>
                <c:pt idx="13">
                  <c:v>0.17943300000000001</c:v>
                </c:pt>
                <c:pt idx="14">
                  <c:v>0.18366499999999999</c:v>
                </c:pt>
                <c:pt idx="15">
                  <c:v>0.19575500000000001</c:v>
                </c:pt>
                <c:pt idx="16">
                  <c:v>0.20036699999999999</c:v>
                </c:pt>
                <c:pt idx="17">
                  <c:v>0.21191599999999999</c:v>
                </c:pt>
                <c:pt idx="18">
                  <c:v>0.22848499999999999</c:v>
                </c:pt>
                <c:pt idx="19">
                  <c:v>0.23708599999999999</c:v>
                </c:pt>
                <c:pt idx="20">
                  <c:v>0.25690800000000003</c:v>
                </c:pt>
                <c:pt idx="21">
                  <c:v>0.26731899999999997</c:v>
                </c:pt>
                <c:pt idx="22">
                  <c:v>0.29100799999999999</c:v>
                </c:pt>
                <c:pt idx="23">
                  <c:v>0.311585</c:v>
                </c:pt>
                <c:pt idx="24">
                  <c:v>0.32097199999999998</c:v>
                </c:pt>
                <c:pt idx="25">
                  <c:v>0.345113</c:v>
                </c:pt>
                <c:pt idx="26">
                  <c:v>0.353829</c:v>
                </c:pt>
                <c:pt idx="27">
                  <c:v>0.37610399999999999</c:v>
                </c:pt>
                <c:pt idx="28">
                  <c:v>0.38638099999999997</c:v>
                </c:pt>
                <c:pt idx="29">
                  <c:v>0.40583900000000001</c:v>
                </c:pt>
                <c:pt idx="30">
                  <c:v>0.42644199999999999</c:v>
                </c:pt>
                <c:pt idx="31">
                  <c:v>0.43640299999999999</c:v>
                </c:pt>
                <c:pt idx="32">
                  <c:v>0.45222699999999999</c:v>
                </c:pt>
                <c:pt idx="33">
                  <c:v>0.45914199999999999</c:v>
                </c:pt>
                <c:pt idx="34">
                  <c:v>0.47817599999999999</c:v>
                </c:pt>
                <c:pt idx="35">
                  <c:v>0.49586999999999998</c:v>
                </c:pt>
                <c:pt idx="36">
                  <c:v>0.505019</c:v>
                </c:pt>
                <c:pt idx="37">
                  <c:v>0.51450499999999999</c:v>
                </c:pt>
                <c:pt idx="38">
                  <c:v>0.52249699999999999</c:v>
                </c:pt>
                <c:pt idx="39">
                  <c:v>0.53428100000000001</c:v>
                </c:pt>
                <c:pt idx="40">
                  <c:v>0.54560900000000001</c:v>
                </c:pt>
                <c:pt idx="41">
                  <c:v>0.54812700000000003</c:v>
                </c:pt>
                <c:pt idx="42">
                  <c:v>0.55537099999999995</c:v>
                </c:pt>
                <c:pt idx="43">
                  <c:v>0.55882399999999999</c:v>
                </c:pt>
                <c:pt idx="44">
                  <c:v>0.56555100000000003</c:v>
                </c:pt>
                <c:pt idx="45">
                  <c:v>0.56847999999999999</c:v>
                </c:pt>
                <c:pt idx="46">
                  <c:v>0.57182100000000002</c:v>
                </c:pt>
                <c:pt idx="47">
                  <c:v>0.57222899999999999</c:v>
                </c:pt>
                <c:pt idx="48">
                  <c:v>0.57480600000000004</c:v>
                </c:pt>
                <c:pt idx="49">
                  <c:v>0.57554000000000005</c:v>
                </c:pt>
                <c:pt idx="50">
                  <c:v>0.57577100000000003</c:v>
                </c:pt>
                <c:pt idx="51">
                  <c:v>0.57406400000000002</c:v>
                </c:pt>
                <c:pt idx="52">
                  <c:v>0.57389999999999997</c:v>
                </c:pt>
                <c:pt idx="53">
                  <c:v>0.57505799999999996</c:v>
                </c:pt>
                <c:pt idx="54">
                  <c:v>0.57268300000000005</c:v>
                </c:pt>
                <c:pt idx="55">
                  <c:v>0.57227300000000003</c:v>
                </c:pt>
                <c:pt idx="56">
                  <c:v>0.57155699999999998</c:v>
                </c:pt>
                <c:pt idx="57">
                  <c:v>0.56638200000000005</c:v>
                </c:pt>
                <c:pt idx="58">
                  <c:v>0.56420999999999999</c:v>
                </c:pt>
                <c:pt idx="59">
                  <c:v>0.56116299999999997</c:v>
                </c:pt>
                <c:pt idx="60">
                  <c:v>0.55813900000000005</c:v>
                </c:pt>
                <c:pt idx="61">
                  <c:v>0.55216200000000004</c:v>
                </c:pt>
                <c:pt idx="62">
                  <c:v>0.54458499999999999</c:v>
                </c:pt>
                <c:pt idx="63">
                  <c:v>0.54042900000000005</c:v>
                </c:pt>
                <c:pt idx="64">
                  <c:v>0.53246899999999997</c:v>
                </c:pt>
                <c:pt idx="65">
                  <c:v>0.52342</c:v>
                </c:pt>
                <c:pt idx="66">
                  <c:v>0.51840200000000003</c:v>
                </c:pt>
                <c:pt idx="67">
                  <c:v>0.50622400000000001</c:v>
                </c:pt>
                <c:pt idx="68">
                  <c:v>0.50204499999999996</c:v>
                </c:pt>
                <c:pt idx="69">
                  <c:v>0.48871599999999998</c:v>
                </c:pt>
                <c:pt idx="70">
                  <c:v>0.475435</c:v>
                </c:pt>
                <c:pt idx="71">
                  <c:v>0.46826099999999998</c:v>
                </c:pt>
                <c:pt idx="72">
                  <c:v>0.45268599999999998</c:v>
                </c:pt>
                <c:pt idx="73">
                  <c:v>0.44516800000000001</c:v>
                </c:pt>
                <c:pt idx="74">
                  <c:v>0.43244199999999999</c:v>
                </c:pt>
                <c:pt idx="75">
                  <c:v>0.41881200000000002</c:v>
                </c:pt>
                <c:pt idx="76">
                  <c:v>0.41314299999999998</c:v>
                </c:pt>
                <c:pt idx="77">
                  <c:v>0.39756999999999998</c:v>
                </c:pt>
                <c:pt idx="78">
                  <c:v>0.388179</c:v>
                </c:pt>
                <c:pt idx="79">
                  <c:v>0.37633800000000001</c:v>
                </c:pt>
                <c:pt idx="80">
                  <c:v>0.36244500000000002</c:v>
                </c:pt>
                <c:pt idx="81">
                  <c:v>0.35501500000000002</c:v>
                </c:pt>
                <c:pt idx="82">
                  <c:v>0.34131699999999998</c:v>
                </c:pt>
                <c:pt idx="83">
                  <c:v>0.32817200000000002</c:v>
                </c:pt>
                <c:pt idx="84">
                  <c:v>0.32070399999999999</c:v>
                </c:pt>
                <c:pt idx="85">
                  <c:v>0.30646400000000001</c:v>
                </c:pt>
                <c:pt idx="86">
                  <c:v>0.29958099999999999</c:v>
                </c:pt>
                <c:pt idx="87">
                  <c:v>0.28715299999999999</c:v>
                </c:pt>
                <c:pt idx="88">
                  <c:v>0.27752100000000002</c:v>
                </c:pt>
                <c:pt idx="89">
                  <c:v>0.26916200000000001</c:v>
                </c:pt>
                <c:pt idx="90">
                  <c:v>0.25802700000000001</c:v>
                </c:pt>
                <c:pt idx="91">
                  <c:v>0.252832</c:v>
                </c:pt>
                <c:pt idx="92">
                  <c:v>0.242561</c:v>
                </c:pt>
                <c:pt idx="93">
                  <c:v>0.23307600000000001</c:v>
                </c:pt>
                <c:pt idx="94">
                  <c:v>0.22849800000000001</c:v>
                </c:pt>
                <c:pt idx="95">
                  <c:v>0.21748400000000001</c:v>
                </c:pt>
                <c:pt idx="96">
                  <c:v>0.20816699999999999</c:v>
                </c:pt>
                <c:pt idx="97">
                  <c:v>0.205204</c:v>
                </c:pt>
                <c:pt idx="98">
                  <c:v>0.19642399999999999</c:v>
                </c:pt>
                <c:pt idx="99">
                  <c:v>0.192466</c:v>
                </c:pt>
                <c:pt idx="100">
                  <c:v>0.18495700000000001</c:v>
                </c:pt>
                <c:pt idx="101">
                  <c:v>0.17825099999999999</c:v>
                </c:pt>
                <c:pt idx="102">
                  <c:v>0.17397299999999999</c:v>
                </c:pt>
                <c:pt idx="103">
                  <c:v>0.16544300000000001</c:v>
                </c:pt>
                <c:pt idx="104">
                  <c:v>0.15901699999999999</c:v>
                </c:pt>
                <c:pt idx="105">
                  <c:v>0.15601899999999999</c:v>
                </c:pt>
                <c:pt idx="106">
                  <c:v>0.14791199999999999</c:v>
                </c:pt>
                <c:pt idx="107">
                  <c:v>0.141517</c:v>
                </c:pt>
                <c:pt idx="108">
                  <c:v>0.138151</c:v>
                </c:pt>
                <c:pt idx="109">
                  <c:v>0.130998</c:v>
                </c:pt>
                <c:pt idx="110">
                  <c:v>0.129103</c:v>
                </c:pt>
                <c:pt idx="111">
                  <c:v>0.123668</c:v>
                </c:pt>
                <c:pt idx="112">
                  <c:v>0.116741</c:v>
                </c:pt>
                <c:pt idx="113">
                  <c:v>0.11387899999999999</c:v>
                </c:pt>
                <c:pt idx="114">
                  <c:v>0.108539</c:v>
                </c:pt>
                <c:pt idx="115">
                  <c:v>0.102575</c:v>
                </c:pt>
                <c:pt idx="116">
                  <c:v>0.100776</c:v>
                </c:pt>
                <c:pt idx="117">
                  <c:v>9.5887799999999995E-2</c:v>
                </c:pt>
                <c:pt idx="118">
                  <c:v>9.3004799999999999E-2</c:v>
                </c:pt>
                <c:pt idx="119">
                  <c:v>8.8474300000000006E-2</c:v>
                </c:pt>
                <c:pt idx="120">
                  <c:v>8.3458199999999996E-2</c:v>
                </c:pt>
                <c:pt idx="121">
                  <c:v>8.1248299999999996E-2</c:v>
                </c:pt>
                <c:pt idx="122">
                  <c:v>7.7073900000000001E-2</c:v>
                </c:pt>
                <c:pt idx="123">
                  <c:v>7.3744599999999993E-2</c:v>
                </c:pt>
                <c:pt idx="124">
                  <c:v>7.0808700000000002E-2</c:v>
                </c:pt>
                <c:pt idx="125">
                  <c:v>6.7619799999999994E-2</c:v>
                </c:pt>
                <c:pt idx="126">
                  <c:v>6.2992599999999996E-2</c:v>
                </c:pt>
                <c:pt idx="127">
                  <c:v>6.2256699999999998E-2</c:v>
                </c:pt>
                <c:pt idx="128">
                  <c:v>5.85327E-2</c:v>
                </c:pt>
                <c:pt idx="129">
                  <c:v>5.5603800000000002E-2</c:v>
                </c:pt>
                <c:pt idx="130">
                  <c:v>5.38746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78F-784E-90DF-52AC4A3F1B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5517296"/>
        <c:axId val="802069440"/>
      </c:scatterChart>
      <c:valAx>
        <c:axId val="705517296"/>
        <c:scaling>
          <c:orientation val="minMax"/>
          <c:max val="425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2069440"/>
        <c:crosses val="autoZero"/>
        <c:crossBetween val="midCat"/>
      </c:valAx>
      <c:valAx>
        <c:axId val="802069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units measured at 630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55172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8941832158872518"/>
          <c:y val="0.45090288713910759"/>
          <c:w val="7.3267186893118175E-2"/>
          <c:h val="0.1193771907543815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scence</a:t>
            </a:r>
            <a:r>
              <a:rPr lang="en-US" baseline="0"/>
              <a:t> shifts of zebrafish S100A10b with and without calci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L-zA10b-800V'!$B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A10b-80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A10b-800V'!$B$25:$B$160</c:f>
              <c:numCache>
                <c:formatCode>General</c:formatCode>
                <c:ptCount val="136"/>
                <c:pt idx="0">
                  <c:v>0.427703</c:v>
                </c:pt>
                <c:pt idx="1">
                  <c:v>0.44489000000000001</c:v>
                </c:pt>
                <c:pt idx="2">
                  <c:v>0.46715299999999998</c:v>
                </c:pt>
                <c:pt idx="3">
                  <c:v>0.51782399999999995</c:v>
                </c:pt>
                <c:pt idx="4">
                  <c:v>0.57277299999999998</c:v>
                </c:pt>
                <c:pt idx="5">
                  <c:v>0.59525300000000003</c:v>
                </c:pt>
                <c:pt idx="6">
                  <c:v>0.63744900000000004</c:v>
                </c:pt>
                <c:pt idx="7">
                  <c:v>0.65337900000000004</c:v>
                </c:pt>
                <c:pt idx="8">
                  <c:v>0.687778</c:v>
                </c:pt>
                <c:pt idx="9">
                  <c:v>0.71573399999999998</c:v>
                </c:pt>
                <c:pt idx="10">
                  <c:v>0.72028400000000004</c:v>
                </c:pt>
                <c:pt idx="11">
                  <c:v>0.73591399999999996</c:v>
                </c:pt>
                <c:pt idx="12">
                  <c:v>0.73572499999999996</c:v>
                </c:pt>
                <c:pt idx="13">
                  <c:v>0.73235499999999998</c:v>
                </c:pt>
                <c:pt idx="14">
                  <c:v>0.73875999999999997</c:v>
                </c:pt>
                <c:pt idx="15">
                  <c:v>0.73132699999999995</c:v>
                </c:pt>
                <c:pt idx="16">
                  <c:v>0.71732600000000002</c:v>
                </c:pt>
                <c:pt idx="17">
                  <c:v>0.71281099999999997</c:v>
                </c:pt>
                <c:pt idx="18">
                  <c:v>0.69279800000000002</c:v>
                </c:pt>
                <c:pt idx="19">
                  <c:v>0.68571800000000005</c:v>
                </c:pt>
                <c:pt idx="20">
                  <c:v>0.67127000000000003</c:v>
                </c:pt>
                <c:pt idx="21">
                  <c:v>0.65630299999999997</c:v>
                </c:pt>
                <c:pt idx="22">
                  <c:v>0.63565799999999995</c:v>
                </c:pt>
                <c:pt idx="23">
                  <c:v>0.61229</c:v>
                </c:pt>
                <c:pt idx="24">
                  <c:v>0.59526800000000002</c:v>
                </c:pt>
                <c:pt idx="25">
                  <c:v>0.57404699999999997</c:v>
                </c:pt>
                <c:pt idx="26">
                  <c:v>0.55681499999999995</c:v>
                </c:pt>
                <c:pt idx="27">
                  <c:v>0.52929800000000005</c:v>
                </c:pt>
                <c:pt idx="28">
                  <c:v>0.50824100000000005</c:v>
                </c:pt>
                <c:pt idx="29">
                  <c:v>0.48894399999999999</c:v>
                </c:pt>
                <c:pt idx="30">
                  <c:v>0.46812999999999999</c:v>
                </c:pt>
                <c:pt idx="31">
                  <c:v>0.45548899999999998</c:v>
                </c:pt>
                <c:pt idx="32">
                  <c:v>0.429149</c:v>
                </c:pt>
                <c:pt idx="33">
                  <c:v>0.42190699999999998</c:v>
                </c:pt>
                <c:pt idx="34">
                  <c:v>0.39777899999999999</c:v>
                </c:pt>
                <c:pt idx="35">
                  <c:v>0.37798500000000002</c:v>
                </c:pt>
                <c:pt idx="36">
                  <c:v>0.35869600000000001</c:v>
                </c:pt>
                <c:pt idx="37">
                  <c:v>0.34028999999999998</c:v>
                </c:pt>
                <c:pt idx="38">
                  <c:v>0.33275900000000003</c:v>
                </c:pt>
                <c:pt idx="39">
                  <c:v>0.30932100000000001</c:v>
                </c:pt>
                <c:pt idx="40">
                  <c:v>0.28943799999999997</c:v>
                </c:pt>
                <c:pt idx="41">
                  <c:v>0.27551500000000001</c:v>
                </c:pt>
                <c:pt idx="42">
                  <c:v>0.26238899999999998</c:v>
                </c:pt>
                <c:pt idx="43">
                  <c:v>0.25334000000000001</c:v>
                </c:pt>
                <c:pt idx="44">
                  <c:v>0.24069199999999999</c:v>
                </c:pt>
                <c:pt idx="45">
                  <c:v>0.22673399999999999</c:v>
                </c:pt>
                <c:pt idx="46">
                  <c:v>0.21787799999999999</c:v>
                </c:pt>
                <c:pt idx="47">
                  <c:v>0.205154</c:v>
                </c:pt>
                <c:pt idx="48">
                  <c:v>0.19755700000000001</c:v>
                </c:pt>
                <c:pt idx="49">
                  <c:v>0.18262999999999999</c:v>
                </c:pt>
                <c:pt idx="50">
                  <c:v>0.17982799999999999</c:v>
                </c:pt>
                <c:pt idx="51">
                  <c:v>0.17358499999999999</c:v>
                </c:pt>
                <c:pt idx="52">
                  <c:v>0.159112</c:v>
                </c:pt>
                <c:pt idx="53">
                  <c:v>0.15192600000000001</c:v>
                </c:pt>
                <c:pt idx="54">
                  <c:v>0.142319</c:v>
                </c:pt>
                <c:pt idx="55">
                  <c:v>0.13498299999999999</c:v>
                </c:pt>
                <c:pt idx="56">
                  <c:v>0.126416</c:v>
                </c:pt>
                <c:pt idx="57">
                  <c:v>0.122687</c:v>
                </c:pt>
                <c:pt idx="58">
                  <c:v>0.117742</c:v>
                </c:pt>
                <c:pt idx="59">
                  <c:v>0.111836</c:v>
                </c:pt>
                <c:pt idx="60">
                  <c:v>0.10906399999999999</c:v>
                </c:pt>
                <c:pt idx="61">
                  <c:v>0.103227</c:v>
                </c:pt>
                <c:pt idx="62">
                  <c:v>9.5310800000000001E-2</c:v>
                </c:pt>
                <c:pt idx="63">
                  <c:v>9.3766199999999994E-2</c:v>
                </c:pt>
                <c:pt idx="64">
                  <c:v>8.8304999999999995E-2</c:v>
                </c:pt>
                <c:pt idx="65">
                  <c:v>8.8700899999999999E-2</c:v>
                </c:pt>
                <c:pt idx="66">
                  <c:v>7.9728999999999994E-2</c:v>
                </c:pt>
                <c:pt idx="67">
                  <c:v>7.7039099999999999E-2</c:v>
                </c:pt>
                <c:pt idx="68">
                  <c:v>7.3910199999999995E-2</c:v>
                </c:pt>
                <c:pt idx="69">
                  <c:v>7.0005800000000007E-2</c:v>
                </c:pt>
                <c:pt idx="70">
                  <c:v>6.3939800000000005E-2</c:v>
                </c:pt>
                <c:pt idx="71">
                  <c:v>6.3979300000000003E-2</c:v>
                </c:pt>
                <c:pt idx="72">
                  <c:v>6.1727900000000002E-2</c:v>
                </c:pt>
                <c:pt idx="73">
                  <c:v>5.8451500000000003E-2</c:v>
                </c:pt>
                <c:pt idx="74">
                  <c:v>5.4170700000000002E-2</c:v>
                </c:pt>
                <c:pt idx="75">
                  <c:v>4.9194099999999998E-2</c:v>
                </c:pt>
                <c:pt idx="76">
                  <c:v>4.87748E-2</c:v>
                </c:pt>
                <c:pt idx="77">
                  <c:v>4.7193199999999998E-2</c:v>
                </c:pt>
                <c:pt idx="78">
                  <c:v>4.4539700000000002E-2</c:v>
                </c:pt>
                <c:pt idx="79">
                  <c:v>4.3708400000000001E-2</c:v>
                </c:pt>
                <c:pt idx="80">
                  <c:v>4.0174000000000001E-2</c:v>
                </c:pt>
                <c:pt idx="81">
                  <c:v>3.6871099999999997E-2</c:v>
                </c:pt>
                <c:pt idx="82">
                  <c:v>3.56531E-2</c:v>
                </c:pt>
                <c:pt idx="83">
                  <c:v>3.62105E-2</c:v>
                </c:pt>
                <c:pt idx="84">
                  <c:v>3.3681700000000002E-2</c:v>
                </c:pt>
                <c:pt idx="85">
                  <c:v>3.05565E-2</c:v>
                </c:pt>
                <c:pt idx="86">
                  <c:v>2.9284500000000002E-2</c:v>
                </c:pt>
                <c:pt idx="87">
                  <c:v>2.7485699999999998E-2</c:v>
                </c:pt>
                <c:pt idx="88">
                  <c:v>2.75924E-2</c:v>
                </c:pt>
                <c:pt idx="89">
                  <c:v>2.4767000000000001E-2</c:v>
                </c:pt>
                <c:pt idx="90">
                  <c:v>2.4251499999999999E-2</c:v>
                </c:pt>
                <c:pt idx="91">
                  <c:v>2.3161500000000002E-2</c:v>
                </c:pt>
                <c:pt idx="92">
                  <c:v>2.1777600000000001E-2</c:v>
                </c:pt>
                <c:pt idx="93">
                  <c:v>2.0410000000000001E-2</c:v>
                </c:pt>
                <c:pt idx="94">
                  <c:v>1.98119E-2</c:v>
                </c:pt>
                <c:pt idx="95">
                  <c:v>1.8194800000000001E-2</c:v>
                </c:pt>
                <c:pt idx="96">
                  <c:v>1.8475200000000001E-2</c:v>
                </c:pt>
                <c:pt idx="97">
                  <c:v>1.6638400000000001E-2</c:v>
                </c:pt>
                <c:pt idx="98">
                  <c:v>1.6242699999999999E-2</c:v>
                </c:pt>
                <c:pt idx="99">
                  <c:v>1.6414100000000001E-2</c:v>
                </c:pt>
                <c:pt idx="100">
                  <c:v>1.6142E-2</c:v>
                </c:pt>
                <c:pt idx="101">
                  <c:v>1.38882E-2</c:v>
                </c:pt>
                <c:pt idx="102">
                  <c:v>1.28714E-2</c:v>
                </c:pt>
                <c:pt idx="103">
                  <c:v>1.26111E-2</c:v>
                </c:pt>
                <c:pt idx="104">
                  <c:v>1.32791E-2</c:v>
                </c:pt>
                <c:pt idx="105">
                  <c:v>1.2641299999999999E-2</c:v>
                </c:pt>
                <c:pt idx="106">
                  <c:v>1.3074499999999999E-2</c:v>
                </c:pt>
                <c:pt idx="107">
                  <c:v>1.1621599999999999E-2</c:v>
                </c:pt>
                <c:pt idx="108">
                  <c:v>1.1534900000000001E-2</c:v>
                </c:pt>
                <c:pt idx="109">
                  <c:v>1.1048499999999999E-2</c:v>
                </c:pt>
                <c:pt idx="110">
                  <c:v>1.0249299999999999E-2</c:v>
                </c:pt>
                <c:pt idx="111">
                  <c:v>1.06274E-2</c:v>
                </c:pt>
                <c:pt idx="112">
                  <c:v>8.4614500000000006E-3</c:v>
                </c:pt>
                <c:pt idx="113">
                  <c:v>9.4101600000000007E-3</c:v>
                </c:pt>
                <c:pt idx="114">
                  <c:v>1.0286399999999999E-2</c:v>
                </c:pt>
                <c:pt idx="115">
                  <c:v>1.0212799999999999E-2</c:v>
                </c:pt>
                <c:pt idx="116">
                  <c:v>9.1869099999999995E-3</c:v>
                </c:pt>
                <c:pt idx="117">
                  <c:v>9.0942000000000002E-3</c:v>
                </c:pt>
                <c:pt idx="118">
                  <c:v>8.7840699999999997E-3</c:v>
                </c:pt>
                <c:pt idx="119">
                  <c:v>7.4670300000000004E-3</c:v>
                </c:pt>
                <c:pt idx="120">
                  <c:v>6.9987799999999996E-3</c:v>
                </c:pt>
                <c:pt idx="121">
                  <c:v>8.11248E-3</c:v>
                </c:pt>
                <c:pt idx="122">
                  <c:v>7.5672999999999999E-3</c:v>
                </c:pt>
                <c:pt idx="123">
                  <c:v>7.2005200000000002E-3</c:v>
                </c:pt>
                <c:pt idx="124">
                  <c:v>8.1087199999999998E-3</c:v>
                </c:pt>
                <c:pt idx="125">
                  <c:v>6.7544600000000003E-3</c:v>
                </c:pt>
                <c:pt idx="126">
                  <c:v>7.2589200000000003E-3</c:v>
                </c:pt>
                <c:pt idx="127">
                  <c:v>5.7924400000000003E-3</c:v>
                </c:pt>
                <c:pt idx="128">
                  <c:v>5.6785799999999999E-3</c:v>
                </c:pt>
                <c:pt idx="129">
                  <c:v>5.6983399999999997E-3</c:v>
                </c:pt>
                <c:pt idx="130">
                  <c:v>6.1274399999999996E-3</c:v>
                </c:pt>
                <c:pt idx="131">
                  <c:v>6.3703800000000001E-3</c:v>
                </c:pt>
                <c:pt idx="132">
                  <c:v>5.0636800000000001E-3</c:v>
                </c:pt>
                <c:pt idx="133">
                  <c:v>4.2399300000000003E-3</c:v>
                </c:pt>
                <c:pt idx="134">
                  <c:v>5.4357900000000002E-3</c:v>
                </c:pt>
                <c:pt idx="135">
                  <c:v>5.50624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59D-A641-9DD5-38ABAA6CE4A4}"/>
            </c:ext>
          </c:extLst>
        </c:ser>
        <c:ser>
          <c:idx val="1"/>
          <c:order val="1"/>
          <c:tx>
            <c:strRef>
              <c:f>'FL-zA10b-800V'!$C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A10b-80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A10b-800V'!$C$25:$C$160</c:f>
              <c:numCache>
                <c:formatCode>General</c:formatCode>
                <c:ptCount val="136"/>
                <c:pt idx="0">
                  <c:v>0.26432499999999998</c:v>
                </c:pt>
                <c:pt idx="1">
                  <c:v>0.24718399999999999</c:v>
                </c:pt>
                <c:pt idx="2">
                  <c:v>0.24873200000000001</c:v>
                </c:pt>
                <c:pt idx="3">
                  <c:v>0.26941900000000002</c:v>
                </c:pt>
                <c:pt idx="4">
                  <c:v>0.29081200000000001</c:v>
                </c:pt>
                <c:pt idx="5">
                  <c:v>0.30263499999999999</c:v>
                </c:pt>
                <c:pt idx="6">
                  <c:v>0.32667600000000002</c:v>
                </c:pt>
                <c:pt idx="7">
                  <c:v>0.33145000000000002</c:v>
                </c:pt>
                <c:pt idx="8">
                  <c:v>0.34852699999999998</c:v>
                </c:pt>
                <c:pt idx="9">
                  <c:v>0.35205900000000001</c:v>
                </c:pt>
                <c:pt idx="10">
                  <c:v>0.35069699999999998</c:v>
                </c:pt>
                <c:pt idx="11">
                  <c:v>0.346744</c:v>
                </c:pt>
                <c:pt idx="12">
                  <c:v>0.33815099999999998</c:v>
                </c:pt>
                <c:pt idx="13">
                  <c:v>0.33581699999999998</c:v>
                </c:pt>
                <c:pt idx="14">
                  <c:v>0.33090799999999998</c:v>
                </c:pt>
                <c:pt idx="15">
                  <c:v>0.32760299999999998</c:v>
                </c:pt>
                <c:pt idx="16">
                  <c:v>0.31132900000000002</c:v>
                </c:pt>
                <c:pt idx="17">
                  <c:v>0.31496099999999999</c:v>
                </c:pt>
                <c:pt idx="18">
                  <c:v>0.30771399999999999</c:v>
                </c:pt>
                <c:pt idx="19">
                  <c:v>0.30120999999999998</c:v>
                </c:pt>
                <c:pt idx="20">
                  <c:v>0.292578</c:v>
                </c:pt>
                <c:pt idx="21">
                  <c:v>0.29089900000000002</c:v>
                </c:pt>
                <c:pt idx="22">
                  <c:v>0.27888800000000002</c:v>
                </c:pt>
                <c:pt idx="23">
                  <c:v>0.268766</c:v>
                </c:pt>
                <c:pt idx="24">
                  <c:v>0.26256200000000002</c:v>
                </c:pt>
                <c:pt idx="25">
                  <c:v>0.25102200000000002</c:v>
                </c:pt>
                <c:pt idx="26">
                  <c:v>0.249533</c:v>
                </c:pt>
                <c:pt idx="27">
                  <c:v>0.23746</c:v>
                </c:pt>
                <c:pt idx="28">
                  <c:v>0.228101</c:v>
                </c:pt>
                <c:pt idx="29">
                  <c:v>0.228211</c:v>
                </c:pt>
                <c:pt idx="30">
                  <c:v>0.217113</c:v>
                </c:pt>
                <c:pt idx="31">
                  <c:v>0.20974799999999999</c:v>
                </c:pt>
                <c:pt idx="32">
                  <c:v>0.20028499999999999</c:v>
                </c:pt>
                <c:pt idx="33">
                  <c:v>0.19636500000000001</c:v>
                </c:pt>
                <c:pt idx="34">
                  <c:v>0.183364</c:v>
                </c:pt>
                <c:pt idx="35">
                  <c:v>0.17661099999999999</c:v>
                </c:pt>
                <c:pt idx="36">
                  <c:v>0.17589199999999999</c:v>
                </c:pt>
                <c:pt idx="37">
                  <c:v>0.163692</c:v>
                </c:pt>
                <c:pt idx="38">
                  <c:v>0.16395599999999999</c:v>
                </c:pt>
                <c:pt idx="39">
                  <c:v>0.15160999999999999</c:v>
                </c:pt>
                <c:pt idx="40">
                  <c:v>0.13919799999999999</c:v>
                </c:pt>
                <c:pt idx="41">
                  <c:v>0.13847400000000001</c:v>
                </c:pt>
                <c:pt idx="42">
                  <c:v>0.13011300000000001</c:v>
                </c:pt>
                <c:pt idx="43">
                  <c:v>0.124261</c:v>
                </c:pt>
                <c:pt idx="44">
                  <c:v>0.120502</c:v>
                </c:pt>
                <c:pt idx="45">
                  <c:v>0.114453</c:v>
                </c:pt>
                <c:pt idx="46">
                  <c:v>0.112845</c:v>
                </c:pt>
                <c:pt idx="47">
                  <c:v>0.10948099999999999</c:v>
                </c:pt>
                <c:pt idx="48">
                  <c:v>0.105696</c:v>
                </c:pt>
                <c:pt idx="49">
                  <c:v>9.8862500000000006E-2</c:v>
                </c:pt>
                <c:pt idx="50">
                  <c:v>9.5689999999999997E-2</c:v>
                </c:pt>
                <c:pt idx="51">
                  <c:v>9.0747400000000006E-2</c:v>
                </c:pt>
                <c:pt idx="52">
                  <c:v>8.5856699999999994E-2</c:v>
                </c:pt>
                <c:pt idx="53">
                  <c:v>8.1712699999999999E-2</c:v>
                </c:pt>
                <c:pt idx="54">
                  <c:v>7.8202499999999994E-2</c:v>
                </c:pt>
                <c:pt idx="55">
                  <c:v>7.7127399999999999E-2</c:v>
                </c:pt>
                <c:pt idx="56">
                  <c:v>7.4252399999999996E-2</c:v>
                </c:pt>
                <c:pt idx="57">
                  <c:v>6.9153400000000004E-2</c:v>
                </c:pt>
                <c:pt idx="58">
                  <c:v>6.6023399999999996E-2</c:v>
                </c:pt>
                <c:pt idx="59">
                  <c:v>6.4971299999999996E-2</c:v>
                </c:pt>
                <c:pt idx="60">
                  <c:v>6.4358700000000005E-2</c:v>
                </c:pt>
                <c:pt idx="61">
                  <c:v>5.8649E-2</c:v>
                </c:pt>
                <c:pt idx="62">
                  <c:v>5.9949500000000003E-2</c:v>
                </c:pt>
                <c:pt idx="63">
                  <c:v>5.7420100000000002E-2</c:v>
                </c:pt>
                <c:pt idx="64">
                  <c:v>5.4087099999999999E-2</c:v>
                </c:pt>
                <c:pt idx="65">
                  <c:v>5.3877800000000003E-2</c:v>
                </c:pt>
                <c:pt idx="66">
                  <c:v>4.88624E-2</c:v>
                </c:pt>
                <c:pt idx="67">
                  <c:v>4.7030000000000002E-2</c:v>
                </c:pt>
                <c:pt idx="68">
                  <c:v>4.6079000000000002E-2</c:v>
                </c:pt>
                <c:pt idx="69">
                  <c:v>4.2697600000000002E-2</c:v>
                </c:pt>
                <c:pt idx="70">
                  <c:v>4.1187500000000002E-2</c:v>
                </c:pt>
                <c:pt idx="71">
                  <c:v>4.1387199999999999E-2</c:v>
                </c:pt>
                <c:pt idx="72">
                  <c:v>3.80623E-2</c:v>
                </c:pt>
                <c:pt idx="73">
                  <c:v>3.6521900000000003E-2</c:v>
                </c:pt>
                <c:pt idx="74">
                  <c:v>3.5427399999999998E-2</c:v>
                </c:pt>
                <c:pt idx="75">
                  <c:v>3.1335700000000001E-2</c:v>
                </c:pt>
                <c:pt idx="76">
                  <c:v>3.2118300000000002E-2</c:v>
                </c:pt>
                <c:pt idx="77">
                  <c:v>2.9325400000000001E-2</c:v>
                </c:pt>
                <c:pt idx="78">
                  <c:v>3.0278699999999999E-2</c:v>
                </c:pt>
                <c:pt idx="79">
                  <c:v>2.9480699999999999E-2</c:v>
                </c:pt>
                <c:pt idx="80">
                  <c:v>2.7001600000000001E-2</c:v>
                </c:pt>
                <c:pt idx="81">
                  <c:v>2.6326800000000001E-2</c:v>
                </c:pt>
                <c:pt idx="82">
                  <c:v>2.6378100000000002E-2</c:v>
                </c:pt>
                <c:pt idx="83">
                  <c:v>2.5533400000000001E-2</c:v>
                </c:pt>
                <c:pt idx="84">
                  <c:v>2.2438099999999999E-2</c:v>
                </c:pt>
                <c:pt idx="85">
                  <c:v>2.0465899999999999E-2</c:v>
                </c:pt>
                <c:pt idx="86">
                  <c:v>2.0029600000000002E-2</c:v>
                </c:pt>
                <c:pt idx="87">
                  <c:v>1.8974700000000001E-2</c:v>
                </c:pt>
                <c:pt idx="88">
                  <c:v>1.9189299999999999E-2</c:v>
                </c:pt>
                <c:pt idx="89">
                  <c:v>1.7704399999999999E-2</c:v>
                </c:pt>
                <c:pt idx="90">
                  <c:v>1.7009199999999999E-2</c:v>
                </c:pt>
                <c:pt idx="91">
                  <c:v>1.64061E-2</c:v>
                </c:pt>
                <c:pt idx="92">
                  <c:v>1.5857400000000001E-2</c:v>
                </c:pt>
                <c:pt idx="93">
                  <c:v>1.4502599999999999E-2</c:v>
                </c:pt>
                <c:pt idx="94">
                  <c:v>1.3706299999999999E-2</c:v>
                </c:pt>
                <c:pt idx="95">
                  <c:v>1.3742600000000001E-2</c:v>
                </c:pt>
                <c:pt idx="96">
                  <c:v>1.4030600000000001E-2</c:v>
                </c:pt>
                <c:pt idx="97">
                  <c:v>1.29357E-2</c:v>
                </c:pt>
                <c:pt idx="98">
                  <c:v>1.25346E-2</c:v>
                </c:pt>
                <c:pt idx="99">
                  <c:v>1.2408799999999999E-2</c:v>
                </c:pt>
                <c:pt idx="100">
                  <c:v>1.18195E-2</c:v>
                </c:pt>
                <c:pt idx="101">
                  <c:v>1.1162500000000001E-2</c:v>
                </c:pt>
                <c:pt idx="102">
                  <c:v>1.07043E-2</c:v>
                </c:pt>
                <c:pt idx="103">
                  <c:v>9.1471899999999995E-3</c:v>
                </c:pt>
                <c:pt idx="104">
                  <c:v>9.2219199999999998E-3</c:v>
                </c:pt>
                <c:pt idx="105">
                  <c:v>9.1922900000000005E-3</c:v>
                </c:pt>
                <c:pt idx="106">
                  <c:v>1.03266E-2</c:v>
                </c:pt>
                <c:pt idx="107">
                  <c:v>8.3305700000000007E-3</c:v>
                </c:pt>
                <c:pt idx="108">
                  <c:v>7.9963099999999995E-3</c:v>
                </c:pt>
                <c:pt idx="109">
                  <c:v>8.2605000000000005E-3</c:v>
                </c:pt>
                <c:pt idx="110">
                  <c:v>7.7643399999999998E-3</c:v>
                </c:pt>
                <c:pt idx="111">
                  <c:v>6.9367999999999999E-3</c:v>
                </c:pt>
                <c:pt idx="112">
                  <c:v>6.6479199999999999E-3</c:v>
                </c:pt>
                <c:pt idx="113">
                  <c:v>7.4723799999999998E-3</c:v>
                </c:pt>
                <c:pt idx="114">
                  <c:v>7.2253400000000002E-3</c:v>
                </c:pt>
                <c:pt idx="115">
                  <c:v>6.6776700000000001E-3</c:v>
                </c:pt>
                <c:pt idx="116">
                  <c:v>7.7730999999999998E-3</c:v>
                </c:pt>
                <c:pt idx="117">
                  <c:v>8.1649200000000009E-3</c:v>
                </c:pt>
                <c:pt idx="118">
                  <c:v>7.41306E-3</c:v>
                </c:pt>
                <c:pt idx="119">
                  <c:v>6.1276899999999999E-3</c:v>
                </c:pt>
                <c:pt idx="120">
                  <c:v>6.3180199999999997E-3</c:v>
                </c:pt>
                <c:pt idx="121">
                  <c:v>6.5014299999999999E-3</c:v>
                </c:pt>
                <c:pt idx="122">
                  <c:v>5.8475599999999999E-3</c:v>
                </c:pt>
                <c:pt idx="123">
                  <c:v>5.5229199999999997E-3</c:v>
                </c:pt>
                <c:pt idx="124">
                  <c:v>5.3536399999999998E-3</c:v>
                </c:pt>
                <c:pt idx="125">
                  <c:v>5.1684900000000004E-3</c:v>
                </c:pt>
                <c:pt idx="126">
                  <c:v>5.7468600000000003E-3</c:v>
                </c:pt>
                <c:pt idx="127">
                  <c:v>5.2836599999999999E-3</c:v>
                </c:pt>
                <c:pt idx="128">
                  <c:v>4.5881400000000001E-3</c:v>
                </c:pt>
                <c:pt idx="129">
                  <c:v>4.0745199999999999E-3</c:v>
                </c:pt>
                <c:pt idx="130">
                  <c:v>5.0890800000000002E-3</c:v>
                </c:pt>
                <c:pt idx="131">
                  <c:v>4.9270299999999998E-3</c:v>
                </c:pt>
                <c:pt idx="132">
                  <c:v>5.3840600000000004E-3</c:v>
                </c:pt>
                <c:pt idx="133">
                  <c:v>4.7818000000000001E-3</c:v>
                </c:pt>
                <c:pt idx="134">
                  <c:v>4.3267799999999997E-3</c:v>
                </c:pt>
                <c:pt idx="135">
                  <c:v>5.1460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59D-A641-9DD5-38ABAA6CE4A4}"/>
            </c:ext>
          </c:extLst>
        </c:ser>
        <c:ser>
          <c:idx val="2"/>
          <c:order val="2"/>
          <c:tx>
            <c:strRef>
              <c:f>'FL-zA10b-800V'!$E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A10b-80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A10b-800V'!$E$25:$E$115</c:f>
              <c:numCache>
                <c:formatCode>General</c:formatCode>
                <c:ptCount val="91"/>
                <c:pt idx="0">
                  <c:v>0.180705</c:v>
                </c:pt>
                <c:pt idx="1">
                  <c:v>0.22331899999999999</c:v>
                </c:pt>
                <c:pt idx="2">
                  <c:v>0.238397</c:v>
                </c:pt>
                <c:pt idx="3">
                  <c:v>0.277138</c:v>
                </c:pt>
                <c:pt idx="4">
                  <c:v>0.300844</c:v>
                </c:pt>
                <c:pt idx="5">
                  <c:v>0.31259900000000002</c:v>
                </c:pt>
                <c:pt idx="6">
                  <c:v>0.33063700000000001</c:v>
                </c:pt>
                <c:pt idx="7">
                  <c:v>0.342308</c:v>
                </c:pt>
                <c:pt idx="8">
                  <c:v>0.33339400000000002</c:v>
                </c:pt>
                <c:pt idx="9">
                  <c:v>0.33095400000000003</c:v>
                </c:pt>
                <c:pt idx="10">
                  <c:v>0.32791700000000001</c:v>
                </c:pt>
                <c:pt idx="11">
                  <c:v>0.32245200000000002</c:v>
                </c:pt>
                <c:pt idx="12">
                  <c:v>0.31736799999999998</c:v>
                </c:pt>
                <c:pt idx="13">
                  <c:v>0.30759500000000001</c:v>
                </c:pt>
                <c:pt idx="14">
                  <c:v>0.29150999999999999</c:v>
                </c:pt>
                <c:pt idx="15">
                  <c:v>0.28773300000000002</c:v>
                </c:pt>
                <c:pt idx="16">
                  <c:v>0.279617</c:v>
                </c:pt>
                <c:pt idx="17">
                  <c:v>0.26278200000000002</c:v>
                </c:pt>
                <c:pt idx="18">
                  <c:v>0.25127100000000002</c:v>
                </c:pt>
                <c:pt idx="19">
                  <c:v>0.236124</c:v>
                </c:pt>
                <c:pt idx="20">
                  <c:v>0.218003</c:v>
                </c:pt>
                <c:pt idx="21">
                  <c:v>0.206264</c:v>
                </c:pt>
                <c:pt idx="22">
                  <c:v>0.194082</c:v>
                </c:pt>
                <c:pt idx="23">
                  <c:v>0.18140000000000001</c:v>
                </c:pt>
                <c:pt idx="24">
                  <c:v>0.167576</c:v>
                </c:pt>
                <c:pt idx="25">
                  <c:v>0.15302099999999999</c:v>
                </c:pt>
                <c:pt idx="26">
                  <c:v>0.14281199999999999</c:v>
                </c:pt>
                <c:pt idx="27">
                  <c:v>0.128661</c:v>
                </c:pt>
                <c:pt idx="28">
                  <c:v>0.117618</c:v>
                </c:pt>
                <c:pt idx="29">
                  <c:v>0.107734</c:v>
                </c:pt>
                <c:pt idx="30">
                  <c:v>9.6043000000000003E-2</c:v>
                </c:pt>
                <c:pt idx="31">
                  <c:v>8.9226600000000003E-2</c:v>
                </c:pt>
                <c:pt idx="32">
                  <c:v>7.9258200000000001E-2</c:v>
                </c:pt>
                <c:pt idx="33">
                  <c:v>7.1000400000000005E-2</c:v>
                </c:pt>
                <c:pt idx="34">
                  <c:v>6.1579299999999997E-2</c:v>
                </c:pt>
                <c:pt idx="35">
                  <c:v>5.5133799999999997E-2</c:v>
                </c:pt>
                <c:pt idx="36">
                  <c:v>5.12612E-2</c:v>
                </c:pt>
                <c:pt idx="37">
                  <c:v>4.49395E-2</c:v>
                </c:pt>
                <c:pt idx="38">
                  <c:v>4.0874599999999997E-2</c:v>
                </c:pt>
                <c:pt idx="39">
                  <c:v>3.4563999999999998E-2</c:v>
                </c:pt>
                <c:pt idx="40">
                  <c:v>3.0920099999999999E-2</c:v>
                </c:pt>
                <c:pt idx="41">
                  <c:v>2.8281400000000002E-2</c:v>
                </c:pt>
                <c:pt idx="42">
                  <c:v>2.5954700000000001E-2</c:v>
                </c:pt>
                <c:pt idx="43">
                  <c:v>2.54589E-2</c:v>
                </c:pt>
                <c:pt idx="44">
                  <c:v>2.2127000000000001E-2</c:v>
                </c:pt>
                <c:pt idx="45">
                  <c:v>2.1755900000000002E-2</c:v>
                </c:pt>
                <c:pt idx="46">
                  <c:v>2.15686E-2</c:v>
                </c:pt>
                <c:pt idx="47">
                  <c:v>2.32336E-2</c:v>
                </c:pt>
                <c:pt idx="48">
                  <c:v>2.5248099999999999E-2</c:v>
                </c:pt>
                <c:pt idx="49">
                  <c:v>2.5367399999999998E-2</c:v>
                </c:pt>
                <c:pt idx="50">
                  <c:v>2.7551900000000001E-2</c:v>
                </c:pt>
                <c:pt idx="51">
                  <c:v>2.9306599999999999E-2</c:v>
                </c:pt>
                <c:pt idx="52">
                  <c:v>3.4259999999999999E-2</c:v>
                </c:pt>
                <c:pt idx="53">
                  <c:v>3.6202900000000003E-2</c:v>
                </c:pt>
                <c:pt idx="54">
                  <c:v>4.1605499999999997E-2</c:v>
                </c:pt>
                <c:pt idx="55">
                  <c:v>4.5247599999999999E-2</c:v>
                </c:pt>
                <c:pt idx="56">
                  <c:v>4.4574700000000002E-2</c:v>
                </c:pt>
                <c:pt idx="57">
                  <c:v>4.8401600000000003E-2</c:v>
                </c:pt>
                <c:pt idx="58">
                  <c:v>4.9114699999999997E-2</c:v>
                </c:pt>
                <c:pt idx="59">
                  <c:v>4.6488099999999997E-2</c:v>
                </c:pt>
                <c:pt idx="60">
                  <c:v>4.5482599999999998E-2</c:v>
                </c:pt>
                <c:pt idx="61">
                  <c:v>4.1699399999999998E-2</c:v>
                </c:pt>
                <c:pt idx="62">
                  <c:v>3.9459399999999999E-2</c:v>
                </c:pt>
                <c:pt idx="63">
                  <c:v>3.6316099999999997E-2</c:v>
                </c:pt>
                <c:pt idx="64">
                  <c:v>3.1808700000000002E-2</c:v>
                </c:pt>
                <c:pt idx="65">
                  <c:v>2.8347399999999998E-2</c:v>
                </c:pt>
                <c:pt idx="66">
                  <c:v>2.5022900000000001E-2</c:v>
                </c:pt>
                <c:pt idx="67">
                  <c:v>2.1924699999999998E-2</c:v>
                </c:pt>
                <c:pt idx="68">
                  <c:v>1.86839E-2</c:v>
                </c:pt>
                <c:pt idx="69">
                  <c:v>1.8321E-2</c:v>
                </c:pt>
                <c:pt idx="70">
                  <c:v>1.44361E-2</c:v>
                </c:pt>
                <c:pt idx="71">
                  <c:v>1.2829200000000001E-2</c:v>
                </c:pt>
                <c:pt idx="72">
                  <c:v>1.1579600000000001E-2</c:v>
                </c:pt>
                <c:pt idx="73">
                  <c:v>9.7448099999999996E-3</c:v>
                </c:pt>
                <c:pt idx="74">
                  <c:v>7.5208699999999998E-3</c:v>
                </c:pt>
                <c:pt idx="75">
                  <c:v>6.2134399999999998E-3</c:v>
                </c:pt>
                <c:pt idx="76">
                  <c:v>5.5417799999999996E-3</c:v>
                </c:pt>
                <c:pt idx="77">
                  <c:v>3.6908599999999998E-3</c:v>
                </c:pt>
                <c:pt idx="78">
                  <c:v>2.7501800000000001E-3</c:v>
                </c:pt>
                <c:pt idx="79">
                  <c:v>2.7692900000000002E-3</c:v>
                </c:pt>
                <c:pt idx="80">
                  <c:v>2.0076E-3</c:v>
                </c:pt>
                <c:pt idx="81">
                  <c:v>7.4987800000000005E-4</c:v>
                </c:pt>
                <c:pt idx="82">
                  <c:v>1.1494700000000001E-3</c:v>
                </c:pt>
                <c:pt idx="83">
                  <c:v>9.3338000000000004E-4</c:v>
                </c:pt>
                <c:pt idx="84">
                  <c:v>5.82031E-4</c:v>
                </c:pt>
                <c:pt idx="85">
                  <c:v>2.22382E-4</c:v>
                </c:pt>
                <c:pt idx="86" formatCode="0.00E+00">
                  <c:v>1.0040199999999999E-5</c:v>
                </c:pt>
                <c:pt idx="87">
                  <c:v>8.8375900000000002E-4</c:v>
                </c:pt>
                <c:pt idx="88" formatCode="0.00E+00">
                  <c:v>5.7373000000000001E-6</c:v>
                </c:pt>
                <c:pt idx="89" formatCode="0.00E+00">
                  <c:v>4.1229300000000002E-5</c:v>
                </c:pt>
                <c:pt idx="90">
                  <c:v>6.408689999999999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59D-A641-9DD5-38ABAA6CE4A4}"/>
            </c:ext>
          </c:extLst>
        </c:ser>
        <c:ser>
          <c:idx val="3"/>
          <c:order val="3"/>
          <c:tx>
            <c:strRef>
              <c:f>'FL-zA10b-800V'!$F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A10b-80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A10b-800V'!$F$25:$F$115</c:f>
              <c:numCache>
                <c:formatCode>General</c:formatCode>
                <c:ptCount val="91"/>
                <c:pt idx="0">
                  <c:v>0.338314</c:v>
                </c:pt>
                <c:pt idx="1">
                  <c:v>0.418076</c:v>
                </c:pt>
                <c:pt idx="2">
                  <c:v>0.50240799999999997</c:v>
                </c:pt>
                <c:pt idx="3">
                  <c:v>0.55742199999999997</c:v>
                </c:pt>
                <c:pt idx="4">
                  <c:v>0.61999899999999997</c:v>
                </c:pt>
                <c:pt idx="5">
                  <c:v>0.66710499999999995</c:v>
                </c:pt>
                <c:pt idx="6">
                  <c:v>0.69974999999999998</c:v>
                </c:pt>
                <c:pt idx="7">
                  <c:v>0.71592100000000003</c:v>
                </c:pt>
                <c:pt idx="8">
                  <c:v>0.73653800000000003</c:v>
                </c:pt>
                <c:pt idx="9">
                  <c:v>0.72653800000000002</c:v>
                </c:pt>
                <c:pt idx="10">
                  <c:v>0.73349600000000004</c:v>
                </c:pt>
                <c:pt idx="11">
                  <c:v>0.71508400000000005</c:v>
                </c:pt>
                <c:pt idx="12">
                  <c:v>0.70794000000000001</c:v>
                </c:pt>
                <c:pt idx="13">
                  <c:v>0.68507600000000002</c:v>
                </c:pt>
                <c:pt idx="14">
                  <c:v>0.66309200000000001</c:v>
                </c:pt>
                <c:pt idx="15">
                  <c:v>0.64188000000000001</c:v>
                </c:pt>
                <c:pt idx="16">
                  <c:v>0.60694999999999999</c:v>
                </c:pt>
                <c:pt idx="17">
                  <c:v>0.58251900000000001</c:v>
                </c:pt>
                <c:pt idx="18">
                  <c:v>0.54129499999999997</c:v>
                </c:pt>
                <c:pt idx="19">
                  <c:v>0.52387700000000004</c:v>
                </c:pt>
                <c:pt idx="20">
                  <c:v>0.48815999999999998</c:v>
                </c:pt>
                <c:pt idx="21">
                  <c:v>0.45395200000000002</c:v>
                </c:pt>
                <c:pt idx="22">
                  <c:v>0.42221799999999998</c:v>
                </c:pt>
                <c:pt idx="23">
                  <c:v>0.39718900000000001</c:v>
                </c:pt>
                <c:pt idx="24">
                  <c:v>0.36042000000000002</c:v>
                </c:pt>
                <c:pt idx="25">
                  <c:v>0.32927299999999998</c:v>
                </c:pt>
                <c:pt idx="26">
                  <c:v>0.30302099999999998</c:v>
                </c:pt>
                <c:pt idx="27">
                  <c:v>0.26719500000000002</c:v>
                </c:pt>
                <c:pt idx="28">
                  <c:v>0.24668599999999999</c:v>
                </c:pt>
                <c:pt idx="29">
                  <c:v>0.221169</c:v>
                </c:pt>
                <c:pt idx="30">
                  <c:v>0.203572</c:v>
                </c:pt>
                <c:pt idx="31">
                  <c:v>0.17622699999999999</c:v>
                </c:pt>
                <c:pt idx="32">
                  <c:v>0.15840599999999999</c:v>
                </c:pt>
                <c:pt idx="33">
                  <c:v>0.14004900000000001</c:v>
                </c:pt>
                <c:pt idx="34">
                  <c:v>0.123668</c:v>
                </c:pt>
                <c:pt idx="35">
                  <c:v>0.10742699999999999</c:v>
                </c:pt>
                <c:pt idx="36">
                  <c:v>9.0946799999999994E-2</c:v>
                </c:pt>
                <c:pt idx="37">
                  <c:v>7.9636399999999996E-2</c:v>
                </c:pt>
                <c:pt idx="38">
                  <c:v>7.1332900000000005E-2</c:v>
                </c:pt>
                <c:pt idx="39">
                  <c:v>6.0468899999999999E-2</c:v>
                </c:pt>
                <c:pt idx="40">
                  <c:v>5.2588900000000001E-2</c:v>
                </c:pt>
                <c:pt idx="41">
                  <c:v>4.5512200000000003E-2</c:v>
                </c:pt>
                <c:pt idx="42">
                  <c:v>4.0359600000000002E-2</c:v>
                </c:pt>
                <c:pt idx="43">
                  <c:v>3.5197600000000002E-2</c:v>
                </c:pt>
                <c:pt idx="44">
                  <c:v>3.0958200000000002E-2</c:v>
                </c:pt>
                <c:pt idx="45">
                  <c:v>3.00541E-2</c:v>
                </c:pt>
                <c:pt idx="46">
                  <c:v>2.8875100000000001E-2</c:v>
                </c:pt>
                <c:pt idx="47">
                  <c:v>2.9041600000000001E-2</c:v>
                </c:pt>
                <c:pt idx="48">
                  <c:v>2.89413E-2</c:v>
                </c:pt>
                <c:pt idx="49">
                  <c:v>3.0374200000000001E-2</c:v>
                </c:pt>
                <c:pt idx="50">
                  <c:v>3.1769499999999999E-2</c:v>
                </c:pt>
                <c:pt idx="51">
                  <c:v>3.38626E-2</c:v>
                </c:pt>
                <c:pt idx="52">
                  <c:v>3.4439299999999999E-2</c:v>
                </c:pt>
                <c:pt idx="53">
                  <c:v>3.6392300000000002E-2</c:v>
                </c:pt>
                <c:pt idx="54">
                  <c:v>3.84853E-2</c:v>
                </c:pt>
                <c:pt idx="55">
                  <c:v>3.92828E-2</c:v>
                </c:pt>
                <c:pt idx="56">
                  <c:v>3.7577199999999998E-2</c:v>
                </c:pt>
                <c:pt idx="57">
                  <c:v>3.68753E-2</c:v>
                </c:pt>
                <c:pt idx="58">
                  <c:v>3.4462699999999999E-2</c:v>
                </c:pt>
                <c:pt idx="59">
                  <c:v>2.9011499999999999E-2</c:v>
                </c:pt>
                <c:pt idx="60">
                  <c:v>2.7582300000000001E-2</c:v>
                </c:pt>
                <c:pt idx="61">
                  <c:v>2.2510200000000001E-2</c:v>
                </c:pt>
                <c:pt idx="62">
                  <c:v>2.0191299999999999E-2</c:v>
                </c:pt>
                <c:pt idx="63">
                  <c:v>1.5993299999999998E-2</c:v>
                </c:pt>
                <c:pt idx="64">
                  <c:v>1.2902200000000001E-2</c:v>
                </c:pt>
                <c:pt idx="65">
                  <c:v>1.0572399999999999E-2</c:v>
                </c:pt>
                <c:pt idx="66">
                  <c:v>8.6833699999999993E-3</c:v>
                </c:pt>
                <c:pt idx="67">
                  <c:v>6.5972599999999998E-3</c:v>
                </c:pt>
                <c:pt idx="68">
                  <c:v>6.0891599999999997E-3</c:v>
                </c:pt>
                <c:pt idx="69">
                  <c:v>4.7169899999999999E-3</c:v>
                </c:pt>
                <c:pt idx="70">
                  <c:v>2.8717299999999999E-3</c:v>
                </c:pt>
                <c:pt idx="71">
                  <c:v>2.0631999999999998E-3</c:v>
                </c:pt>
                <c:pt idx="72">
                  <c:v>1.46809E-3</c:v>
                </c:pt>
                <c:pt idx="73">
                  <c:v>1.2721500000000001E-3</c:v>
                </c:pt>
                <c:pt idx="74">
                  <c:v>1.54977E-3</c:v>
                </c:pt>
                <c:pt idx="75">
                  <c:v>9.0056100000000003E-4</c:v>
                </c:pt>
                <c:pt idx="76">
                  <c:v>8.1351999999999998E-4</c:v>
                </c:pt>
                <c:pt idx="77" formatCode="0.00E+00">
                  <c:v>1.9417999999999999E-5</c:v>
                </c:pt>
                <c:pt idx="78">
                  <c:v>-1.8807700000000001E-4</c:v>
                </c:pt>
                <c:pt idx="79">
                  <c:v>4.0975000000000001E-4</c:v>
                </c:pt>
                <c:pt idx="80">
                  <c:v>-2.4244699999999999E-4</c:v>
                </c:pt>
                <c:pt idx="81">
                  <c:v>-1.3466199999999999E-4</c:v>
                </c:pt>
                <c:pt idx="82">
                  <c:v>6.1878499999999995E-4</c:v>
                </c:pt>
                <c:pt idx="83">
                  <c:v>3.3389599999999998E-4</c:v>
                </c:pt>
                <c:pt idx="84">
                  <c:v>1.1613800000000001E-4</c:v>
                </c:pt>
                <c:pt idx="85">
                  <c:v>-1.3151800000000001E-4</c:v>
                </c:pt>
                <c:pt idx="86">
                  <c:v>1.2214800000000001E-4</c:v>
                </c:pt>
                <c:pt idx="87">
                  <c:v>5.1358899999999995E-4</c:v>
                </c:pt>
                <c:pt idx="88">
                  <c:v>2.3985799999999999E-4</c:v>
                </c:pt>
                <c:pt idx="89">
                  <c:v>3.0251900000000001E-4</c:v>
                </c:pt>
                <c:pt idx="90">
                  <c:v>8.0932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59D-A641-9DD5-38ABAA6CE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622704"/>
        <c:axId val="294623472"/>
      </c:scatterChart>
      <c:valAx>
        <c:axId val="709622704"/>
        <c:scaling>
          <c:orientation val="minMax"/>
          <c:max val="425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623472"/>
        <c:crosses val="autoZero"/>
        <c:crossBetween val="midCat"/>
      </c:valAx>
      <c:valAx>
        <c:axId val="29462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</a:t>
                </a:r>
                <a:r>
                  <a:rPr lang="en-US" baseline="0"/>
                  <a:t>e units measured at 800V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622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7404157439961274"/>
          <c:y val="0.41219320971975276"/>
          <c:w val="7.9923185702416133E-2"/>
          <c:h val="0.1193771907543815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16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luorescence</a:t>
            </a:r>
            <a:r>
              <a:rPr lang="en-US" baseline="0"/>
              <a:t> shifts of zebrafish S100A1 with and without calci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16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L-zA1-630V'!$B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A1-63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A1-630V'!$B$25:$B$160</c:f>
              <c:numCache>
                <c:formatCode>General</c:formatCode>
                <c:ptCount val="136"/>
                <c:pt idx="0">
                  <c:v>0.119658</c:v>
                </c:pt>
                <c:pt idx="1">
                  <c:v>0.127971</c:v>
                </c:pt>
                <c:pt idx="2">
                  <c:v>0.13339699999999999</c:v>
                </c:pt>
                <c:pt idx="3">
                  <c:v>0.14902000000000001</c:v>
                </c:pt>
                <c:pt idx="4">
                  <c:v>0.163577</c:v>
                </c:pt>
                <c:pt idx="5">
                  <c:v>0.17089199999999999</c:v>
                </c:pt>
                <c:pt idx="6">
                  <c:v>0.18176999999999999</c:v>
                </c:pt>
                <c:pt idx="7">
                  <c:v>0.186613</c:v>
                </c:pt>
                <c:pt idx="8">
                  <c:v>0.19580500000000001</c:v>
                </c:pt>
                <c:pt idx="9">
                  <c:v>0.200742</c:v>
                </c:pt>
                <c:pt idx="10">
                  <c:v>0.20302500000000001</c:v>
                </c:pt>
                <c:pt idx="11">
                  <c:v>0.20394200000000001</c:v>
                </c:pt>
                <c:pt idx="12">
                  <c:v>0.20510400000000001</c:v>
                </c:pt>
                <c:pt idx="13">
                  <c:v>0.20524899999999999</c:v>
                </c:pt>
                <c:pt idx="14">
                  <c:v>0.20308899999999999</c:v>
                </c:pt>
                <c:pt idx="15">
                  <c:v>0.201823</c:v>
                </c:pt>
                <c:pt idx="16">
                  <c:v>0.199577</c:v>
                </c:pt>
                <c:pt idx="17">
                  <c:v>0.196996</c:v>
                </c:pt>
                <c:pt idx="18">
                  <c:v>0.19259000000000001</c:v>
                </c:pt>
                <c:pt idx="19">
                  <c:v>0.19149099999999999</c:v>
                </c:pt>
                <c:pt idx="20">
                  <c:v>0.184334</c:v>
                </c:pt>
                <c:pt idx="21">
                  <c:v>0.182673</c:v>
                </c:pt>
                <c:pt idx="22">
                  <c:v>0.17529600000000001</c:v>
                </c:pt>
                <c:pt idx="23">
                  <c:v>0.168324</c:v>
                </c:pt>
                <c:pt idx="24">
                  <c:v>0.16528799999999999</c:v>
                </c:pt>
                <c:pt idx="25">
                  <c:v>0.15812399999999999</c:v>
                </c:pt>
                <c:pt idx="26">
                  <c:v>0.153921</c:v>
                </c:pt>
                <c:pt idx="27">
                  <c:v>0.14544000000000001</c:v>
                </c:pt>
                <c:pt idx="28">
                  <c:v>0.13913800000000001</c:v>
                </c:pt>
                <c:pt idx="29">
                  <c:v>0.13685900000000001</c:v>
                </c:pt>
                <c:pt idx="30">
                  <c:v>0.12833</c:v>
                </c:pt>
                <c:pt idx="31">
                  <c:v>0.12509600000000001</c:v>
                </c:pt>
                <c:pt idx="32">
                  <c:v>0.11830400000000001</c:v>
                </c:pt>
                <c:pt idx="33">
                  <c:v>0.115088</c:v>
                </c:pt>
                <c:pt idx="34">
                  <c:v>0.107807</c:v>
                </c:pt>
                <c:pt idx="35">
                  <c:v>0.10226399999999999</c:v>
                </c:pt>
                <c:pt idx="36">
                  <c:v>9.9336400000000005E-2</c:v>
                </c:pt>
                <c:pt idx="37">
                  <c:v>9.3619400000000005E-2</c:v>
                </c:pt>
                <c:pt idx="38">
                  <c:v>9.1156799999999996E-2</c:v>
                </c:pt>
                <c:pt idx="39">
                  <c:v>8.5900199999999996E-2</c:v>
                </c:pt>
                <c:pt idx="40">
                  <c:v>8.01206E-2</c:v>
                </c:pt>
                <c:pt idx="41">
                  <c:v>7.6712699999999995E-2</c:v>
                </c:pt>
                <c:pt idx="42">
                  <c:v>7.3694200000000001E-2</c:v>
                </c:pt>
                <c:pt idx="43">
                  <c:v>7.0740800000000006E-2</c:v>
                </c:pt>
                <c:pt idx="44">
                  <c:v>6.65211E-2</c:v>
                </c:pt>
                <c:pt idx="45">
                  <c:v>6.2915600000000002E-2</c:v>
                </c:pt>
                <c:pt idx="46">
                  <c:v>6.0643099999999998E-2</c:v>
                </c:pt>
                <c:pt idx="47">
                  <c:v>5.7348499999999997E-2</c:v>
                </c:pt>
                <c:pt idx="48">
                  <c:v>5.5922800000000002E-2</c:v>
                </c:pt>
                <c:pt idx="49">
                  <c:v>5.1908099999999999E-2</c:v>
                </c:pt>
                <c:pt idx="50">
                  <c:v>5.08855E-2</c:v>
                </c:pt>
                <c:pt idx="51">
                  <c:v>4.7436600000000002E-2</c:v>
                </c:pt>
                <c:pt idx="52">
                  <c:v>4.4937900000000003E-2</c:v>
                </c:pt>
                <c:pt idx="53">
                  <c:v>4.3064699999999997E-2</c:v>
                </c:pt>
                <c:pt idx="54">
                  <c:v>4.0838600000000003E-2</c:v>
                </c:pt>
                <c:pt idx="55">
                  <c:v>4.0066299999999999E-2</c:v>
                </c:pt>
                <c:pt idx="56">
                  <c:v>3.7832999999999999E-2</c:v>
                </c:pt>
                <c:pt idx="57">
                  <c:v>3.5444499999999997E-2</c:v>
                </c:pt>
                <c:pt idx="58">
                  <c:v>3.49719E-2</c:v>
                </c:pt>
                <c:pt idx="59">
                  <c:v>3.32234E-2</c:v>
                </c:pt>
                <c:pt idx="60">
                  <c:v>3.2236099999999997E-2</c:v>
                </c:pt>
                <c:pt idx="61">
                  <c:v>3.0556300000000002E-2</c:v>
                </c:pt>
                <c:pt idx="62">
                  <c:v>2.8747499999999999E-2</c:v>
                </c:pt>
                <c:pt idx="63">
                  <c:v>2.8395E-2</c:v>
                </c:pt>
                <c:pt idx="64">
                  <c:v>2.67464E-2</c:v>
                </c:pt>
                <c:pt idx="65">
                  <c:v>2.6467000000000001E-2</c:v>
                </c:pt>
                <c:pt idx="66">
                  <c:v>2.4662699999999999E-2</c:v>
                </c:pt>
                <c:pt idx="67">
                  <c:v>2.3562699999999999E-2</c:v>
                </c:pt>
                <c:pt idx="68">
                  <c:v>2.27932E-2</c:v>
                </c:pt>
                <c:pt idx="69">
                  <c:v>2.1818000000000001E-2</c:v>
                </c:pt>
                <c:pt idx="70">
                  <c:v>2.06059E-2</c:v>
                </c:pt>
                <c:pt idx="71">
                  <c:v>2.0410000000000001E-2</c:v>
                </c:pt>
                <c:pt idx="72">
                  <c:v>1.8772400000000002E-2</c:v>
                </c:pt>
                <c:pt idx="73">
                  <c:v>1.8497699999999999E-2</c:v>
                </c:pt>
                <c:pt idx="74">
                  <c:v>1.7671599999999999E-2</c:v>
                </c:pt>
                <c:pt idx="75">
                  <c:v>1.64183E-2</c:v>
                </c:pt>
                <c:pt idx="76">
                  <c:v>1.5989E-2</c:v>
                </c:pt>
                <c:pt idx="77">
                  <c:v>1.5464800000000001E-2</c:v>
                </c:pt>
                <c:pt idx="78">
                  <c:v>1.4735399999999999E-2</c:v>
                </c:pt>
                <c:pt idx="79">
                  <c:v>1.38659E-2</c:v>
                </c:pt>
                <c:pt idx="80">
                  <c:v>1.3667E-2</c:v>
                </c:pt>
                <c:pt idx="81">
                  <c:v>1.30589E-2</c:v>
                </c:pt>
                <c:pt idx="82">
                  <c:v>1.23E-2</c:v>
                </c:pt>
                <c:pt idx="83">
                  <c:v>1.1457699999999999E-2</c:v>
                </c:pt>
                <c:pt idx="84">
                  <c:v>1.11377E-2</c:v>
                </c:pt>
                <c:pt idx="85">
                  <c:v>1.0355400000000001E-2</c:v>
                </c:pt>
                <c:pt idx="86">
                  <c:v>1.00147E-2</c:v>
                </c:pt>
                <c:pt idx="87">
                  <c:v>9.9072199999999996E-3</c:v>
                </c:pt>
                <c:pt idx="88">
                  <c:v>9.0183099999999999E-3</c:v>
                </c:pt>
                <c:pt idx="89">
                  <c:v>8.8979200000000001E-3</c:v>
                </c:pt>
                <c:pt idx="90">
                  <c:v>8.4602500000000008E-3</c:v>
                </c:pt>
                <c:pt idx="91">
                  <c:v>8.0378900000000007E-3</c:v>
                </c:pt>
                <c:pt idx="92">
                  <c:v>7.7958100000000002E-3</c:v>
                </c:pt>
                <c:pt idx="93">
                  <c:v>7.4226200000000004E-3</c:v>
                </c:pt>
                <c:pt idx="94">
                  <c:v>7.1195099999999999E-3</c:v>
                </c:pt>
                <c:pt idx="95">
                  <c:v>6.7885200000000001E-3</c:v>
                </c:pt>
                <c:pt idx="96">
                  <c:v>6.5785599999999998E-3</c:v>
                </c:pt>
                <c:pt idx="97">
                  <c:v>6.2004E-3</c:v>
                </c:pt>
                <c:pt idx="98">
                  <c:v>5.6358299999999997E-3</c:v>
                </c:pt>
                <c:pt idx="99">
                  <c:v>6.05202E-3</c:v>
                </c:pt>
                <c:pt idx="100">
                  <c:v>5.2835599999999996E-3</c:v>
                </c:pt>
                <c:pt idx="101">
                  <c:v>5.0094900000000001E-3</c:v>
                </c:pt>
                <c:pt idx="102">
                  <c:v>5.0755100000000001E-3</c:v>
                </c:pt>
                <c:pt idx="103">
                  <c:v>4.6329400000000003E-3</c:v>
                </c:pt>
                <c:pt idx="104">
                  <c:v>4.8279200000000003E-3</c:v>
                </c:pt>
                <c:pt idx="105">
                  <c:v>4.5218599999999999E-3</c:v>
                </c:pt>
                <c:pt idx="106">
                  <c:v>4.0356400000000001E-3</c:v>
                </c:pt>
                <c:pt idx="107">
                  <c:v>4.0916099999999999E-3</c:v>
                </c:pt>
                <c:pt idx="108">
                  <c:v>3.7777499999999999E-3</c:v>
                </c:pt>
                <c:pt idx="109">
                  <c:v>3.86491E-3</c:v>
                </c:pt>
                <c:pt idx="110">
                  <c:v>3.6586499999999998E-3</c:v>
                </c:pt>
                <c:pt idx="111">
                  <c:v>3.6494000000000001E-3</c:v>
                </c:pt>
                <c:pt idx="112">
                  <c:v>3.1012600000000002E-3</c:v>
                </c:pt>
                <c:pt idx="113">
                  <c:v>3.1534800000000002E-3</c:v>
                </c:pt>
                <c:pt idx="114">
                  <c:v>3.0052799999999999E-3</c:v>
                </c:pt>
                <c:pt idx="115">
                  <c:v>3.2247999999999999E-3</c:v>
                </c:pt>
                <c:pt idx="116">
                  <c:v>2.9793300000000001E-3</c:v>
                </c:pt>
                <c:pt idx="117">
                  <c:v>2.48861E-3</c:v>
                </c:pt>
                <c:pt idx="118">
                  <c:v>2.5768200000000001E-3</c:v>
                </c:pt>
                <c:pt idx="119">
                  <c:v>2.3241099999999999E-3</c:v>
                </c:pt>
                <c:pt idx="120">
                  <c:v>2.24807E-3</c:v>
                </c:pt>
                <c:pt idx="121">
                  <c:v>2.2282600000000001E-3</c:v>
                </c:pt>
                <c:pt idx="122">
                  <c:v>2.1128000000000002E-3</c:v>
                </c:pt>
                <c:pt idx="123">
                  <c:v>1.8499499999999999E-3</c:v>
                </c:pt>
                <c:pt idx="124">
                  <c:v>1.8411300000000001E-3</c:v>
                </c:pt>
                <c:pt idx="125">
                  <c:v>2.0781200000000001E-3</c:v>
                </c:pt>
                <c:pt idx="126">
                  <c:v>1.8063E-3</c:v>
                </c:pt>
                <c:pt idx="127">
                  <c:v>1.72222E-3</c:v>
                </c:pt>
                <c:pt idx="128">
                  <c:v>1.5599100000000001E-3</c:v>
                </c:pt>
                <c:pt idx="129">
                  <c:v>1.4503700000000001E-3</c:v>
                </c:pt>
                <c:pt idx="130">
                  <c:v>1.4814400000000001E-3</c:v>
                </c:pt>
                <c:pt idx="131">
                  <c:v>1.3862900000000001E-3</c:v>
                </c:pt>
                <c:pt idx="132">
                  <c:v>1.1535199999999999E-3</c:v>
                </c:pt>
                <c:pt idx="133">
                  <c:v>1.22561E-3</c:v>
                </c:pt>
                <c:pt idx="134">
                  <c:v>1.2777000000000001E-3</c:v>
                </c:pt>
                <c:pt idx="135">
                  <c:v>1.2532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D56-B549-BA66-52300D40C986}"/>
            </c:ext>
          </c:extLst>
        </c:ser>
        <c:ser>
          <c:idx val="1"/>
          <c:order val="1"/>
          <c:tx>
            <c:strRef>
              <c:f>'FL-zA1-630V'!$C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A1-630V'!$A$25:$A$160</c:f>
              <c:numCache>
                <c:formatCode>General</c:formatCode>
                <c:ptCount val="136"/>
                <c:pt idx="0">
                  <c:v>290</c:v>
                </c:pt>
                <c:pt idx="1">
                  <c:v>291</c:v>
                </c:pt>
                <c:pt idx="2">
                  <c:v>292</c:v>
                </c:pt>
                <c:pt idx="3">
                  <c:v>293</c:v>
                </c:pt>
                <c:pt idx="4">
                  <c:v>294</c:v>
                </c:pt>
                <c:pt idx="5">
                  <c:v>295</c:v>
                </c:pt>
                <c:pt idx="6">
                  <c:v>296</c:v>
                </c:pt>
                <c:pt idx="7">
                  <c:v>297</c:v>
                </c:pt>
                <c:pt idx="8">
                  <c:v>298</c:v>
                </c:pt>
                <c:pt idx="9">
                  <c:v>299</c:v>
                </c:pt>
                <c:pt idx="10">
                  <c:v>300</c:v>
                </c:pt>
                <c:pt idx="11">
                  <c:v>301</c:v>
                </c:pt>
                <c:pt idx="12">
                  <c:v>302</c:v>
                </c:pt>
                <c:pt idx="13">
                  <c:v>303</c:v>
                </c:pt>
                <c:pt idx="14">
                  <c:v>304</c:v>
                </c:pt>
                <c:pt idx="15">
                  <c:v>305</c:v>
                </c:pt>
                <c:pt idx="16">
                  <c:v>306</c:v>
                </c:pt>
                <c:pt idx="17">
                  <c:v>307</c:v>
                </c:pt>
                <c:pt idx="18">
                  <c:v>308</c:v>
                </c:pt>
                <c:pt idx="19">
                  <c:v>309</c:v>
                </c:pt>
                <c:pt idx="20">
                  <c:v>310</c:v>
                </c:pt>
                <c:pt idx="21">
                  <c:v>311</c:v>
                </c:pt>
                <c:pt idx="22">
                  <c:v>312</c:v>
                </c:pt>
                <c:pt idx="23">
                  <c:v>313</c:v>
                </c:pt>
                <c:pt idx="24">
                  <c:v>314</c:v>
                </c:pt>
                <c:pt idx="25">
                  <c:v>315</c:v>
                </c:pt>
                <c:pt idx="26">
                  <c:v>316</c:v>
                </c:pt>
                <c:pt idx="27">
                  <c:v>317</c:v>
                </c:pt>
                <c:pt idx="28">
                  <c:v>318</c:v>
                </c:pt>
                <c:pt idx="29">
                  <c:v>319</c:v>
                </c:pt>
                <c:pt idx="30">
                  <c:v>320</c:v>
                </c:pt>
                <c:pt idx="31">
                  <c:v>321</c:v>
                </c:pt>
                <c:pt idx="32">
                  <c:v>322</c:v>
                </c:pt>
                <c:pt idx="33">
                  <c:v>323</c:v>
                </c:pt>
                <c:pt idx="34">
                  <c:v>324</c:v>
                </c:pt>
                <c:pt idx="35">
                  <c:v>325</c:v>
                </c:pt>
                <c:pt idx="36">
                  <c:v>326</c:v>
                </c:pt>
                <c:pt idx="37">
                  <c:v>327</c:v>
                </c:pt>
                <c:pt idx="38">
                  <c:v>328</c:v>
                </c:pt>
                <c:pt idx="39">
                  <c:v>329</c:v>
                </c:pt>
                <c:pt idx="40">
                  <c:v>330</c:v>
                </c:pt>
                <c:pt idx="41">
                  <c:v>331</c:v>
                </c:pt>
                <c:pt idx="42">
                  <c:v>332</c:v>
                </c:pt>
                <c:pt idx="43">
                  <c:v>333</c:v>
                </c:pt>
                <c:pt idx="44">
                  <c:v>334</c:v>
                </c:pt>
                <c:pt idx="45">
                  <c:v>335</c:v>
                </c:pt>
                <c:pt idx="46">
                  <c:v>336</c:v>
                </c:pt>
                <c:pt idx="47">
                  <c:v>337</c:v>
                </c:pt>
                <c:pt idx="48">
                  <c:v>338</c:v>
                </c:pt>
                <c:pt idx="49">
                  <c:v>339</c:v>
                </c:pt>
                <c:pt idx="50">
                  <c:v>340</c:v>
                </c:pt>
                <c:pt idx="51">
                  <c:v>341</c:v>
                </c:pt>
                <c:pt idx="52">
                  <c:v>342</c:v>
                </c:pt>
                <c:pt idx="53">
                  <c:v>343</c:v>
                </c:pt>
                <c:pt idx="54">
                  <c:v>344</c:v>
                </c:pt>
                <c:pt idx="55">
                  <c:v>345</c:v>
                </c:pt>
                <c:pt idx="56">
                  <c:v>346</c:v>
                </c:pt>
                <c:pt idx="57">
                  <c:v>347</c:v>
                </c:pt>
                <c:pt idx="58">
                  <c:v>348</c:v>
                </c:pt>
                <c:pt idx="59">
                  <c:v>349</c:v>
                </c:pt>
                <c:pt idx="60">
                  <c:v>350</c:v>
                </c:pt>
                <c:pt idx="61">
                  <c:v>351</c:v>
                </c:pt>
                <c:pt idx="62">
                  <c:v>352</c:v>
                </c:pt>
                <c:pt idx="63">
                  <c:v>353</c:v>
                </c:pt>
                <c:pt idx="64">
                  <c:v>354</c:v>
                </c:pt>
                <c:pt idx="65">
                  <c:v>355</c:v>
                </c:pt>
                <c:pt idx="66">
                  <c:v>356</c:v>
                </c:pt>
                <c:pt idx="67">
                  <c:v>357</c:v>
                </c:pt>
                <c:pt idx="68">
                  <c:v>358</c:v>
                </c:pt>
                <c:pt idx="69">
                  <c:v>359</c:v>
                </c:pt>
                <c:pt idx="70">
                  <c:v>360</c:v>
                </c:pt>
                <c:pt idx="71">
                  <c:v>361</c:v>
                </c:pt>
                <c:pt idx="72">
                  <c:v>362</c:v>
                </c:pt>
                <c:pt idx="73">
                  <c:v>363</c:v>
                </c:pt>
                <c:pt idx="74">
                  <c:v>364</c:v>
                </c:pt>
                <c:pt idx="75">
                  <c:v>365</c:v>
                </c:pt>
                <c:pt idx="76">
                  <c:v>366</c:v>
                </c:pt>
                <c:pt idx="77">
                  <c:v>367</c:v>
                </c:pt>
                <c:pt idx="78">
                  <c:v>368</c:v>
                </c:pt>
                <c:pt idx="79">
                  <c:v>369</c:v>
                </c:pt>
                <c:pt idx="80">
                  <c:v>370</c:v>
                </c:pt>
                <c:pt idx="81">
                  <c:v>371</c:v>
                </c:pt>
                <c:pt idx="82">
                  <c:v>372</c:v>
                </c:pt>
                <c:pt idx="83">
                  <c:v>373</c:v>
                </c:pt>
                <c:pt idx="84">
                  <c:v>374</c:v>
                </c:pt>
                <c:pt idx="85">
                  <c:v>375</c:v>
                </c:pt>
                <c:pt idx="86">
                  <c:v>376</c:v>
                </c:pt>
                <c:pt idx="87">
                  <c:v>377</c:v>
                </c:pt>
                <c:pt idx="88">
                  <c:v>378</c:v>
                </c:pt>
                <c:pt idx="89">
                  <c:v>379</c:v>
                </c:pt>
                <c:pt idx="90">
                  <c:v>380</c:v>
                </c:pt>
                <c:pt idx="91">
                  <c:v>381</c:v>
                </c:pt>
                <c:pt idx="92">
                  <c:v>382</c:v>
                </c:pt>
                <c:pt idx="93">
                  <c:v>383</c:v>
                </c:pt>
                <c:pt idx="94">
                  <c:v>384</c:v>
                </c:pt>
                <c:pt idx="95">
                  <c:v>385</c:v>
                </c:pt>
                <c:pt idx="96">
                  <c:v>386</c:v>
                </c:pt>
                <c:pt idx="97">
                  <c:v>387</c:v>
                </c:pt>
                <c:pt idx="98">
                  <c:v>388</c:v>
                </c:pt>
                <c:pt idx="99">
                  <c:v>389</c:v>
                </c:pt>
                <c:pt idx="100">
                  <c:v>390</c:v>
                </c:pt>
                <c:pt idx="101">
                  <c:v>391</c:v>
                </c:pt>
                <c:pt idx="102">
                  <c:v>392</c:v>
                </c:pt>
                <c:pt idx="103">
                  <c:v>393</c:v>
                </c:pt>
                <c:pt idx="104">
                  <c:v>394</c:v>
                </c:pt>
                <c:pt idx="105">
                  <c:v>395</c:v>
                </c:pt>
                <c:pt idx="106">
                  <c:v>396</c:v>
                </c:pt>
                <c:pt idx="107">
                  <c:v>397</c:v>
                </c:pt>
                <c:pt idx="108">
                  <c:v>398</c:v>
                </c:pt>
                <c:pt idx="109">
                  <c:v>399</c:v>
                </c:pt>
                <c:pt idx="110">
                  <c:v>400</c:v>
                </c:pt>
                <c:pt idx="111">
                  <c:v>401</c:v>
                </c:pt>
                <c:pt idx="112">
                  <c:v>402</c:v>
                </c:pt>
                <c:pt idx="113">
                  <c:v>403</c:v>
                </c:pt>
                <c:pt idx="114">
                  <c:v>404</c:v>
                </c:pt>
                <c:pt idx="115">
                  <c:v>405</c:v>
                </c:pt>
                <c:pt idx="116">
                  <c:v>406</c:v>
                </c:pt>
                <c:pt idx="117">
                  <c:v>407</c:v>
                </c:pt>
                <c:pt idx="118">
                  <c:v>408</c:v>
                </c:pt>
                <c:pt idx="119">
                  <c:v>409</c:v>
                </c:pt>
                <c:pt idx="120">
                  <c:v>410</c:v>
                </c:pt>
                <c:pt idx="121">
                  <c:v>411</c:v>
                </c:pt>
                <c:pt idx="122">
                  <c:v>412</c:v>
                </c:pt>
                <c:pt idx="123">
                  <c:v>413</c:v>
                </c:pt>
                <c:pt idx="124">
                  <c:v>414</c:v>
                </c:pt>
                <c:pt idx="125">
                  <c:v>415</c:v>
                </c:pt>
                <c:pt idx="126">
                  <c:v>416</c:v>
                </c:pt>
                <c:pt idx="127">
                  <c:v>417</c:v>
                </c:pt>
                <c:pt idx="128">
                  <c:v>418</c:v>
                </c:pt>
                <c:pt idx="129">
                  <c:v>419</c:v>
                </c:pt>
                <c:pt idx="130">
                  <c:v>420</c:v>
                </c:pt>
                <c:pt idx="131">
                  <c:v>421</c:v>
                </c:pt>
                <c:pt idx="132">
                  <c:v>422</c:v>
                </c:pt>
                <c:pt idx="133">
                  <c:v>423</c:v>
                </c:pt>
                <c:pt idx="134">
                  <c:v>424</c:v>
                </c:pt>
                <c:pt idx="135">
                  <c:v>425</c:v>
                </c:pt>
              </c:numCache>
            </c:numRef>
          </c:xVal>
          <c:yVal>
            <c:numRef>
              <c:f>'FL-zA1-630V'!$C$25:$C$160</c:f>
              <c:numCache>
                <c:formatCode>General</c:formatCode>
                <c:ptCount val="136"/>
                <c:pt idx="0">
                  <c:v>0.16597100000000001</c:v>
                </c:pt>
                <c:pt idx="1">
                  <c:v>0.180696</c:v>
                </c:pt>
                <c:pt idx="2">
                  <c:v>0.19004199999999999</c:v>
                </c:pt>
                <c:pt idx="3">
                  <c:v>0.21152799999999999</c:v>
                </c:pt>
                <c:pt idx="4">
                  <c:v>0.234074</c:v>
                </c:pt>
                <c:pt idx="5">
                  <c:v>0.24328</c:v>
                </c:pt>
                <c:pt idx="6">
                  <c:v>0.259878</c:v>
                </c:pt>
                <c:pt idx="7">
                  <c:v>0.267627</c:v>
                </c:pt>
                <c:pt idx="8">
                  <c:v>0.27940399999999999</c:v>
                </c:pt>
                <c:pt idx="9">
                  <c:v>0.28978700000000002</c:v>
                </c:pt>
                <c:pt idx="10">
                  <c:v>0.29310199999999997</c:v>
                </c:pt>
                <c:pt idx="11">
                  <c:v>0.29600199999999999</c:v>
                </c:pt>
                <c:pt idx="12">
                  <c:v>0.29776399999999997</c:v>
                </c:pt>
                <c:pt idx="13">
                  <c:v>0.29790899999999998</c:v>
                </c:pt>
                <c:pt idx="14">
                  <c:v>0.29633599999999999</c:v>
                </c:pt>
                <c:pt idx="15">
                  <c:v>0.294987</c:v>
                </c:pt>
                <c:pt idx="16">
                  <c:v>0.28990199999999999</c:v>
                </c:pt>
                <c:pt idx="17">
                  <c:v>0.28723900000000002</c:v>
                </c:pt>
                <c:pt idx="18">
                  <c:v>0.27948200000000001</c:v>
                </c:pt>
                <c:pt idx="19">
                  <c:v>0.27490100000000001</c:v>
                </c:pt>
                <c:pt idx="20">
                  <c:v>0.26863100000000001</c:v>
                </c:pt>
                <c:pt idx="21">
                  <c:v>0.26441399999999998</c:v>
                </c:pt>
                <c:pt idx="22">
                  <c:v>0.25404500000000002</c:v>
                </c:pt>
                <c:pt idx="23">
                  <c:v>0.243231</c:v>
                </c:pt>
                <c:pt idx="24">
                  <c:v>0.238068</c:v>
                </c:pt>
                <c:pt idx="25">
                  <c:v>0.22730800000000001</c:v>
                </c:pt>
                <c:pt idx="26">
                  <c:v>0.22303999999999999</c:v>
                </c:pt>
                <c:pt idx="27">
                  <c:v>0.21041799999999999</c:v>
                </c:pt>
                <c:pt idx="28">
                  <c:v>0.199545</c:v>
                </c:pt>
                <c:pt idx="29">
                  <c:v>0.19392499999999999</c:v>
                </c:pt>
                <c:pt idx="30">
                  <c:v>0.18349499999999999</c:v>
                </c:pt>
                <c:pt idx="31">
                  <c:v>0.177618</c:v>
                </c:pt>
                <c:pt idx="32">
                  <c:v>0.168604</c:v>
                </c:pt>
                <c:pt idx="33">
                  <c:v>0.16254199999999999</c:v>
                </c:pt>
                <c:pt idx="34">
                  <c:v>0.15235299999999999</c:v>
                </c:pt>
                <c:pt idx="35">
                  <c:v>0.14399500000000001</c:v>
                </c:pt>
                <c:pt idx="36">
                  <c:v>0.13883599999999999</c:v>
                </c:pt>
                <c:pt idx="37">
                  <c:v>0.13139600000000001</c:v>
                </c:pt>
                <c:pt idx="38">
                  <c:v>0.12676100000000001</c:v>
                </c:pt>
                <c:pt idx="39">
                  <c:v>0.11862499999999999</c:v>
                </c:pt>
                <c:pt idx="40">
                  <c:v>0.11062</c:v>
                </c:pt>
                <c:pt idx="41">
                  <c:v>0.106751</c:v>
                </c:pt>
                <c:pt idx="42">
                  <c:v>0.1003</c:v>
                </c:pt>
                <c:pt idx="43">
                  <c:v>9.7038299999999994E-2</c:v>
                </c:pt>
                <c:pt idx="44">
                  <c:v>9.0682399999999996E-2</c:v>
                </c:pt>
                <c:pt idx="45">
                  <c:v>8.4693299999999999E-2</c:v>
                </c:pt>
                <c:pt idx="46">
                  <c:v>8.2819100000000007E-2</c:v>
                </c:pt>
                <c:pt idx="47">
                  <c:v>7.7163899999999994E-2</c:v>
                </c:pt>
                <c:pt idx="48">
                  <c:v>7.4009199999999997E-2</c:v>
                </c:pt>
                <c:pt idx="49">
                  <c:v>6.9695499999999994E-2</c:v>
                </c:pt>
                <c:pt idx="50">
                  <c:v>6.7197800000000002E-2</c:v>
                </c:pt>
                <c:pt idx="51">
                  <c:v>6.2669900000000001E-2</c:v>
                </c:pt>
                <c:pt idx="52">
                  <c:v>5.8455699999999999E-2</c:v>
                </c:pt>
                <c:pt idx="53">
                  <c:v>5.6341799999999997E-2</c:v>
                </c:pt>
                <c:pt idx="54">
                  <c:v>5.2941099999999998E-2</c:v>
                </c:pt>
                <c:pt idx="55">
                  <c:v>5.1498500000000003E-2</c:v>
                </c:pt>
                <c:pt idx="56">
                  <c:v>4.8928399999999997E-2</c:v>
                </c:pt>
                <c:pt idx="57">
                  <c:v>4.61617E-2</c:v>
                </c:pt>
                <c:pt idx="58">
                  <c:v>4.4825400000000001E-2</c:v>
                </c:pt>
                <c:pt idx="59">
                  <c:v>4.1899499999999999E-2</c:v>
                </c:pt>
                <c:pt idx="60">
                  <c:v>4.0434100000000001E-2</c:v>
                </c:pt>
                <c:pt idx="61">
                  <c:v>3.8620700000000001E-2</c:v>
                </c:pt>
                <c:pt idx="62">
                  <c:v>3.63179E-2</c:v>
                </c:pt>
                <c:pt idx="63">
                  <c:v>3.5197399999999997E-2</c:v>
                </c:pt>
                <c:pt idx="64">
                  <c:v>3.3506899999999999E-2</c:v>
                </c:pt>
                <c:pt idx="65">
                  <c:v>3.2314700000000002E-2</c:v>
                </c:pt>
                <c:pt idx="66">
                  <c:v>3.0439000000000001E-2</c:v>
                </c:pt>
                <c:pt idx="67">
                  <c:v>2.9076399999999999E-2</c:v>
                </c:pt>
                <c:pt idx="68">
                  <c:v>2.8086900000000001E-2</c:v>
                </c:pt>
                <c:pt idx="69">
                  <c:v>2.6805900000000001E-2</c:v>
                </c:pt>
                <c:pt idx="70">
                  <c:v>2.4815299999999998E-2</c:v>
                </c:pt>
                <c:pt idx="71">
                  <c:v>2.4327100000000001E-2</c:v>
                </c:pt>
                <c:pt idx="72">
                  <c:v>2.3053899999999999E-2</c:v>
                </c:pt>
                <c:pt idx="73">
                  <c:v>2.2177700000000002E-2</c:v>
                </c:pt>
                <c:pt idx="74">
                  <c:v>2.1094100000000001E-2</c:v>
                </c:pt>
                <c:pt idx="75">
                  <c:v>1.9417799999999999E-2</c:v>
                </c:pt>
                <c:pt idx="76">
                  <c:v>1.8923499999999999E-2</c:v>
                </c:pt>
                <c:pt idx="77">
                  <c:v>1.7719599999999999E-2</c:v>
                </c:pt>
                <c:pt idx="78">
                  <c:v>1.7246999999999998E-2</c:v>
                </c:pt>
                <c:pt idx="79">
                  <c:v>1.6587999999999999E-2</c:v>
                </c:pt>
                <c:pt idx="80">
                  <c:v>1.5231E-2</c:v>
                </c:pt>
                <c:pt idx="81">
                  <c:v>1.49871E-2</c:v>
                </c:pt>
                <c:pt idx="82">
                  <c:v>1.3783800000000001E-2</c:v>
                </c:pt>
                <c:pt idx="83">
                  <c:v>1.34973E-2</c:v>
                </c:pt>
                <c:pt idx="84">
                  <c:v>1.27846E-2</c:v>
                </c:pt>
                <c:pt idx="85">
                  <c:v>1.1842699999999999E-2</c:v>
                </c:pt>
                <c:pt idx="86">
                  <c:v>1.1568699999999999E-2</c:v>
                </c:pt>
                <c:pt idx="87">
                  <c:v>1.08352E-2</c:v>
                </c:pt>
                <c:pt idx="88">
                  <c:v>1.01995E-2</c:v>
                </c:pt>
                <c:pt idx="89">
                  <c:v>9.6906700000000002E-3</c:v>
                </c:pt>
                <c:pt idx="90">
                  <c:v>9.0836800000000002E-3</c:v>
                </c:pt>
                <c:pt idx="91">
                  <c:v>8.9109500000000008E-3</c:v>
                </c:pt>
                <c:pt idx="92">
                  <c:v>8.0734599999999993E-3</c:v>
                </c:pt>
                <c:pt idx="93">
                  <c:v>7.7575099999999996E-3</c:v>
                </c:pt>
                <c:pt idx="94">
                  <c:v>7.8487899999999996E-3</c:v>
                </c:pt>
                <c:pt idx="95">
                  <c:v>7.2071799999999997E-3</c:v>
                </c:pt>
                <c:pt idx="96">
                  <c:v>7.2160599999999998E-3</c:v>
                </c:pt>
                <c:pt idx="97">
                  <c:v>6.6242699999999998E-3</c:v>
                </c:pt>
                <c:pt idx="98">
                  <c:v>6.4148599999999997E-3</c:v>
                </c:pt>
                <c:pt idx="99">
                  <c:v>6.0041799999999996E-3</c:v>
                </c:pt>
                <c:pt idx="100">
                  <c:v>5.4719499999999997E-3</c:v>
                </c:pt>
                <c:pt idx="101">
                  <c:v>5.4274600000000003E-3</c:v>
                </c:pt>
                <c:pt idx="102">
                  <c:v>5.51324E-3</c:v>
                </c:pt>
                <c:pt idx="103">
                  <c:v>4.9032600000000004E-3</c:v>
                </c:pt>
                <c:pt idx="104">
                  <c:v>5.2572299999999999E-3</c:v>
                </c:pt>
                <c:pt idx="105">
                  <c:v>4.87704E-3</c:v>
                </c:pt>
                <c:pt idx="106">
                  <c:v>4.30658E-3</c:v>
                </c:pt>
                <c:pt idx="107">
                  <c:v>4.3197899999999996E-3</c:v>
                </c:pt>
                <c:pt idx="108">
                  <c:v>4.0570399999999996E-3</c:v>
                </c:pt>
                <c:pt idx="109">
                  <c:v>3.9700300000000003E-3</c:v>
                </c:pt>
                <c:pt idx="110">
                  <c:v>3.8857100000000001E-3</c:v>
                </c:pt>
                <c:pt idx="111">
                  <c:v>3.7944300000000001E-3</c:v>
                </c:pt>
                <c:pt idx="112">
                  <c:v>3.6329299999999999E-3</c:v>
                </c:pt>
                <c:pt idx="113">
                  <c:v>3.2854899999999999E-3</c:v>
                </c:pt>
                <c:pt idx="114">
                  <c:v>3.1586000000000001E-3</c:v>
                </c:pt>
                <c:pt idx="115">
                  <c:v>3.2645600000000001E-3</c:v>
                </c:pt>
                <c:pt idx="116">
                  <c:v>2.7942800000000001E-3</c:v>
                </c:pt>
                <c:pt idx="117">
                  <c:v>2.62955E-3</c:v>
                </c:pt>
                <c:pt idx="118">
                  <c:v>2.75757E-3</c:v>
                </c:pt>
                <c:pt idx="119">
                  <c:v>2.6142000000000001E-3</c:v>
                </c:pt>
                <c:pt idx="120">
                  <c:v>2.5070800000000001E-3</c:v>
                </c:pt>
                <c:pt idx="121">
                  <c:v>2.2222000000000001E-3</c:v>
                </c:pt>
                <c:pt idx="122">
                  <c:v>2.2001E-3</c:v>
                </c:pt>
                <c:pt idx="123">
                  <c:v>2.0577099999999999E-3</c:v>
                </c:pt>
                <c:pt idx="124">
                  <c:v>2.03397E-3</c:v>
                </c:pt>
                <c:pt idx="125">
                  <c:v>1.9180600000000001E-3</c:v>
                </c:pt>
                <c:pt idx="126">
                  <c:v>1.86487E-3</c:v>
                </c:pt>
                <c:pt idx="127">
                  <c:v>1.8567499999999999E-3</c:v>
                </c:pt>
                <c:pt idx="128">
                  <c:v>1.8452500000000001E-3</c:v>
                </c:pt>
                <c:pt idx="129">
                  <c:v>1.6907000000000001E-3</c:v>
                </c:pt>
                <c:pt idx="130">
                  <c:v>1.6151399999999999E-3</c:v>
                </c:pt>
                <c:pt idx="131">
                  <c:v>1.45901E-3</c:v>
                </c:pt>
                <c:pt idx="132">
                  <c:v>1.38974E-3</c:v>
                </c:pt>
                <c:pt idx="133">
                  <c:v>1.48251E-3</c:v>
                </c:pt>
                <c:pt idx="134">
                  <c:v>1.3524800000000001E-3</c:v>
                </c:pt>
                <c:pt idx="135">
                  <c:v>1.36935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D56-B549-BA66-52300D40C986}"/>
            </c:ext>
          </c:extLst>
        </c:ser>
        <c:ser>
          <c:idx val="2"/>
          <c:order val="2"/>
          <c:tx>
            <c:strRef>
              <c:f>'FL-zA1-630V'!$E$19</c:f>
              <c:strCache>
                <c:ptCount val="1"/>
                <c:pt idx="0">
                  <c:v>+Ca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-zA1-63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A1-630V'!$E$25:$E$115</c:f>
              <c:numCache>
                <c:formatCode>General</c:formatCode>
                <c:ptCount val="91"/>
                <c:pt idx="0">
                  <c:v>0.118501</c:v>
                </c:pt>
                <c:pt idx="1">
                  <c:v>0.147344</c:v>
                </c:pt>
                <c:pt idx="2">
                  <c:v>0.175455</c:v>
                </c:pt>
                <c:pt idx="3">
                  <c:v>0.20586699999999999</c:v>
                </c:pt>
                <c:pt idx="4">
                  <c:v>0.23097599999999999</c:v>
                </c:pt>
                <c:pt idx="5">
                  <c:v>0.25290299999999999</c:v>
                </c:pt>
                <c:pt idx="6">
                  <c:v>0.27023399999999997</c:v>
                </c:pt>
                <c:pt idx="7">
                  <c:v>0.28260600000000002</c:v>
                </c:pt>
                <c:pt idx="8">
                  <c:v>0.29117399999999999</c:v>
                </c:pt>
                <c:pt idx="9">
                  <c:v>0.29481800000000002</c:v>
                </c:pt>
                <c:pt idx="10">
                  <c:v>0.29614800000000002</c:v>
                </c:pt>
                <c:pt idx="11">
                  <c:v>0.292684</c:v>
                </c:pt>
                <c:pt idx="12">
                  <c:v>0.28979100000000002</c:v>
                </c:pt>
                <c:pt idx="13">
                  <c:v>0.28166200000000002</c:v>
                </c:pt>
                <c:pt idx="14">
                  <c:v>0.275781</c:v>
                </c:pt>
                <c:pt idx="15">
                  <c:v>0.26557599999999998</c:v>
                </c:pt>
                <c:pt idx="16">
                  <c:v>0.25256600000000001</c:v>
                </c:pt>
                <c:pt idx="17">
                  <c:v>0.241205</c:v>
                </c:pt>
                <c:pt idx="18">
                  <c:v>0.22737199999999999</c:v>
                </c:pt>
                <c:pt idx="19">
                  <c:v>0.213781</c:v>
                </c:pt>
                <c:pt idx="20">
                  <c:v>0.200401</c:v>
                </c:pt>
                <c:pt idx="21">
                  <c:v>0.18626100000000001</c:v>
                </c:pt>
                <c:pt idx="22">
                  <c:v>0.17185400000000001</c:v>
                </c:pt>
                <c:pt idx="23">
                  <c:v>0.15951199999999999</c:v>
                </c:pt>
                <c:pt idx="24">
                  <c:v>0.14699799999999999</c:v>
                </c:pt>
                <c:pt idx="25">
                  <c:v>0.135127</c:v>
                </c:pt>
                <c:pt idx="26">
                  <c:v>0.12178600000000001</c:v>
                </c:pt>
                <c:pt idx="27">
                  <c:v>0.110677</c:v>
                </c:pt>
                <c:pt idx="28">
                  <c:v>0.100365</c:v>
                </c:pt>
                <c:pt idx="29">
                  <c:v>8.95542E-2</c:v>
                </c:pt>
                <c:pt idx="30">
                  <c:v>8.0706E-2</c:v>
                </c:pt>
                <c:pt idx="31">
                  <c:v>7.2904499999999997E-2</c:v>
                </c:pt>
                <c:pt idx="32">
                  <c:v>6.5118599999999999E-2</c:v>
                </c:pt>
                <c:pt idx="33">
                  <c:v>5.8345500000000002E-2</c:v>
                </c:pt>
                <c:pt idx="34">
                  <c:v>5.067E-2</c:v>
                </c:pt>
                <c:pt idx="35">
                  <c:v>4.4834400000000003E-2</c:v>
                </c:pt>
                <c:pt idx="36">
                  <c:v>4.0026300000000001E-2</c:v>
                </c:pt>
                <c:pt idx="37">
                  <c:v>3.4895200000000001E-2</c:v>
                </c:pt>
                <c:pt idx="38">
                  <c:v>3.075E-2</c:v>
                </c:pt>
                <c:pt idx="39">
                  <c:v>2.7083099999999999E-2</c:v>
                </c:pt>
                <c:pt idx="40">
                  <c:v>2.3555E-2</c:v>
                </c:pt>
                <c:pt idx="41">
                  <c:v>2.08372E-2</c:v>
                </c:pt>
                <c:pt idx="42">
                  <c:v>1.7808299999999999E-2</c:v>
                </c:pt>
                <c:pt idx="43">
                  <c:v>1.5750699999999999E-2</c:v>
                </c:pt>
                <c:pt idx="44">
                  <c:v>1.4275700000000001E-2</c:v>
                </c:pt>
                <c:pt idx="45">
                  <c:v>1.29233E-2</c:v>
                </c:pt>
                <c:pt idx="46">
                  <c:v>1.1908500000000001E-2</c:v>
                </c:pt>
                <c:pt idx="47">
                  <c:v>1.1584499999999999E-2</c:v>
                </c:pt>
                <c:pt idx="48">
                  <c:v>1.22381E-2</c:v>
                </c:pt>
                <c:pt idx="49">
                  <c:v>1.33131E-2</c:v>
                </c:pt>
                <c:pt idx="50">
                  <c:v>1.49777E-2</c:v>
                </c:pt>
                <c:pt idx="51">
                  <c:v>1.7372499999999999E-2</c:v>
                </c:pt>
                <c:pt idx="52">
                  <c:v>2.0582400000000001E-2</c:v>
                </c:pt>
                <c:pt idx="53">
                  <c:v>2.4814099999999999E-2</c:v>
                </c:pt>
                <c:pt idx="54">
                  <c:v>2.9148E-2</c:v>
                </c:pt>
                <c:pt idx="55">
                  <c:v>3.31428E-2</c:v>
                </c:pt>
                <c:pt idx="56">
                  <c:v>3.69523E-2</c:v>
                </c:pt>
                <c:pt idx="57">
                  <c:v>4.0152399999999998E-2</c:v>
                </c:pt>
                <c:pt idx="58">
                  <c:v>4.12415E-2</c:v>
                </c:pt>
                <c:pt idx="59">
                  <c:v>4.2242700000000001E-2</c:v>
                </c:pt>
                <c:pt idx="60">
                  <c:v>4.1477100000000003E-2</c:v>
                </c:pt>
                <c:pt idx="61">
                  <c:v>3.8706299999999999E-2</c:v>
                </c:pt>
                <c:pt idx="62">
                  <c:v>3.65452E-2</c:v>
                </c:pt>
                <c:pt idx="63">
                  <c:v>3.2152800000000002E-2</c:v>
                </c:pt>
                <c:pt idx="64">
                  <c:v>2.8998699999999999E-2</c:v>
                </c:pt>
                <c:pt idx="65">
                  <c:v>2.496E-2</c:v>
                </c:pt>
                <c:pt idx="66">
                  <c:v>2.1847700000000001E-2</c:v>
                </c:pt>
                <c:pt idx="67">
                  <c:v>1.8523299999999999E-2</c:v>
                </c:pt>
                <c:pt idx="68">
                  <c:v>1.54912E-2</c:v>
                </c:pt>
                <c:pt idx="69">
                  <c:v>1.2738299999999999E-2</c:v>
                </c:pt>
                <c:pt idx="70">
                  <c:v>1.10834E-2</c:v>
                </c:pt>
                <c:pt idx="71">
                  <c:v>9.2327899999999994E-3</c:v>
                </c:pt>
                <c:pt idx="72">
                  <c:v>7.5748300000000003E-3</c:v>
                </c:pt>
                <c:pt idx="73">
                  <c:v>6.3061200000000001E-3</c:v>
                </c:pt>
                <c:pt idx="74">
                  <c:v>5.1634200000000002E-3</c:v>
                </c:pt>
                <c:pt idx="75">
                  <c:v>4.4590200000000002E-3</c:v>
                </c:pt>
                <c:pt idx="76">
                  <c:v>3.0902999999999998E-3</c:v>
                </c:pt>
                <c:pt idx="77">
                  <c:v>2.5001200000000002E-3</c:v>
                </c:pt>
                <c:pt idx="78">
                  <c:v>1.98978E-3</c:v>
                </c:pt>
                <c:pt idx="79">
                  <c:v>1.4508699999999999E-3</c:v>
                </c:pt>
                <c:pt idx="80">
                  <c:v>1.0445599999999999E-3</c:v>
                </c:pt>
                <c:pt idx="81">
                  <c:v>9.13422E-4</c:v>
                </c:pt>
                <c:pt idx="82">
                  <c:v>3.9495900000000001E-4</c:v>
                </c:pt>
                <c:pt idx="83">
                  <c:v>2.63916E-4</c:v>
                </c:pt>
                <c:pt idx="84">
                  <c:v>1.21246E-4</c:v>
                </c:pt>
                <c:pt idx="85">
                  <c:v>2.2876E-4</c:v>
                </c:pt>
                <c:pt idx="86">
                  <c:v>1.6381800000000001E-4</c:v>
                </c:pt>
                <c:pt idx="87">
                  <c:v>-2.0843500000000001E-4</c:v>
                </c:pt>
                <c:pt idx="88">
                  <c:v>-2.3059099999999999E-4</c:v>
                </c:pt>
                <c:pt idx="89">
                  <c:v>-2.1725499999999999E-4</c:v>
                </c:pt>
                <c:pt idx="90" formatCode="0.00E+00">
                  <c:v>-9.2773699999999999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D56-B549-BA66-52300D40C986}"/>
            </c:ext>
          </c:extLst>
        </c:ser>
        <c:ser>
          <c:idx val="3"/>
          <c:order val="3"/>
          <c:tx>
            <c:strRef>
              <c:f>'FL-zA1-630V'!$F$19</c:f>
              <c:strCache>
                <c:ptCount val="1"/>
                <c:pt idx="0">
                  <c:v>-C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L-zA1-630V'!$D$25:$D$115</c:f>
              <c:numCache>
                <c:formatCode>General</c:formatCode>
                <c:ptCount val="91"/>
                <c:pt idx="0">
                  <c:v>290</c:v>
                </c:pt>
                <c:pt idx="1">
                  <c:v>289</c:v>
                </c:pt>
                <c:pt idx="2">
                  <c:v>288</c:v>
                </c:pt>
                <c:pt idx="3">
                  <c:v>287</c:v>
                </c:pt>
                <c:pt idx="4">
                  <c:v>286</c:v>
                </c:pt>
                <c:pt idx="5">
                  <c:v>285</c:v>
                </c:pt>
                <c:pt idx="6">
                  <c:v>284</c:v>
                </c:pt>
                <c:pt idx="7">
                  <c:v>283</c:v>
                </c:pt>
                <c:pt idx="8">
                  <c:v>282</c:v>
                </c:pt>
                <c:pt idx="9">
                  <c:v>281</c:v>
                </c:pt>
                <c:pt idx="10">
                  <c:v>280</c:v>
                </c:pt>
                <c:pt idx="11">
                  <c:v>279</c:v>
                </c:pt>
                <c:pt idx="12">
                  <c:v>278</c:v>
                </c:pt>
                <c:pt idx="13">
                  <c:v>277</c:v>
                </c:pt>
                <c:pt idx="14">
                  <c:v>276</c:v>
                </c:pt>
                <c:pt idx="15">
                  <c:v>275</c:v>
                </c:pt>
                <c:pt idx="16">
                  <c:v>274</c:v>
                </c:pt>
                <c:pt idx="17">
                  <c:v>273</c:v>
                </c:pt>
                <c:pt idx="18">
                  <c:v>272</c:v>
                </c:pt>
                <c:pt idx="19">
                  <c:v>271</c:v>
                </c:pt>
                <c:pt idx="20">
                  <c:v>270</c:v>
                </c:pt>
                <c:pt idx="21">
                  <c:v>269</c:v>
                </c:pt>
                <c:pt idx="22">
                  <c:v>268</c:v>
                </c:pt>
                <c:pt idx="23">
                  <c:v>267</c:v>
                </c:pt>
                <c:pt idx="24">
                  <c:v>266</c:v>
                </c:pt>
                <c:pt idx="25">
                  <c:v>265</c:v>
                </c:pt>
                <c:pt idx="26">
                  <c:v>264</c:v>
                </c:pt>
                <c:pt idx="27">
                  <c:v>263</c:v>
                </c:pt>
                <c:pt idx="28">
                  <c:v>262</c:v>
                </c:pt>
                <c:pt idx="29">
                  <c:v>261</c:v>
                </c:pt>
                <c:pt idx="30">
                  <c:v>260</c:v>
                </c:pt>
                <c:pt idx="31">
                  <c:v>259</c:v>
                </c:pt>
                <c:pt idx="32">
                  <c:v>258</c:v>
                </c:pt>
                <c:pt idx="33">
                  <c:v>257</c:v>
                </c:pt>
                <c:pt idx="34">
                  <c:v>256</c:v>
                </c:pt>
                <c:pt idx="35">
                  <c:v>255</c:v>
                </c:pt>
                <c:pt idx="36">
                  <c:v>254</c:v>
                </c:pt>
                <c:pt idx="37">
                  <c:v>253</c:v>
                </c:pt>
                <c:pt idx="38">
                  <c:v>252</c:v>
                </c:pt>
                <c:pt idx="39">
                  <c:v>251</c:v>
                </c:pt>
                <c:pt idx="40">
                  <c:v>250</c:v>
                </c:pt>
                <c:pt idx="41">
                  <c:v>249</c:v>
                </c:pt>
                <c:pt idx="42">
                  <c:v>248</c:v>
                </c:pt>
                <c:pt idx="43">
                  <c:v>247</c:v>
                </c:pt>
                <c:pt idx="44">
                  <c:v>246</c:v>
                </c:pt>
                <c:pt idx="45">
                  <c:v>245</c:v>
                </c:pt>
                <c:pt idx="46">
                  <c:v>244</c:v>
                </c:pt>
                <c:pt idx="47">
                  <c:v>243</c:v>
                </c:pt>
                <c:pt idx="48">
                  <c:v>242</c:v>
                </c:pt>
                <c:pt idx="49">
                  <c:v>241</c:v>
                </c:pt>
                <c:pt idx="50">
                  <c:v>240</c:v>
                </c:pt>
                <c:pt idx="51">
                  <c:v>239</c:v>
                </c:pt>
                <c:pt idx="52">
                  <c:v>238</c:v>
                </c:pt>
                <c:pt idx="53">
                  <c:v>237</c:v>
                </c:pt>
                <c:pt idx="54">
                  <c:v>236</c:v>
                </c:pt>
                <c:pt idx="55">
                  <c:v>235</c:v>
                </c:pt>
                <c:pt idx="56">
                  <c:v>234</c:v>
                </c:pt>
                <c:pt idx="57">
                  <c:v>233</c:v>
                </c:pt>
                <c:pt idx="58">
                  <c:v>232</c:v>
                </c:pt>
                <c:pt idx="59">
                  <c:v>231</c:v>
                </c:pt>
                <c:pt idx="60">
                  <c:v>230</c:v>
                </c:pt>
                <c:pt idx="61">
                  <c:v>229</c:v>
                </c:pt>
                <c:pt idx="62">
                  <c:v>228</c:v>
                </c:pt>
                <c:pt idx="63">
                  <c:v>227</c:v>
                </c:pt>
                <c:pt idx="64">
                  <c:v>226</c:v>
                </c:pt>
                <c:pt idx="65">
                  <c:v>225</c:v>
                </c:pt>
                <c:pt idx="66">
                  <c:v>224</c:v>
                </c:pt>
                <c:pt idx="67">
                  <c:v>223</c:v>
                </c:pt>
                <c:pt idx="68">
                  <c:v>222</c:v>
                </c:pt>
                <c:pt idx="69">
                  <c:v>221</c:v>
                </c:pt>
                <c:pt idx="70">
                  <c:v>220</c:v>
                </c:pt>
                <c:pt idx="71">
                  <c:v>219</c:v>
                </c:pt>
                <c:pt idx="72">
                  <c:v>218</c:v>
                </c:pt>
                <c:pt idx="73">
                  <c:v>217</c:v>
                </c:pt>
                <c:pt idx="74">
                  <c:v>216</c:v>
                </c:pt>
                <c:pt idx="75">
                  <c:v>215</c:v>
                </c:pt>
                <c:pt idx="76">
                  <c:v>214</c:v>
                </c:pt>
                <c:pt idx="77">
                  <c:v>213</c:v>
                </c:pt>
                <c:pt idx="78">
                  <c:v>212</c:v>
                </c:pt>
                <c:pt idx="79">
                  <c:v>211</c:v>
                </c:pt>
                <c:pt idx="80">
                  <c:v>210</c:v>
                </c:pt>
                <c:pt idx="81">
                  <c:v>209</c:v>
                </c:pt>
                <c:pt idx="82">
                  <c:v>208</c:v>
                </c:pt>
                <c:pt idx="83">
                  <c:v>207</c:v>
                </c:pt>
                <c:pt idx="84">
                  <c:v>206</c:v>
                </c:pt>
                <c:pt idx="85">
                  <c:v>205</c:v>
                </c:pt>
                <c:pt idx="86">
                  <c:v>204</c:v>
                </c:pt>
                <c:pt idx="87">
                  <c:v>203</c:v>
                </c:pt>
                <c:pt idx="88">
                  <c:v>202</c:v>
                </c:pt>
                <c:pt idx="89">
                  <c:v>201</c:v>
                </c:pt>
                <c:pt idx="90">
                  <c:v>200</c:v>
                </c:pt>
              </c:numCache>
            </c:numRef>
          </c:xVal>
          <c:yVal>
            <c:numRef>
              <c:f>'FL-zA1-630V'!$F$25:$F$115</c:f>
              <c:numCache>
                <c:formatCode>General</c:formatCode>
                <c:ptCount val="91"/>
                <c:pt idx="0">
                  <c:v>8.8870099999999994E-2</c:v>
                </c:pt>
                <c:pt idx="1">
                  <c:v>0.11050699999999999</c:v>
                </c:pt>
                <c:pt idx="2">
                  <c:v>0.12958500000000001</c:v>
                </c:pt>
                <c:pt idx="3">
                  <c:v>0.14788200000000001</c:v>
                </c:pt>
                <c:pt idx="4">
                  <c:v>0.163824</c:v>
                </c:pt>
                <c:pt idx="5">
                  <c:v>0.17739199999999999</c:v>
                </c:pt>
                <c:pt idx="6">
                  <c:v>0.18892300000000001</c:v>
                </c:pt>
                <c:pt idx="7">
                  <c:v>0.19605</c:v>
                </c:pt>
                <c:pt idx="8">
                  <c:v>0.20095499999999999</c:v>
                </c:pt>
                <c:pt idx="9">
                  <c:v>0.203513</c:v>
                </c:pt>
                <c:pt idx="10">
                  <c:v>0.202321</c:v>
                </c:pt>
                <c:pt idx="11">
                  <c:v>0.20079900000000001</c:v>
                </c:pt>
                <c:pt idx="12">
                  <c:v>0.197491</c:v>
                </c:pt>
                <c:pt idx="13">
                  <c:v>0.192384</c:v>
                </c:pt>
                <c:pt idx="14">
                  <c:v>0.18729699999999999</c:v>
                </c:pt>
                <c:pt idx="15">
                  <c:v>0.180006</c:v>
                </c:pt>
                <c:pt idx="16">
                  <c:v>0.17297799999999999</c:v>
                </c:pt>
                <c:pt idx="17">
                  <c:v>0.16456000000000001</c:v>
                </c:pt>
                <c:pt idx="18">
                  <c:v>0.15740999999999999</c:v>
                </c:pt>
                <c:pt idx="19">
                  <c:v>0.146369</c:v>
                </c:pt>
                <c:pt idx="20">
                  <c:v>0.13861999999999999</c:v>
                </c:pt>
                <c:pt idx="21">
                  <c:v>0.130888</c:v>
                </c:pt>
                <c:pt idx="22">
                  <c:v>0.121892</c:v>
                </c:pt>
                <c:pt idx="23">
                  <c:v>0.113553</c:v>
                </c:pt>
                <c:pt idx="24">
                  <c:v>0.10549699999999999</c:v>
                </c:pt>
                <c:pt idx="25">
                  <c:v>9.6758499999999997E-2</c:v>
                </c:pt>
                <c:pt idx="26">
                  <c:v>8.8811600000000004E-2</c:v>
                </c:pt>
                <c:pt idx="27">
                  <c:v>8.0863299999999999E-2</c:v>
                </c:pt>
                <c:pt idx="28">
                  <c:v>7.3604900000000001E-2</c:v>
                </c:pt>
                <c:pt idx="29">
                  <c:v>6.7095000000000002E-2</c:v>
                </c:pt>
                <c:pt idx="30">
                  <c:v>6.1047499999999998E-2</c:v>
                </c:pt>
                <c:pt idx="31">
                  <c:v>5.4522399999999999E-2</c:v>
                </c:pt>
                <c:pt idx="32">
                  <c:v>4.8230200000000001E-2</c:v>
                </c:pt>
                <c:pt idx="33">
                  <c:v>4.3434300000000002E-2</c:v>
                </c:pt>
                <c:pt idx="34">
                  <c:v>3.71668E-2</c:v>
                </c:pt>
                <c:pt idx="35">
                  <c:v>3.2847099999999997E-2</c:v>
                </c:pt>
                <c:pt idx="36">
                  <c:v>2.8953799999999998E-2</c:v>
                </c:pt>
                <c:pt idx="37">
                  <c:v>2.5838300000000002E-2</c:v>
                </c:pt>
                <c:pt idx="38">
                  <c:v>2.25975E-2</c:v>
                </c:pt>
                <c:pt idx="39">
                  <c:v>1.9387700000000001E-2</c:v>
                </c:pt>
                <c:pt idx="40">
                  <c:v>1.6189499999999999E-2</c:v>
                </c:pt>
                <c:pt idx="41">
                  <c:v>1.38923E-2</c:v>
                </c:pt>
                <c:pt idx="42">
                  <c:v>1.1941500000000001E-2</c:v>
                </c:pt>
                <c:pt idx="43">
                  <c:v>1.03578E-2</c:v>
                </c:pt>
                <c:pt idx="44">
                  <c:v>9.1383300000000001E-3</c:v>
                </c:pt>
                <c:pt idx="45">
                  <c:v>8.1321799999999993E-3</c:v>
                </c:pt>
                <c:pt idx="46">
                  <c:v>7.4452099999999998E-3</c:v>
                </c:pt>
                <c:pt idx="47">
                  <c:v>6.66893E-3</c:v>
                </c:pt>
                <c:pt idx="48">
                  <c:v>7.2108099999999998E-3</c:v>
                </c:pt>
                <c:pt idx="49">
                  <c:v>7.0277899999999999E-3</c:v>
                </c:pt>
                <c:pt idx="50">
                  <c:v>7.5399899999999999E-3</c:v>
                </c:pt>
                <c:pt idx="51">
                  <c:v>8.1156900000000001E-3</c:v>
                </c:pt>
                <c:pt idx="52">
                  <c:v>8.6285100000000007E-3</c:v>
                </c:pt>
                <c:pt idx="53">
                  <c:v>9.4345399999999999E-3</c:v>
                </c:pt>
                <c:pt idx="54">
                  <c:v>9.9096299999999991E-3</c:v>
                </c:pt>
                <c:pt idx="55">
                  <c:v>1.00445E-2</c:v>
                </c:pt>
                <c:pt idx="56">
                  <c:v>9.6762700000000007E-3</c:v>
                </c:pt>
                <c:pt idx="57">
                  <c:v>9.5294999999999998E-3</c:v>
                </c:pt>
                <c:pt idx="58">
                  <c:v>8.7400199999999994E-3</c:v>
                </c:pt>
                <c:pt idx="59">
                  <c:v>8.2708799999999996E-3</c:v>
                </c:pt>
                <c:pt idx="60">
                  <c:v>6.9860900000000004E-3</c:v>
                </c:pt>
                <c:pt idx="61">
                  <c:v>5.7297399999999997E-3</c:v>
                </c:pt>
                <c:pt idx="62">
                  <c:v>4.7270100000000002E-3</c:v>
                </c:pt>
                <c:pt idx="63">
                  <c:v>3.6143E-3</c:v>
                </c:pt>
                <c:pt idx="64">
                  <c:v>2.5334300000000001E-3</c:v>
                </c:pt>
                <c:pt idx="65">
                  <c:v>1.6936200000000001E-3</c:v>
                </c:pt>
                <c:pt idx="66">
                  <c:v>1.4841800000000001E-3</c:v>
                </c:pt>
                <c:pt idx="67">
                  <c:v>8.2227299999999999E-4</c:v>
                </c:pt>
                <c:pt idx="68">
                  <c:v>2.41769E-4</c:v>
                </c:pt>
                <c:pt idx="69" formatCode="0.00E+00">
                  <c:v>2.75243E-5</c:v>
                </c:pt>
                <c:pt idx="70">
                  <c:v>-2.7847800000000003E-4</c:v>
                </c:pt>
                <c:pt idx="71">
                  <c:v>-4.0805399999999998E-4</c:v>
                </c:pt>
                <c:pt idx="72">
                  <c:v>-5.2989400000000005E-4</c:v>
                </c:pt>
                <c:pt idx="73">
                  <c:v>-5.0973700000000002E-4</c:v>
                </c:pt>
                <c:pt idx="74">
                  <c:v>-5.5597000000000003E-4</c:v>
                </c:pt>
                <c:pt idx="75">
                  <c:v>-4.2025999999999999E-4</c:v>
                </c:pt>
                <c:pt idx="76">
                  <c:v>-8.0048200000000004E-4</c:v>
                </c:pt>
                <c:pt idx="77">
                  <c:v>-6.7096699999999996E-4</c:v>
                </c:pt>
                <c:pt idx="78">
                  <c:v>-7.77088E-4</c:v>
                </c:pt>
                <c:pt idx="79">
                  <c:v>-7.8664299999999996E-4</c:v>
                </c:pt>
                <c:pt idx="80">
                  <c:v>-6.6766899999999997E-4</c:v>
                </c:pt>
                <c:pt idx="81">
                  <c:v>-5.9341899999999998E-4</c:v>
                </c:pt>
                <c:pt idx="82">
                  <c:v>-4.8449300000000001E-4</c:v>
                </c:pt>
                <c:pt idx="83">
                  <c:v>-4.0978E-4</c:v>
                </c:pt>
                <c:pt idx="84">
                  <c:v>-4.6134600000000001E-4</c:v>
                </c:pt>
                <c:pt idx="85">
                  <c:v>-2.80759E-4</c:v>
                </c:pt>
                <c:pt idx="86">
                  <c:v>-2.7931000000000001E-4</c:v>
                </c:pt>
                <c:pt idx="87">
                  <c:v>-3.2800899999999998E-4</c:v>
                </c:pt>
                <c:pt idx="88">
                  <c:v>-3.4175600000000003E-4</c:v>
                </c:pt>
                <c:pt idx="89">
                  <c:v>-2.19053E-4</c:v>
                </c:pt>
                <c:pt idx="90" formatCode="0.00E+00">
                  <c:v>-7.264759999999999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D56-B549-BA66-52300D40C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403056"/>
        <c:axId val="720643712"/>
      </c:scatterChart>
      <c:valAx>
        <c:axId val="804403056"/>
        <c:scaling>
          <c:orientation val="minMax"/>
          <c:max val="425"/>
          <c:min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0643712"/>
        <c:crosses val="autoZero"/>
        <c:crossBetween val="midCat"/>
      </c:valAx>
      <c:valAx>
        <c:axId val="720643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units measured at 630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403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7104268719384172"/>
          <c:y val="0.4163143157751833"/>
          <c:w val="7.3267186893118175E-2"/>
          <c:h val="0.1196344691827314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10" Type="http://schemas.openxmlformats.org/officeDocument/2006/relationships/chart" Target="../charts/chart21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38150</xdr:colOff>
      <xdr:row>10</xdr:row>
      <xdr:rowOff>152400</xdr:rowOff>
    </xdr:from>
    <xdr:to>
      <xdr:col>13</xdr:col>
      <xdr:colOff>57150</xdr:colOff>
      <xdr:row>24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4CD5C3-63E9-CE4D-A0F6-61E56DF9D2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6</xdr:row>
      <xdr:rowOff>0</xdr:rowOff>
    </xdr:from>
    <xdr:to>
      <xdr:col>19</xdr:col>
      <xdr:colOff>12700</xdr:colOff>
      <xdr:row>4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120598-F7F6-F04E-B36B-83BCF6C4B8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6</xdr:row>
      <xdr:rowOff>12700</xdr:rowOff>
    </xdr:from>
    <xdr:to>
      <xdr:col>19</xdr:col>
      <xdr:colOff>12700</xdr:colOff>
      <xdr:row>4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629A02-EE9F-334F-93C2-65DAFC6F51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3864</xdr:colOff>
      <xdr:row>0</xdr:row>
      <xdr:rowOff>0</xdr:rowOff>
    </xdr:from>
    <xdr:to>
      <xdr:col>13</xdr:col>
      <xdr:colOff>445380</xdr:colOff>
      <xdr:row>30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C27AC72-8950-634F-A614-9865921B78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99375</xdr:colOff>
      <xdr:row>0</xdr:row>
      <xdr:rowOff>3903</xdr:rowOff>
    </xdr:from>
    <xdr:to>
      <xdr:col>20</xdr:col>
      <xdr:colOff>206679</xdr:colOff>
      <xdr:row>31</xdr:row>
      <xdr:rowOff>390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AA7940-F587-314B-A952-6A45D3DC3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06516</xdr:colOff>
      <xdr:row>0</xdr:row>
      <xdr:rowOff>5644</xdr:rowOff>
    </xdr:from>
    <xdr:to>
      <xdr:col>27</xdr:col>
      <xdr:colOff>22398</xdr:colOff>
      <xdr:row>31</xdr:row>
      <xdr:rowOff>25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458D060-F21E-A545-9290-10BE0436C4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13286</xdr:colOff>
      <xdr:row>0</xdr:row>
      <xdr:rowOff>4224</xdr:rowOff>
    </xdr:from>
    <xdr:to>
      <xdr:col>33</xdr:col>
      <xdr:colOff>675699</xdr:colOff>
      <xdr:row>31</xdr:row>
      <xdr:rowOff>5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B41253A-5C6B-8C4A-8EC7-BDDE0698D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675931</xdr:colOff>
      <xdr:row>0</xdr:row>
      <xdr:rowOff>4327</xdr:rowOff>
    </xdr:from>
    <xdr:to>
      <xdr:col>40</xdr:col>
      <xdr:colOff>483533</xdr:colOff>
      <xdr:row>31</xdr:row>
      <xdr:rowOff>332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7C6356A-8200-124E-80EE-9D500B57EE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05824</xdr:colOff>
      <xdr:row>31</xdr:row>
      <xdr:rowOff>32905</xdr:rowOff>
    </xdr:from>
    <xdr:to>
      <xdr:col>20</xdr:col>
      <xdr:colOff>206953</xdr:colOff>
      <xdr:row>62</xdr:row>
      <xdr:rowOff>3607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B0A48EE-2C46-6340-94BB-97012C810B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39508</xdr:colOff>
      <xdr:row>31</xdr:row>
      <xdr:rowOff>59153</xdr:rowOff>
    </xdr:from>
    <xdr:to>
      <xdr:col>33</xdr:col>
      <xdr:colOff>692403</xdr:colOff>
      <xdr:row>62</xdr:row>
      <xdr:rowOff>6867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D6E3125E-1405-EB4B-830D-B2C9F32321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594996</xdr:colOff>
      <xdr:row>31</xdr:row>
      <xdr:rowOff>31726</xdr:rowOff>
    </xdr:from>
    <xdr:to>
      <xdr:col>13</xdr:col>
      <xdr:colOff>402649</xdr:colOff>
      <xdr:row>62</xdr:row>
      <xdr:rowOff>3774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D210EAF-7AAF-FA41-ACFC-7DA34B0880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215722</xdr:colOff>
      <xdr:row>31</xdr:row>
      <xdr:rowOff>60635</xdr:rowOff>
    </xdr:from>
    <xdr:to>
      <xdr:col>27</xdr:col>
      <xdr:colOff>38678</xdr:colOff>
      <xdr:row>62</xdr:row>
      <xdr:rowOff>7417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FDE32E0-8288-F245-AC5D-2324C0EBA7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3</xdr:col>
      <xdr:colOff>675699</xdr:colOff>
      <xdr:row>31</xdr:row>
      <xdr:rowOff>61480</xdr:rowOff>
    </xdr:from>
    <xdr:to>
      <xdr:col>40</xdr:col>
      <xdr:colOff>485198</xdr:colOff>
      <xdr:row>62</xdr:row>
      <xdr:rowOff>6465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1CADA54-3E5A-BD41-ACED-3F5ADF8F76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494</xdr:colOff>
      <xdr:row>8</xdr:row>
      <xdr:rowOff>69192</xdr:rowOff>
    </xdr:from>
    <xdr:to>
      <xdr:col>17</xdr:col>
      <xdr:colOff>24527</xdr:colOff>
      <xdr:row>39</xdr:row>
      <xdr:rowOff>372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F729437-7687-BF42-96C7-0B2E4ABD9A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1062</xdr:colOff>
      <xdr:row>9</xdr:row>
      <xdr:rowOff>165652</xdr:rowOff>
    </xdr:from>
    <xdr:to>
      <xdr:col>17</xdr:col>
      <xdr:colOff>371060</xdr:colOff>
      <xdr:row>40</xdr:row>
      <xdr:rowOff>1656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343AED-43A0-4E4B-8016-8A37FDFAE8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9450</xdr:colOff>
      <xdr:row>8</xdr:row>
      <xdr:rowOff>158750</xdr:rowOff>
    </xdr:from>
    <xdr:to>
      <xdr:col>16</xdr:col>
      <xdr:colOff>654050</xdr:colOff>
      <xdr:row>39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04E02F2-0AE8-3542-81AB-90D857F99F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36600</xdr:colOff>
      <xdr:row>6</xdr:row>
      <xdr:rowOff>165100</xdr:rowOff>
    </xdr:from>
    <xdr:to>
      <xdr:col>16</xdr:col>
      <xdr:colOff>736600</xdr:colOff>
      <xdr:row>37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F462B1-E305-EA4E-953E-6FCAD0C52A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7</xdr:row>
      <xdr:rowOff>0</xdr:rowOff>
    </xdr:from>
    <xdr:to>
      <xdr:col>17</xdr:col>
      <xdr:colOff>76200</xdr:colOff>
      <xdr:row>3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69717E9-F318-0047-A61D-74CC9779ED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</xdr:colOff>
      <xdr:row>16</xdr:row>
      <xdr:rowOff>0</xdr:rowOff>
    </xdr:from>
    <xdr:to>
      <xdr:col>19</xdr:col>
      <xdr:colOff>12700</xdr:colOff>
      <xdr:row>4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D5563B-95A7-0E4D-9119-7BD9ED5F54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</xdr:colOff>
      <xdr:row>16</xdr:row>
      <xdr:rowOff>0</xdr:rowOff>
    </xdr:from>
    <xdr:to>
      <xdr:col>19</xdr:col>
      <xdr:colOff>12700</xdr:colOff>
      <xdr:row>4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E98DBB-F902-C046-8B04-BEC9725606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350</xdr:colOff>
      <xdr:row>16</xdr:row>
      <xdr:rowOff>12700</xdr:rowOff>
    </xdr:from>
    <xdr:to>
      <xdr:col>19</xdr:col>
      <xdr:colOff>12700</xdr:colOff>
      <xdr:row>4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EC43E4-3239-8345-9178-562D1966B5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regon-my.sharepoint.com/Users/lil.mac/Desktop/Harms-Lab/Zfish-calprotectin/Experiments/CD-FL/20231102_CD-FL_zfishS100s/fluorescence/processed-fluor-csv/FL-zA10b-800V.xlsx" TargetMode="External"/><Relationship Id="rId1" Type="http://schemas.openxmlformats.org/officeDocument/2006/relationships/externalLinkPath" Target="/Users/lil.mac/Desktop/Harms-Lab/Zfish-calprotectin/Experiments/CD-FL/20231102_CD-FL_zfishS100s/fluorescence/processed-fluor-csv/FL-zA10b-800V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regon-my.sharepoint.com/Users/lil.mac/Desktop/Harms-Lab/Zfish-calprotectin/Experiments/CD-FL/20231102_CD-FL_zfishS100s/fluorescence/processed-fluor-csv/FL-zW-800V.xlsx" TargetMode="External"/><Relationship Id="rId1" Type="http://schemas.openxmlformats.org/officeDocument/2006/relationships/externalLinkPath" Target="/Users/lil.mac/Desktop/Harms-Lab/Zfish-calprotectin/Experiments/CD-FL/20231102_CD-FL_zfishS100s/fluorescence/processed-fluor-csv/FL-zW-800V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regon-my.sharepoint.com/Users/lil.mac/Desktop/Harms-Lab/Zfish-calprotectin/Experiments/CD-FL/20220413_CD-FL_zfS100s.xlsx" TargetMode="External"/><Relationship Id="rId1" Type="http://schemas.openxmlformats.org/officeDocument/2006/relationships/externalLinkPath" Target="/Users/lil.mac/Desktop/Harms-Lab/Zfish-calprotectin/Experiments/CD-FL/20220413_CD-FL_zfS100s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regon-my.sharepoint.com/Users/lil.mac/Desktop/Harms-Lab/Zfish-calprotectin/Experiments/CD-FL/humanA9-FL-someone-else.xlsx" TargetMode="External"/><Relationship Id="rId1" Type="http://schemas.openxmlformats.org/officeDocument/2006/relationships/externalLinkPath" Target="/Users/lil.mac/Desktop/Harms-Lab/Zfish-calprotectin/Experiments/CD-FL/humanA9-FL-someone-else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regon-my.sharepoint.com/Users/lil.mac/Desktop/Harms-Lab/Zfish-calprotectin/Experiments/CD-FL/20231102_CD-FL_zfishS100s/fluorescence/processed-fluor-csv/FL-zA1-630V.xlsx" TargetMode="External"/><Relationship Id="rId1" Type="http://schemas.openxmlformats.org/officeDocument/2006/relationships/externalLinkPath" Target="/Users/lil.mac/Desktop/Harms-Lab/Zfish-calprotectin/Experiments/CD-FL/20231102_CD-FL_zfishS100s/fluorescence/processed-fluor-csv/FL-zA1-630V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oregon-my.sharepoint.com/Users/lil.mac/Desktop/Harms-Lab/Zfish-calprotectin/Experiments/CD-FL/20231102_CD-FL_zfishS100s/fluorescence/processed-fluor-csv/FL-zICN-630V.xlsx" TargetMode="External"/><Relationship Id="rId1" Type="http://schemas.openxmlformats.org/officeDocument/2006/relationships/externalLinkPath" Target="/Users/lil.mac/Desktop/Harms-Lab/Zfish-calprotectin/Experiments/CD-FL/20231102_CD-FL_zfishS100s/fluorescence/processed-fluor-csv/FL-zICN-630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L-Em-zA10b-800V-EDTA-blanked-d"/>
      <sheetName val="FL-Em-zA10b-800V-blanked"/>
      <sheetName val="FL-Ex-zA10b-800V-blanked"/>
      <sheetName val="FL-Ex-zA10b-800V-EDTA-blanked-d"/>
      <sheetName val="FL-zA10b-800V"/>
    </sheetNames>
    <sheetDataSet>
      <sheetData sheetId="0"/>
      <sheetData sheetId="1"/>
      <sheetData sheetId="2"/>
      <sheetData sheetId="3"/>
      <sheetData sheetId="4">
        <row r="19">
          <cell r="B19" t="str">
            <v>-Ca</v>
          </cell>
          <cell r="C19" t="str">
            <v>+Ca</v>
          </cell>
          <cell r="E19" t="str">
            <v>+Ca</v>
          </cell>
          <cell r="F19" t="str">
            <v>-Ca</v>
          </cell>
        </row>
        <row r="25">
          <cell r="A25">
            <v>290</v>
          </cell>
          <cell r="B25">
            <v>0.427703</v>
          </cell>
          <cell r="C25">
            <v>0.26432499999999998</v>
          </cell>
          <cell r="D25">
            <v>290</v>
          </cell>
          <cell r="E25">
            <v>0.180705</v>
          </cell>
          <cell r="F25">
            <v>0.338314</v>
          </cell>
        </row>
        <row r="26">
          <cell r="A26">
            <v>291</v>
          </cell>
          <cell r="B26">
            <v>0.44489000000000001</v>
          </cell>
          <cell r="C26">
            <v>0.24718399999999999</v>
          </cell>
          <cell r="D26">
            <v>289</v>
          </cell>
          <cell r="E26">
            <v>0.22331899999999999</v>
          </cell>
          <cell r="F26">
            <v>0.418076</v>
          </cell>
        </row>
        <row r="27">
          <cell r="A27">
            <v>292</v>
          </cell>
          <cell r="B27">
            <v>0.46715299999999998</v>
          </cell>
          <cell r="C27">
            <v>0.24873200000000001</v>
          </cell>
          <cell r="D27">
            <v>288</v>
          </cell>
          <cell r="E27">
            <v>0.238397</v>
          </cell>
          <cell r="F27">
            <v>0.50240799999999997</v>
          </cell>
        </row>
        <row r="28">
          <cell r="A28">
            <v>293</v>
          </cell>
          <cell r="B28">
            <v>0.51782399999999995</v>
          </cell>
          <cell r="C28">
            <v>0.26941900000000002</v>
          </cell>
          <cell r="D28">
            <v>287</v>
          </cell>
          <cell r="E28">
            <v>0.277138</v>
          </cell>
          <cell r="F28">
            <v>0.55742199999999997</v>
          </cell>
        </row>
        <row r="29">
          <cell r="A29">
            <v>294</v>
          </cell>
          <cell r="B29">
            <v>0.57277299999999998</v>
          </cell>
          <cell r="C29">
            <v>0.29081200000000001</v>
          </cell>
          <cell r="D29">
            <v>286</v>
          </cell>
          <cell r="E29">
            <v>0.300844</v>
          </cell>
          <cell r="F29">
            <v>0.61999899999999997</v>
          </cell>
        </row>
        <row r="30">
          <cell r="A30">
            <v>295</v>
          </cell>
          <cell r="B30">
            <v>0.59525300000000003</v>
          </cell>
          <cell r="C30">
            <v>0.30263499999999999</v>
          </cell>
          <cell r="D30">
            <v>285</v>
          </cell>
          <cell r="E30">
            <v>0.31259900000000002</v>
          </cell>
          <cell r="F30">
            <v>0.66710499999999995</v>
          </cell>
        </row>
        <row r="31">
          <cell r="A31">
            <v>296</v>
          </cell>
          <cell r="B31">
            <v>0.63744900000000004</v>
          </cell>
          <cell r="C31">
            <v>0.32667600000000002</v>
          </cell>
          <cell r="D31">
            <v>284</v>
          </cell>
          <cell r="E31">
            <v>0.33063700000000001</v>
          </cell>
          <cell r="F31">
            <v>0.69974999999999998</v>
          </cell>
        </row>
        <row r="32">
          <cell r="A32">
            <v>297</v>
          </cell>
          <cell r="B32">
            <v>0.65337900000000004</v>
          </cell>
          <cell r="C32">
            <v>0.33145000000000002</v>
          </cell>
          <cell r="D32">
            <v>283</v>
          </cell>
          <cell r="E32">
            <v>0.342308</v>
          </cell>
          <cell r="F32">
            <v>0.71592100000000003</v>
          </cell>
        </row>
        <row r="33">
          <cell r="A33">
            <v>298</v>
          </cell>
          <cell r="B33">
            <v>0.687778</v>
          </cell>
          <cell r="C33">
            <v>0.34852699999999998</v>
          </cell>
          <cell r="D33">
            <v>282</v>
          </cell>
          <cell r="E33">
            <v>0.33339400000000002</v>
          </cell>
          <cell r="F33">
            <v>0.73653800000000003</v>
          </cell>
        </row>
        <row r="34">
          <cell r="A34">
            <v>299</v>
          </cell>
          <cell r="B34">
            <v>0.71573399999999998</v>
          </cell>
          <cell r="C34">
            <v>0.35205900000000001</v>
          </cell>
          <cell r="D34">
            <v>281</v>
          </cell>
          <cell r="E34">
            <v>0.33095400000000003</v>
          </cell>
          <cell r="F34">
            <v>0.72653800000000002</v>
          </cell>
        </row>
        <row r="35">
          <cell r="A35">
            <v>300</v>
          </cell>
          <cell r="B35">
            <v>0.72028400000000004</v>
          </cell>
          <cell r="C35">
            <v>0.35069699999999998</v>
          </cell>
          <cell r="D35">
            <v>280</v>
          </cell>
          <cell r="E35">
            <v>0.32791700000000001</v>
          </cell>
          <cell r="F35">
            <v>0.73349600000000004</v>
          </cell>
        </row>
        <row r="36">
          <cell r="A36">
            <v>301</v>
          </cell>
          <cell r="B36">
            <v>0.73591399999999996</v>
          </cell>
          <cell r="C36">
            <v>0.346744</v>
          </cell>
          <cell r="D36">
            <v>279</v>
          </cell>
          <cell r="E36">
            <v>0.32245200000000002</v>
          </cell>
          <cell r="F36">
            <v>0.71508400000000005</v>
          </cell>
        </row>
        <row r="37">
          <cell r="A37">
            <v>302</v>
          </cell>
          <cell r="B37">
            <v>0.73572499999999996</v>
          </cell>
          <cell r="C37">
            <v>0.33815099999999998</v>
          </cell>
          <cell r="D37">
            <v>278</v>
          </cell>
          <cell r="E37">
            <v>0.31736799999999998</v>
          </cell>
          <cell r="F37">
            <v>0.70794000000000001</v>
          </cell>
        </row>
        <row r="38">
          <cell r="A38">
            <v>303</v>
          </cell>
          <cell r="B38">
            <v>0.73235499999999998</v>
          </cell>
          <cell r="C38">
            <v>0.33581699999999998</v>
          </cell>
          <cell r="D38">
            <v>277</v>
          </cell>
          <cell r="E38">
            <v>0.30759500000000001</v>
          </cell>
          <cell r="F38">
            <v>0.68507600000000002</v>
          </cell>
        </row>
        <row r="39">
          <cell r="A39">
            <v>304</v>
          </cell>
          <cell r="B39">
            <v>0.73875999999999997</v>
          </cell>
          <cell r="C39">
            <v>0.33090799999999998</v>
          </cell>
          <cell r="D39">
            <v>276</v>
          </cell>
          <cell r="E39">
            <v>0.29150999999999999</v>
          </cell>
          <cell r="F39">
            <v>0.66309200000000001</v>
          </cell>
        </row>
        <row r="40">
          <cell r="A40">
            <v>305</v>
          </cell>
          <cell r="B40">
            <v>0.73132699999999995</v>
          </cell>
          <cell r="C40">
            <v>0.32760299999999998</v>
          </cell>
          <cell r="D40">
            <v>275</v>
          </cell>
          <cell r="E40">
            <v>0.28773300000000002</v>
          </cell>
          <cell r="F40">
            <v>0.64188000000000001</v>
          </cell>
        </row>
        <row r="41">
          <cell r="A41">
            <v>306</v>
          </cell>
          <cell r="B41">
            <v>0.71732600000000002</v>
          </cell>
          <cell r="C41">
            <v>0.31132900000000002</v>
          </cell>
          <cell r="D41">
            <v>274</v>
          </cell>
          <cell r="E41">
            <v>0.279617</v>
          </cell>
          <cell r="F41">
            <v>0.60694999999999999</v>
          </cell>
        </row>
        <row r="42">
          <cell r="A42">
            <v>307</v>
          </cell>
          <cell r="B42">
            <v>0.71281099999999997</v>
          </cell>
          <cell r="C42">
            <v>0.31496099999999999</v>
          </cell>
          <cell r="D42">
            <v>273</v>
          </cell>
          <cell r="E42">
            <v>0.26278200000000002</v>
          </cell>
          <cell r="F42">
            <v>0.58251900000000001</v>
          </cell>
        </row>
        <row r="43">
          <cell r="A43">
            <v>308</v>
          </cell>
          <cell r="B43">
            <v>0.69279800000000002</v>
          </cell>
          <cell r="C43">
            <v>0.30771399999999999</v>
          </cell>
          <cell r="D43">
            <v>272</v>
          </cell>
          <cell r="E43">
            <v>0.25127100000000002</v>
          </cell>
          <cell r="F43">
            <v>0.54129499999999997</v>
          </cell>
        </row>
        <row r="44">
          <cell r="A44">
            <v>309</v>
          </cell>
          <cell r="B44">
            <v>0.68571800000000005</v>
          </cell>
          <cell r="C44">
            <v>0.30120999999999998</v>
          </cell>
          <cell r="D44">
            <v>271</v>
          </cell>
          <cell r="E44">
            <v>0.236124</v>
          </cell>
          <cell r="F44">
            <v>0.52387700000000004</v>
          </cell>
        </row>
        <row r="45">
          <cell r="A45">
            <v>310</v>
          </cell>
          <cell r="B45">
            <v>0.67127000000000003</v>
          </cell>
          <cell r="C45">
            <v>0.292578</v>
          </cell>
          <cell r="D45">
            <v>270</v>
          </cell>
          <cell r="E45">
            <v>0.218003</v>
          </cell>
          <cell r="F45">
            <v>0.48815999999999998</v>
          </cell>
        </row>
        <row r="46">
          <cell r="A46">
            <v>311</v>
          </cell>
          <cell r="B46">
            <v>0.65630299999999997</v>
          </cell>
          <cell r="C46">
            <v>0.29089900000000002</v>
          </cell>
          <cell r="D46">
            <v>269</v>
          </cell>
          <cell r="E46">
            <v>0.206264</v>
          </cell>
          <cell r="F46">
            <v>0.45395200000000002</v>
          </cell>
        </row>
        <row r="47">
          <cell r="A47">
            <v>312</v>
          </cell>
          <cell r="B47">
            <v>0.63565799999999995</v>
          </cell>
          <cell r="C47">
            <v>0.27888800000000002</v>
          </cell>
          <cell r="D47">
            <v>268</v>
          </cell>
          <cell r="E47">
            <v>0.194082</v>
          </cell>
          <cell r="F47">
            <v>0.42221799999999998</v>
          </cell>
        </row>
        <row r="48">
          <cell r="A48">
            <v>313</v>
          </cell>
          <cell r="B48">
            <v>0.61229</v>
          </cell>
          <cell r="C48">
            <v>0.268766</v>
          </cell>
          <cell r="D48">
            <v>267</v>
          </cell>
          <cell r="E48">
            <v>0.18140000000000001</v>
          </cell>
          <cell r="F48">
            <v>0.39718900000000001</v>
          </cell>
        </row>
        <row r="49">
          <cell r="A49">
            <v>314</v>
          </cell>
          <cell r="B49">
            <v>0.59526800000000002</v>
          </cell>
          <cell r="C49">
            <v>0.26256200000000002</v>
          </cell>
          <cell r="D49">
            <v>266</v>
          </cell>
          <cell r="E49">
            <v>0.167576</v>
          </cell>
          <cell r="F49">
            <v>0.36042000000000002</v>
          </cell>
        </row>
        <row r="50">
          <cell r="A50">
            <v>315</v>
          </cell>
          <cell r="B50">
            <v>0.57404699999999997</v>
          </cell>
          <cell r="C50">
            <v>0.25102200000000002</v>
          </cell>
          <cell r="D50">
            <v>265</v>
          </cell>
          <cell r="E50">
            <v>0.15302099999999999</v>
          </cell>
          <cell r="F50">
            <v>0.32927299999999998</v>
          </cell>
        </row>
        <row r="51">
          <cell r="A51">
            <v>316</v>
          </cell>
          <cell r="B51">
            <v>0.55681499999999995</v>
          </cell>
          <cell r="C51">
            <v>0.249533</v>
          </cell>
          <cell r="D51">
            <v>264</v>
          </cell>
          <cell r="E51">
            <v>0.14281199999999999</v>
          </cell>
          <cell r="F51">
            <v>0.30302099999999998</v>
          </cell>
        </row>
        <row r="52">
          <cell r="A52">
            <v>317</v>
          </cell>
          <cell r="B52">
            <v>0.52929800000000005</v>
          </cell>
          <cell r="C52">
            <v>0.23746</v>
          </cell>
          <cell r="D52">
            <v>263</v>
          </cell>
          <cell r="E52">
            <v>0.128661</v>
          </cell>
          <cell r="F52">
            <v>0.26719500000000002</v>
          </cell>
        </row>
        <row r="53">
          <cell r="A53">
            <v>318</v>
          </cell>
          <cell r="B53">
            <v>0.50824100000000005</v>
          </cell>
          <cell r="C53">
            <v>0.228101</v>
          </cell>
          <cell r="D53">
            <v>262</v>
          </cell>
          <cell r="E53">
            <v>0.117618</v>
          </cell>
          <cell r="F53">
            <v>0.24668599999999999</v>
          </cell>
        </row>
        <row r="54">
          <cell r="A54">
            <v>319</v>
          </cell>
          <cell r="B54">
            <v>0.48894399999999999</v>
          </cell>
          <cell r="C54">
            <v>0.228211</v>
          </cell>
          <cell r="D54">
            <v>261</v>
          </cell>
          <cell r="E54">
            <v>0.107734</v>
          </cell>
          <cell r="F54">
            <v>0.221169</v>
          </cell>
        </row>
        <row r="55">
          <cell r="A55">
            <v>320</v>
          </cell>
          <cell r="B55">
            <v>0.46812999999999999</v>
          </cell>
          <cell r="C55">
            <v>0.217113</v>
          </cell>
          <cell r="D55">
            <v>260</v>
          </cell>
          <cell r="E55">
            <v>9.6043000000000003E-2</v>
          </cell>
          <cell r="F55">
            <v>0.203572</v>
          </cell>
        </row>
        <row r="56">
          <cell r="A56">
            <v>321</v>
          </cell>
          <cell r="B56">
            <v>0.45548899999999998</v>
          </cell>
          <cell r="C56">
            <v>0.20974799999999999</v>
          </cell>
          <cell r="D56">
            <v>259</v>
          </cell>
          <cell r="E56">
            <v>8.9226600000000003E-2</v>
          </cell>
          <cell r="F56">
            <v>0.17622699999999999</v>
          </cell>
        </row>
        <row r="57">
          <cell r="A57">
            <v>322</v>
          </cell>
          <cell r="B57">
            <v>0.429149</v>
          </cell>
          <cell r="C57">
            <v>0.20028499999999999</v>
          </cell>
          <cell r="D57">
            <v>258</v>
          </cell>
          <cell r="E57">
            <v>7.9258200000000001E-2</v>
          </cell>
          <cell r="F57">
            <v>0.15840599999999999</v>
          </cell>
        </row>
        <row r="58">
          <cell r="A58">
            <v>323</v>
          </cell>
          <cell r="B58">
            <v>0.42190699999999998</v>
          </cell>
          <cell r="C58">
            <v>0.19636500000000001</v>
          </cell>
          <cell r="D58">
            <v>257</v>
          </cell>
          <cell r="E58">
            <v>7.1000400000000005E-2</v>
          </cell>
          <cell r="F58">
            <v>0.14004900000000001</v>
          </cell>
        </row>
        <row r="59">
          <cell r="A59">
            <v>324</v>
          </cell>
          <cell r="B59">
            <v>0.39777899999999999</v>
          </cell>
          <cell r="C59">
            <v>0.183364</v>
          </cell>
          <cell r="D59">
            <v>256</v>
          </cell>
          <cell r="E59">
            <v>6.1579299999999997E-2</v>
          </cell>
          <cell r="F59">
            <v>0.123668</v>
          </cell>
        </row>
        <row r="60">
          <cell r="A60">
            <v>325</v>
          </cell>
          <cell r="B60">
            <v>0.37798500000000002</v>
          </cell>
          <cell r="C60">
            <v>0.17661099999999999</v>
          </cell>
          <cell r="D60">
            <v>255</v>
          </cell>
          <cell r="E60">
            <v>5.5133799999999997E-2</v>
          </cell>
          <cell r="F60">
            <v>0.10742699999999999</v>
          </cell>
        </row>
        <row r="61">
          <cell r="A61">
            <v>326</v>
          </cell>
          <cell r="B61">
            <v>0.35869600000000001</v>
          </cell>
          <cell r="C61">
            <v>0.17589199999999999</v>
          </cell>
          <cell r="D61">
            <v>254</v>
          </cell>
          <cell r="E61">
            <v>5.12612E-2</v>
          </cell>
          <cell r="F61">
            <v>9.0946799999999994E-2</v>
          </cell>
        </row>
        <row r="62">
          <cell r="A62">
            <v>327</v>
          </cell>
          <cell r="B62">
            <v>0.34028999999999998</v>
          </cell>
          <cell r="C62">
            <v>0.163692</v>
          </cell>
          <cell r="D62">
            <v>253</v>
          </cell>
          <cell r="E62">
            <v>4.49395E-2</v>
          </cell>
          <cell r="F62">
            <v>7.9636399999999996E-2</v>
          </cell>
        </row>
        <row r="63">
          <cell r="A63">
            <v>328</v>
          </cell>
          <cell r="B63">
            <v>0.33275900000000003</v>
          </cell>
          <cell r="C63">
            <v>0.16395599999999999</v>
          </cell>
          <cell r="D63">
            <v>252</v>
          </cell>
          <cell r="E63">
            <v>4.0874599999999997E-2</v>
          </cell>
          <cell r="F63">
            <v>7.1332900000000005E-2</v>
          </cell>
        </row>
        <row r="64">
          <cell r="A64">
            <v>329</v>
          </cell>
          <cell r="B64">
            <v>0.30932100000000001</v>
          </cell>
          <cell r="C64">
            <v>0.15160999999999999</v>
          </cell>
          <cell r="D64">
            <v>251</v>
          </cell>
          <cell r="E64">
            <v>3.4563999999999998E-2</v>
          </cell>
          <cell r="F64">
            <v>6.0468899999999999E-2</v>
          </cell>
        </row>
        <row r="65">
          <cell r="A65">
            <v>330</v>
          </cell>
          <cell r="B65">
            <v>0.28943799999999997</v>
          </cell>
          <cell r="C65">
            <v>0.13919799999999999</v>
          </cell>
          <cell r="D65">
            <v>250</v>
          </cell>
          <cell r="E65">
            <v>3.0920099999999999E-2</v>
          </cell>
          <cell r="F65">
            <v>5.2588900000000001E-2</v>
          </cell>
        </row>
        <row r="66">
          <cell r="A66">
            <v>331</v>
          </cell>
          <cell r="B66">
            <v>0.27551500000000001</v>
          </cell>
          <cell r="C66">
            <v>0.13847400000000001</v>
          </cell>
          <cell r="D66">
            <v>249</v>
          </cell>
          <cell r="E66">
            <v>2.8281400000000002E-2</v>
          </cell>
          <cell r="F66">
            <v>4.5512200000000003E-2</v>
          </cell>
        </row>
        <row r="67">
          <cell r="A67">
            <v>332</v>
          </cell>
          <cell r="B67">
            <v>0.26238899999999998</v>
          </cell>
          <cell r="C67">
            <v>0.13011300000000001</v>
          </cell>
          <cell r="D67">
            <v>248</v>
          </cell>
          <cell r="E67">
            <v>2.5954700000000001E-2</v>
          </cell>
          <cell r="F67">
            <v>4.0359600000000002E-2</v>
          </cell>
        </row>
        <row r="68">
          <cell r="A68">
            <v>333</v>
          </cell>
          <cell r="B68">
            <v>0.25334000000000001</v>
          </cell>
          <cell r="C68">
            <v>0.124261</v>
          </cell>
          <cell r="D68">
            <v>247</v>
          </cell>
          <cell r="E68">
            <v>2.54589E-2</v>
          </cell>
          <cell r="F68">
            <v>3.5197600000000002E-2</v>
          </cell>
        </row>
        <row r="69">
          <cell r="A69">
            <v>334</v>
          </cell>
          <cell r="B69">
            <v>0.24069199999999999</v>
          </cell>
          <cell r="C69">
            <v>0.120502</v>
          </cell>
          <cell r="D69">
            <v>246</v>
          </cell>
          <cell r="E69">
            <v>2.2127000000000001E-2</v>
          </cell>
          <cell r="F69">
            <v>3.0958200000000002E-2</v>
          </cell>
        </row>
        <row r="70">
          <cell r="A70">
            <v>335</v>
          </cell>
          <cell r="B70">
            <v>0.22673399999999999</v>
          </cell>
          <cell r="C70">
            <v>0.114453</v>
          </cell>
          <cell r="D70">
            <v>245</v>
          </cell>
          <cell r="E70">
            <v>2.1755900000000002E-2</v>
          </cell>
          <cell r="F70">
            <v>3.00541E-2</v>
          </cell>
        </row>
        <row r="71">
          <cell r="A71">
            <v>336</v>
          </cell>
          <cell r="B71">
            <v>0.21787799999999999</v>
          </cell>
          <cell r="C71">
            <v>0.112845</v>
          </cell>
          <cell r="D71">
            <v>244</v>
          </cell>
          <cell r="E71">
            <v>2.15686E-2</v>
          </cell>
          <cell r="F71">
            <v>2.8875100000000001E-2</v>
          </cell>
        </row>
        <row r="72">
          <cell r="A72">
            <v>337</v>
          </cell>
          <cell r="B72">
            <v>0.205154</v>
          </cell>
          <cell r="C72">
            <v>0.10948099999999999</v>
          </cell>
          <cell r="D72">
            <v>243</v>
          </cell>
          <cell r="E72">
            <v>2.32336E-2</v>
          </cell>
          <cell r="F72">
            <v>2.9041600000000001E-2</v>
          </cell>
        </row>
        <row r="73">
          <cell r="A73">
            <v>338</v>
          </cell>
          <cell r="B73">
            <v>0.19755700000000001</v>
          </cell>
          <cell r="C73">
            <v>0.105696</v>
          </cell>
          <cell r="D73">
            <v>242</v>
          </cell>
          <cell r="E73">
            <v>2.5248099999999999E-2</v>
          </cell>
          <cell r="F73">
            <v>2.89413E-2</v>
          </cell>
        </row>
        <row r="74">
          <cell r="A74">
            <v>339</v>
          </cell>
          <cell r="B74">
            <v>0.18262999999999999</v>
          </cell>
          <cell r="C74">
            <v>9.8862500000000006E-2</v>
          </cell>
          <cell r="D74">
            <v>241</v>
          </cell>
          <cell r="E74">
            <v>2.5367399999999998E-2</v>
          </cell>
          <cell r="F74">
            <v>3.0374200000000001E-2</v>
          </cell>
        </row>
        <row r="75">
          <cell r="A75">
            <v>340</v>
          </cell>
          <cell r="B75">
            <v>0.17982799999999999</v>
          </cell>
          <cell r="C75">
            <v>9.5689999999999997E-2</v>
          </cell>
          <cell r="D75">
            <v>240</v>
          </cell>
          <cell r="E75">
            <v>2.7551900000000001E-2</v>
          </cell>
          <cell r="F75">
            <v>3.1769499999999999E-2</v>
          </cell>
        </row>
        <row r="76">
          <cell r="A76">
            <v>341</v>
          </cell>
          <cell r="B76">
            <v>0.17358499999999999</v>
          </cell>
          <cell r="C76">
            <v>9.0747400000000006E-2</v>
          </cell>
          <cell r="D76">
            <v>239</v>
          </cell>
          <cell r="E76">
            <v>2.9306599999999999E-2</v>
          </cell>
          <cell r="F76">
            <v>3.38626E-2</v>
          </cell>
        </row>
        <row r="77">
          <cell r="A77">
            <v>342</v>
          </cell>
          <cell r="B77">
            <v>0.159112</v>
          </cell>
          <cell r="C77">
            <v>8.5856699999999994E-2</v>
          </cell>
          <cell r="D77">
            <v>238</v>
          </cell>
          <cell r="E77">
            <v>3.4259999999999999E-2</v>
          </cell>
          <cell r="F77">
            <v>3.4439299999999999E-2</v>
          </cell>
        </row>
        <row r="78">
          <cell r="A78">
            <v>343</v>
          </cell>
          <cell r="B78">
            <v>0.15192600000000001</v>
          </cell>
          <cell r="C78">
            <v>8.1712699999999999E-2</v>
          </cell>
          <cell r="D78">
            <v>237</v>
          </cell>
          <cell r="E78">
            <v>3.6202900000000003E-2</v>
          </cell>
          <cell r="F78">
            <v>3.6392300000000002E-2</v>
          </cell>
        </row>
        <row r="79">
          <cell r="A79">
            <v>344</v>
          </cell>
          <cell r="B79">
            <v>0.142319</v>
          </cell>
          <cell r="C79">
            <v>7.8202499999999994E-2</v>
          </cell>
          <cell r="D79">
            <v>236</v>
          </cell>
          <cell r="E79">
            <v>4.1605499999999997E-2</v>
          </cell>
          <cell r="F79">
            <v>3.84853E-2</v>
          </cell>
        </row>
        <row r="80">
          <cell r="A80">
            <v>345</v>
          </cell>
          <cell r="B80">
            <v>0.13498299999999999</v>
          </cell>
          <cell r="C80">
            <v>7.7127399999999999E-2</v>
          </cell>
          <cell r="D80">
            <v>235</v>
          </cell>
          <cell r="E80">
            <v>4.5247599999999999E-2</v>
          </cell>
          <cell r="F80">
            <v>3.92828E-2</v>
          </cell>
        </row>
        <row r="81">
          <cell r="A81">
            <v>346</v>
          </cell>
          <cell r="B81">
            <v>0.126416</v>
          </cell>
          <cell r="C81">
            <v>7.4252399999999996E-2</v>
          </cell>
          <cell r="D81">
            <v>234</v>
          </cell>
          <cell r="E81">
            <v>4.4574700000000002E-2</v>
          </cell>
          <cell r="F81">
            <v>3.7577199999999998E-2</v>
          </cell>
        </row>
        <row r="82">
          <cell r="A82">
            <v>347</v>
          </cell>
          <cell r="B82">
            <v>0.122687</v>
          </cell>
          <cell r="C82">
            <v>6.9153400000000004E-2</v>
          </cell>
          <cell r="D82">
            <v>233</v>
          </cell>
          <cell r="E82">
            <v>4.8401600000000003E-2</v>
          </cell>
          <cell r="F82">
            <v>3.68753E-2</v>
          </cell>
        </row>
        <row r="83">
          <cell r="A83">
            <v>348</v>
          </cell>
          <cell r="B83">
            <v>0.117742</v>
          </cell>
          <cell r="C83">
            <v>6.6023399999999996E-2</v>
          </cell>
          <cell r="D83">
            <v>232</v>
          </cell>
          <cell r="E83">
            <v>4.9114699999999997E-2</v>
          </cell>
          <cell r="F83">
            <v>3.4462699999999999E-2</v>
          </cell>
        </row>
        <row r="84">
          <cell r="A84">
            <v>349</v>
          </cell>
          <cell r="B84">
            <v>0.111836</v>
          </cell>
          <cell r="C84">
            <v>6.4971299999999996E-2</v>
          </cell>
          <cell r="D84">
            <v>231</v>
          </cell>
          <cell r="E84">
            <v>4.6488099999999997E-2</v>
          </cell>
          <cell r="F84">
            <v>2.9011499999999999E-2</v>
          </cell>
        </row>
        <row r="85">
          <cell r="A85">
            <v>350</v>
          </cell>
          <cell r="B85">
            <v>0.10906399999999999</v>
          </cell>
          <cell r="C85">
            <v>6.4358700000000005E-2</v>
          </cell>
          <cell r="D85">
            <v>230</v>
          </cell>
          <cell r="E85">
            <v>4.5482599999999998E-2</v>
          </cell>
          <cell r="F85">
            <v>2.7582300000000001E-2</v>
          </cell>
        </row>
        <row r="86">
          <cell r="A86">
            <v>351</v>
          </cell>
          <cell r="B86">
            <v>0.103227</v>
          </cell>
          <cell r="C86">
            <v>5.8649E-2</v>
          </cell>
          <cell r="D86">
            <v>229</v>
          </cell>
          <cell r="E86">
            <v>4.1699399999999998E-2</v>
          </cell>
          <cell r="F86">
            <v>2.2510200000000001E-2</v>
          </cell>
        </row>
        <row r="87">
          <cell r="A87">
            <v>352</v>
          </cell>
          <cell r="B87">
            <v>9.5310800000000001E-2</v>
          </cell>
          <cell r="C87">
            <v>5.9949500000000003E-2</v>
          </cell>
          <cell r="D87">
            <v>228</v>
          </cell>
          <cell r="E87">
            <v>3.9459399999999999E-2</v>
          </cell>
          <cell r="F87">
            <v>2.0191299999999999E-2</v>
          </cell>
        </row>
        <row r="88">
          <cell r="A88">
            <v>353</v>
          </cell>
          <cell r="B88">
            <v>9.3766199999999994E-2</v>
          </cell>
          <cell r="C88">
            <v>5.7420100000000002E-2</v>
          </cell>
          <cell r="D88">
            <v>227</v>
          </cell>
          <cell r="E88">
            <v>3.6316099999999997E-2</v>
          </cell>
          <cell r="F88">
            <v>1.5993299999999998E-2</v>
          </cell>
        </row>
        <row r="89">
          <cell r="A89">
            <v>354</v>
          </cell>
          <cell r="B89">
            <v>8.8304999999999995E-2</v>
          </cell>
          <cell r="C89">
            <v>5.4087099999999999E-2</v>
          </cell>
          <cell r="D89">
            <v>226</v>
          </cell>
          <cell r="E89">
            <v>3.1808700000000002E-2</v>
          </cell>
          <cell r="F89">
            <v>1.2902200000000001E-2</v>
          </cell>
        </row>
        <row r="90">
          <cell r="A90">
            <v>355</v>
          </cell>
          <cell r="B90">
            <v>8.8700899999999999E-2</v>
          </cell>
          <cell r="C90">
            <v>5.3877800000000003E-2</v>
          </cell>
          <cell r="D90">
            <v>225</v>
          </cell>
          <cell r="E90">
            <v>2.8347399999999998E-2</v>
          </cell>
          <cell r="F90">
            <v>1.0572399999999999E-2</v>
          </cell>
        </row>
        <row r="91">
          <cell r="A91">
            <v>356</v>
          </cell>
          <cell r="B91">
            <v>7.9728999999999994E-2</v>
          </cell>
          <cell r="C91">
            <v>4.88624E-2</v>
          </cell>
          <cell r="D91">
            <v>224</v>
          </cell>
          <cell r="E91">
            <v>2.5022900000000001E-2</v>
          </cell>
          <cell r="F91">
            <v>8.6833699999999993E-3</v>
          </cell>
        </row>
        <row r="92">
          <cell r="A92">
            <v>357</v>
          </cell>
          <cell r="B92">
            <v>7.7039099999999999E-2</v>
          </cell>
          <cell r="C92">
            <v>4.7030000000000002E-2</v>
          </cell>
          <cell r="D92">
            <v>223</v>
          </cell>
          <cell r="E92">
            <v>2.1924699999999998E-2</v>
          </cell>
          <cell r="F92">
            <v>6.5972599999999998E-3</v>
          </cell>
        </row>
        <row r="93">
          <cell r="A93">
            <v>358</v>
          </cell>
          <cell r="B93">
            <v>7.3910199999999995E-2</v>
          </cell>
          <cell r="C93">
            <v>4.6079000000000002E-2</v>
          </cell>
          <cell r="D93">
            <v>222</v>
          </cell>
          <cell r="E93">
            <v>1.86839E-2</v>
          </cell>
          <cell r="F93">
            <v>6.0891599999999997E-3</v>
          </cell>
        </row>
        <row r="94">
          <cell r="A94">
            <v>359</v>
          </cell>
          <cell r="B94">
            <v>7.0005800000000007E-2</v>
          </cell>
          <cell r="C94">
            <v>4.2697600000000002E-2</v>
          </cell>
          <cell r="D94">
            <v>221</v>
          </cell>
          <cell r="E94">
            <v>1.8321E-2</v>
          </cell>
          <cell r="F94">
            <v>4.7169899999999999E-3</v>
          </cell>
        </row>
        <row r="95">
          <cell r="A95">
            <v>360</v>
          </cell>
          <cell r="B95">
            <v>6.3939800000000005E-2</v>
          </cell>
          <cell r="C95">
            <v>4.1187500000000002E-2</v>
          </cell>
          <cell r="D95">
            <v>220</v>
          </cell>
          <cell r="E95">
            <v>1.44361E-2</v>
          </cell>
          <cell r="F95">
            <v>2.8717299999999999E-3</v>
          </cell>
        </row>
        <row r="96">
          <cell r="A96">
            <v>361</v>
          </cell>
          <cell r="B96">
            <v>6.3979300000000003E-2</v>
          </cell>
          <cell r="C96">
            <v>4.1387199999999999E-2</v>
          </cell>
          <cell r="D96">
            <v>219</v>
          </cell>
          <cell r="E96">
            <v>1.2829200000000001E-2</v>
          </cell>
          <cell r="F96">
            <v>2.0631999999999998E-3</v>
          </cell>
        </row>
        <row r="97">
          <cell r="A97">
            <v>362</v>
          </cell>
          <cell r="B97">
            <v>6.1727900000000002E-2</v>
          </cell>
          <cell r="C97">
            <v>3.80623E-2</v>
          </cell>
          <cell r="D97">
            <v>218</v>
          </cell>
          <cell r="E97">
            <v>1.1579600000000001E-2</v>
          </cell>
          <cell r="F97">
            <v>1.46809E-3</v>
          </cell>
        </row>
        <row r="98">
          <cell r="A98">
            <v>363</v>
          </cell>
          <cell r="B98">
            <v>5.8451500000000003E-2</v>
          </cell>
          <cell r="C98">
            <v>3.6521900000000003E-2</v>
          </cell>
          <cell r="D98">
            <v>217</v>
          </cell>
          <cell r="E98">
            <v>9.7448099999999996E-3</v>
          </cell>
          <cell r="F98">
            <v>1.2721500000000001E-3</v>
          </cell>
        </row>
        <row r="99">
          <cell r="A99">
            <v>364</v>
          </cell>
          <cell r="B99">
            <v>5.4170700000000002E-2</v>
          </cell>
          <cell r="C99">
            <v>3.5427399999999998E-2</v>
          </cell>
          <cell r="D99">
            <v>216</v>
          </cell>
          <cell r="E99">
            <v>7.5208699999999998E-3</v>
          </cell>
          <cell r="F99">
            <v>1.54977E-3</v>
          </cell>
        </row>
        <row r="100">
          <cell r="A100">
            <v>365</v>
          </cell>
          <cell r="B100">
            <v>4.9194099999999998E-2</v>
          </cell>
          <cell r="C100">
            <v>3.1335700000000001E-2</v>
          </cell>
          <cell r="D100">
            <v>215</v>
          </cell>
          <cell r="E100">
            <v>6.2134399999999998E-3</v>
          </cell>
          <cell r="F100">
            <v>9.0056100000000003E-4</v>
          </cell>
        </row>
        <row r="101">
          <cell r="A101">
            <v>366</v>
          </cell>
          <cell r="B101">
            <v>4.87748E-2</v>
          </cell>
          <cell r="C101">
            <v>3.2118300000000002E-2</v>
          </cell>
          <cell r="D101">
            <v>214</v>
          </cell>
          <cell r="E101">
            <v>5.5417799999999996E-3</v>
          </cell>
          <cell r="F101">
            <v>8.1351999999999998E-4</v>
          </cell>
        </row>
        <row r="102">
          <cell r="A102">
            <v>367</v>
          </cell>
          <cell r="B102">
            <v>4.7193199999999998E-2</v>
          </cell>
          <cell r="C102">
            <v>2.9325400000000001E-2</v>
          </cell>
          <cell r="D102">
            <v>213</v>
          </cell>
          <cell r="E102">
            <v>3.6908599999999998E-3</v>
          </cell>
          <cell r="F102">
            <v>1.9417999999999999E-5</v>
          </cell>
        </row>
        <row r="103">
          <cell r="A103">
            <v>368</v>
          </cell>
          <cell r="B103">
            <v>4.4539700000000002E-2</v>
          </cell>
          <cell r="C103">
            <v>3.0278699999999999E-2</v>
          </cell>
          <cell r="D103">
            <v>212</v>
          </cell>
          <cell r="E103">
            <v>2.7501800000000001E-3</v>
          </cell>
          <cell r="F103">
            <v>-1.8807700000000001E-4</v>
          </cell>
        </row>
        <row r="104">
          <cell r="A104">
            <v>369</v>
          </cell>
          <cell r="B104">
            <v>4.3708400000000001E-2</v>
          </cell>
          <cell r="C104">
            <v>2.9480699999999999E-2</v>
          </cell>
          <cell r="D104">
            <v>211</v>
          </cell>
          <cell r="E104">
            <v>2.7692900000000002E-3</v>
          </cell>
          <cell r="F104">
            <v>4.0975000000000001E-4</v>
          </cell>
        </row>
        <row r="105">
          <cell r="A105">
            <v>370</v>
          </cell>
          <cell r="B105">
            <v>4.0174000000000001E-2</v>
          </cell>
          <cell r="C105">
            <v>2.7001600000000001E-2</v>
          </cell>
          <cell r="D105">
            <v>210</v>
          </cell>
          <cell r="E105">
            <v>2.0076E-3</v>
          </cell>
          <cell r="F105">
            <v>-2.4244699999999999E-4</v>
          </cell>
        </row>
        <row r="106">
          <cell r="A106">
            <v>371</v>
          </cell>
          <cell r="B106">
            <v>3.6871099999999997E-2</v>
          </cell>
          <cell r="C106">
            <v>2.6326800000000001E-2</v>
          </cell>
          <cell r="D106">
            <v>209</v>
          </cell>
          <cell r="E106">
            <v>7.4987800000000005E-4</v>
          </cell>
          <cell r="F106">
            <v>-1.3466199999999999E-4</v>
          </cell>
        </row>
        <row r="107">
          <cell r="A107">
            <v>372</v>
          </cell>
          <cell r="B107">
            <v>3.56531E-2</v>
          </cell>
          <cell r="C107">
            <v>2.6378100000000002E-2</v>
          </cell>
          <cell r="D107">
            <v>208</v>
          </cell>
          <cell r="E107">
            <v>1.1494700000000001E-3</v>
          </cell>
          <cell r="F107">
            <v>6.1878499999999995E-4</v>
          </cell>
        </row>
        <row r="108">
          <cell r="A108">
            <v>373</v>
          </cell>
          <cell r="B108">
            <v>3.62105E-2</v>
          </cell>
          <cell r="C108">
            <v>2.5533400000000001E-2</v>
          </cell>
          <cell r="D108">
            <v>207</v>
          </cell>
          <cell r="E108">
            <v>9.3338000000000004E-4</v>
          </cell>
          <cell r="F108">
            <v>3.3389599999999998E-4</v>
          </cell>
        </row>
        <row r="109">
          <cell r="A109">
            <v>374</v>
          </cell>
          <cell r="B109">
            <v>3.3681700000000002E-2</v>
          </cell>
          <cell r="C109">
            <v>2.2438099999999999E-2</v>
          </cell>
          <cell r="D109">
            <v>206</v>
          </cell>
          <cell r="E109">
            <v>5.82031E-4</v>
          </cell>
          <cell r="F109">
            <v>1.1613800000000001E-4</v>
          </cell>
        </row>
        <row r="110">
          <cell r="A110">
            <v>375</v>
          </cell>
          <cell r="B110">
            <v>3.05565E-2</v>
          </cell>
          <cell r="C110">
            <v>2.0465899999999999E-2</v>
          </cell>
          <cell r="D110">
            <v>205</v>
          </cell>
          <cell r="E110">
            <v>2.22382E-4</v>
          </cell>
          <cell r="F110">
            <v>-1.3151800000000001E-4</v>
          </cell>
        </row>
        <row r="111">
          <cell r="A111">
            <v>376</v>
          </cell>
          <cell r="B111">
            <v>2.9284500000000002E-2</v>
          </cell>
          <cell r="C111">
            <v>2.0029600000000002E-2</v>
          </cell>
          <cell r="D111">
            <v>204</v>
          </cell>
          <cell r="E111">
            <v>1.0040199999999999E-5</v>
          </cell>
          <cell r="F111">
            <v>1.2214800000000001E-4</v>
          </cell>
        </row>
        <row r="112">
          <cell r="A112">
            <v>377</v>
          </cell>
          <cell r="B112">
            <v>2.7485699999999998E-2</v>
          </cell>
          <cell r="C112">
            <v>1.8974700000000001E-2</v>
          </cell>
          <cell r="D112">
            <v>203</v>
          </cell>
          <cell r="E112">
            <v>8.8375900000000002E-4</v>
          </cell>
          <cell r="F112">
            <v>5.1358899999999995E-4</v>
          </cell>
        </row>
        <row r="113">
          <cell r="A113">
            <v>378</v>
          </cell>
          <cell r="B113">
            <v>2.75924E-2</v>
          </cell>
          <cell r="C113">
            <v>1.9189299999999999E-2</v>
          </cell>
          <cell r="D113">
            <v>202</v>
          </cell>
          <cell r="E113">
            <v>5.7373000000000001E-6</v>
          </cell>
          <cell r="F113">
            <v>2.3985799999999999E-4</v>
          </cell>
        </row>
        <row r="114">
          <cell r="A114">
            <v>379</v>
          </cell>
          <cell r="B114">
            <v>2.4767000000000001E-2</v>
          </cell>
          <cell r="C114">
            <v>1.7704399999999999E-2</v>
          </cell>
          <cell r="D114">
            <v>201</v>
          </cell>
          <cell r="E114">
            <v>4.1229300000000002E-5</v>
          </cell>
          <cell r="F114">
            <v>3.0251900000000001E-4</v>
          </cell>
        </row>
        <row r="115">
          <cell r="A115">
            <v>380</v>
          </cell>
          <cell r="B115">
            <v>2.4251499999999999E-2</v>
          </cell>
          <cell r="C115">
            <v>1.7009199999999999E-2</v>
          </cell>
          <cell r="D115">
            <v>200</v>
          </cell>
          <cell r="E115">
            <v>6.4086899999999997E-4</v>
          </cell>
          <cell r="F115">
            <v>8.09328E-4</v>
          </cell>
        </row>
        <row r="116">
          <cell r="A116">
            <v>381</v>
          </cell>
          <cell r="B116">
            <v>2.3161500000000002E-2</v>
          </cell>
          <cell r="C116">
            <v>1.64061E-2</v>
          </cell>
        </row>
        <row r="117">
          <cell r="A117">
            <v>382</v>
          </cell>
          <cell r="B117">
            <v>2.1777600000000001E-2</v>
          </cell>
          <cell r="C117">
            <v>1.5857400000000001E-2</v>
          </cell>
        </row>
        <row r="118">
          <cell r="A118">
            <v>383</v>
          </cell>
          <cell r="B118">
            <v>2.0410000000000001E-2</v>
          </cell>
          <cell r="C118">
            <v>1.4502599999999999E-2</v>
          </cell>
        </row>
        <row r="119">
          <cell r="A119">
            <v>384</v>
          </cell>
          <cell r="B119">
            <v>1.98119E-2</v>
          </cell>
          <cell r="C119">
            <v>1.3706299999999999E-2</v>
          </cell>
        </row>
        <row r="120">
          <cell r="A120">
            <v>385</v>
          </cell>
          <cell r="B120">
            <v>1.8194800000000001E-2</v>
          </cell>
          <cell r="C120">
            <v>1.3742600000000001E-2</v>
          </cell>
        </row>
        <row r="121">
          <cell r="A121">
            <v>386</v>
          </cell>
          <cell r="B121">
            <v>1.8475200000000001E-2</v>
          </cell>
          <cell r="C121">
            <v>1.4030600000000001E-2</v>
          </cell>
        </row>
        <row r="122">
          <cell r="A122">
            <v>387</v>
          </cell>
          <cell r="B122">
            <v>1.6638400000000001E-2</v>
          </cell>
          <cell r="C122">
            <v>1.29357E-2</v>
          </cell>
        </row>
        <row r="123">
          <cell r="A123">
            <v>388</v>
          </cell>
          <cell r="B123">
            <v>1.6242699999999999E-2</v>
          </cell>
          <cell r="C123">
            <v>1.25346E-2</v>
          </cell>
        </row>
        <row r="124">
          <cell r="A124">
            <v>389</v>
          </cell>
          <cell r="B124">
            <v>1.6414100000000001E-2</v>
          </cell>
          <cell r="C124">
            <v>1.2408799999999999E-2</v>
          </cell>
        </row>
        <row r="125">
          <cell r="A125">
            <v>390</v>
          </cell>
          <cell r="B125">
            <v>1.6142E-2</v>
          </cell>
          <cell r="C125">
            <v>1.18195E-2</v>
          </cell>
        </row>
        <row r="126">
          <cell r="A126">
            <v>391</v>
          </cell>
          <cell r="B126">
            <v>1.38882E-2</v>
          </cell>
          <cell r="C126">
            <v>1.1162500000000001E-2</v>
          </cell>
        </row>
        <row r="127">
          <cell r="A127">
            <v>392</v>
          </cell>
          <cell r="B127">
            <v>1.28714E-2</v>
          </cell>
          <cell r="C127">
            <v>1.07043E-2</v>
          </cell>
        </row>
        <row r="128">
          <cell r="A128">
            <v>393</v>
          </cell>
          <cell r="B128">
            <v>1.26111E-2</v>
          </cell>
          <cell r="C128">
            <v>9.1471899999999995E-3</v>
          </cell>
        </row>
        <row r="129">
          <cell r="A129">
            <v>394</v>
          </cell>
          <cell r="B129">
            <v>1.32791E-2</v>
          </cell>
          <cell r="C129">
            <v>9.2219199999999998E-3</v>
          </cell>
        </row>
        <row r="130">
          <cell r="A130">
            <v>395</v>
          </cell>
          <cell r="B130">
            <v>1.2641299999999999E-2</v>
          </cell>
          <cell r="C130">
            <v>9.1922900000000005E-3</v>
          </cell>
        </row>
        <row r="131">
          <cell r="A131">
            <v>396</v>
          </cell>
          <cell r="B131">
            <v>1.3074499999999999E-2</v>
          </cell>
          <cell r="C131">
            <v>1.03266E-2</v>
          </cell>
        </row>
        <row r="132">
          <cell r="A132">
            <v>397</v>
          </cell>
          <cell r="B132">
            <v>1.1621599999999999E-2</v>
          </cell>
          <cell r="C132">
            <v>8.3305700000000007E-3</v>
          </cell>
        </row>
        <row r="133">
          <cell r="A133">
            <v>398</v>
          </cell>
          <cell r="B133">
            <v>1.1534900000000001E-2</v>
          </cell>
          <cell r="C133">
            <v>7.9963099999999995E-3</v>
          </cell>
        </row>
        <row r="134">
          <cell r="A134">
            <v>399</v>
          </cell>
          <cell r="B134">
            <v>1.1048499999999999E-2</v>
          </cell>
          <cell r="C134">
            <v>8.2605000000000005E-3</v>
          </cell>
        </row>
        <row r="135">
          <cell r="A135">
            <v>400</v>
          </cell>
          <cell r="B135">
            <v>1.0249299999999999E-2</v>
          </cell>
          <cell r="C135">
            <v>7.7643399999999998E-3</v>
          </cell>
        </row>
        <row r="136">
          <cell r="A136">
            <v>401</v>
          </cell>
          <cell r="B136">
            <v>1.06274E-2</v>
          </cell>
          <cell r="C136">
            <v>6.9367999999999999E-3</v>
          </cell>
        </row>
        <row r="137">
          <cell r="A137">
            <v>402</v>
          </cell>
          <cell r="B137">
            <v>8.4614500000000006E-3</v>
          </cell>
          <cell r="C137">
            <v>6.6479199999999999E-3</v>
          </cell>
        </row>
        <row r="138">
          <cell r="A138">
            <v>403</v>
          </cell>
          <cell r="B138">
            <v>9.4101600000000007E-3</v>
          </cell>
          <cell r="C138">
            <v>7.4723799999999998E-3</v>
          </cell>
        </row>
        <row r="139">
          <cell r="A139">
            <v>404</v>
          </cell>
          <cell r="B139">
            <v>1.0286399999999999E-2</v>
          </cell>
          <cell r="C139">
            <v>7.2253400000000002E-3</v>
          </cell>
        </row>
        <row r="140">
          <cell r="A140">
            <v>405</v>
          </cell>
          <cell r="B140">
            <v>1.0212799999999999E-2</v>
          </cell>
          <cell r="C140">
            <v>6.6776700000000001E-3</v>
          </cell>
        </row>
        <row r="141">
          <cell r="A141">
            <v>406</v>
          </cell>
          <cell r="B141">
            <v>9.1869099999999995E-3</v>
          </cell>
          <cell r="C141">
            <v>7.7730999999999998E-3</v>
          </cell>
        </row>
        <row r="142">
          <cell r="A142">
            <v>407</v>
          </cell>
          <cell r="B142">
            <v>9.0942000000000002E-3</v>
          </cell>
          <cell r="C142">
            <v>8.1649200000000009E-3</v>
          </cell>
        </row>
        <row r="143">
          <cell r="A143">
            <v>408</v>
          </cell>
          <cell r="B143">
            <v>8.7840699999999997E-3</v>
          </cell>
          <cell r="C143">
            <v>7.41306E-3</v>
          </cell>
        </row>
        <row r="144">
          <cell r="A144">
            <v>409</v>
          </cell>
          <cell r="B144">
            <v>7.4670300000000004E-3</v>
          </cell>
          <cell r="C144">
            <v>6.1276899999999999E-3</v>
          </cell>
        </row>
        <row r="145">
          <cell r="A145">
            <v>410</v>
          </cell>
          <cell r="B145">
            <v>6.9987799999999996E-3</v>
          </cell>
          <cell r="C145">
            <v>6.3180199999999997E-3</v>
          </cell>
        </row>
        <row r="146">
          <cell r="A146">
            <v>411</v>
          </cell>
          <cell r="B146">
            <v>8.11248E-3</v>
          </cell>
          <cell r="C146">
            <v>6.5014299999999999E-3</v>
          </cell>
        </row>
        <row r="147">
          <cell r="A147">
            <v>412</v>
          </cell>
          <cell r="B147">
            <v>7.5672999999999999E-3</v>
          </cell>
          <cell r="C147">
            <v>5.8475599999999999E-3</v>
          </cell>
        </row>
        <row r="148">
          <cell r="A148">
            <v>413</v>
          </cell>
          <cell r="B148">
            <v>7.2005200000000002E-3</v>
          </cell>
          <cell r="C148">
            <v>5.5229199999999997E-3</v>
          </cell>
        </row>
        <row r="149">
          <cell r="A149">
            <v>414</v>
          </cell>
          <cell r="B149">
            <v>8.1087199999999998E-3</v>
          </cell>
          <cell r="C149">
            <v>5.3536399999999998E-3</v>
          </cell>
        </row>
        <row r="150">
          <cell r="A150">
            <v>415</v>
          </cell>
          <cell r="B150">
            <v>6.7544600000000003E-3</v>
          </cell>
          <cell r="C150">
            <v>5.1684900000000004E-3</v>
          </cell>
        </row>
        <row r="151">
          <cell r="A151">
            <v>416</v>
          </cell>
          <cell r="B151">
            <v>7.2589200000000003E-3</v>
          </cell>
          <cell r="C151">
            <v>5.7468600000000003E-3</v>
          </cell>
        </row>
        <row r="152">
          <cell r="A152">
            <v>417</v>
          </cell>
          <cell r="B152">
            <v>5.7924400000000003E-3</v>
          </cell>
          <cell r="C152">
            <v>5.2836599999999999E-3</v>
          </cell>
        </row>
        <row r="153">
          <cell r="A153">
            <v>418</v>
          </cell>
          <cell r="B153">
            <v>5.6785799999999999E-3</v>
          </cell>
          <cell r="C153">
            <v>4.5881400000000001E-3</v>
          </cell>
        </row>
        <row r="154">
          <cell r="A154">
            <v>419</v>
          </cell>
          <cell r="B154">
            <v>5.6983399999999997E-3</v>
          </cell>
          <cell r="C154">
            <v>4.0745199999999999E-3</v>
          </cell>
        </row>
        <row r="155">
          <cell r="A155">
            <v>420</v>
          </cell>
          <cell r="B155">
            <v>6.1274399999999996E-3</v>
          </cell>
          <cell r="C155">
            <v>5.0890800000000002E-3</v>
          </cell>
        </row>
        <row r="156">
          <cell r="A156">
            <v>421</v>
          </cell>
          <cell r="B156">
            <v>6.3703800000000001E-3</v>
          </cell>
          <cell r="C156">
            <v>4.9270299999999998E-3</v>
          </cell>
        </row>
        <row r="157">
          <cell r="A157">
            <v>422</v>
          </cell>
          <cell r="B157">
            <v>5.0636800000000001E-3</v>
          </cell>
          <cell r="C157">
            <v>5.3840600000000004E-3</v>
          </cell>
        </row>
        <row r="158">
          <cell r="A158">
            <v>423</v>
          </cell>
          <cell r="B158">
            <v>4.2399300000000003E-3</v>
          </cell>
          <cell r="C158">
            <v>4.7818000000000001E-3</v>
          </cell>
        </row>
        <row r="159">
          <cell r="A159">
            <v>424</v>
          </cell>
          <cell r="B159">
            <v>5.4357900000000002E-3</v>
          </cell>
          <cell r="C159">
            <v>4.3267799999999997E-3</v>
          </cell>
        </row>
        <row r="160">
          <cell r="A160">
            <v>425</v>
          </cell>
          <cell r="B160">
            <v>5.5062499999999999E-3</v>
          </cell>
          <cell r="C160">
            <v>5.14606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L-Ex-zW-800V-EDTA-blanked-dilu"/>
      <sheetName val="FL-Ex-zW-800V-blanked"/>
      <sheetName val="FL-Ex-zW-shift"/>
      <sheetName val="FL-Em-zW-800V-EDTA-blanked-dilu"/>
      <sheetName val="FL-Em-zW-800V-blanked"/>
      <sheetName val="FL-Em-zW-shift"/>
      <sheetName val="FL-zW-Em-Ex-shifts"/>
    </sheetNames>
    <sheetDataSet>
      <sheetData sheetId="0"/>
      <sheetData sheetId="1"/>
      <sheetData sheetId="2"/>
      <sheetData sheetId="3"/>
      <sheetData sheetId="4"/>
      <sheetData sheetId="5"/>
      <sheetData sheetId="6">
        <row r="19">
          <cell r="B19" t="str">
            <v>+Ca</v>
          </cell>
          <cell r="C19" t="str">
            <v>-Ca</v>
          </cell>
          <cell r="E19" t="str">
            <v>+Ca</v>
          </cell>
          <cell r="F19" t="str">
            <v>-Ca</v>
          </cell>
        </row>
        <row r="25">
          <cell r="A25">
            <v>290</v>
          </cell>
          <cell r="B25">
            <v>0.26435700000000001</v>
          </cell>
          <cell r="C25">
            <v>0.40664400000000001</v>
          </cell>
          <cell r="D25">
            <v>290</v>
          </cell>
          <cell r="E25">
            <v>0.33102999999999999</v>
          </cell>
          <cell r="F25">
            <v>0.41482200000000002</v>
          </cell>
        </row>
        <row r="26">
          <cell r="A26">
            <v>289</v>
          </cell>
          <cell r="B26">
            <v>0.36066300000000001</v>
          </cell>
          <cell r="C26">
            <v>0.46424199999999999</v>
          </cell>
          <cell r="D26">
            <v>291</v>
          </cell>
          <cell r="E26">
            <v>0.33304099999999998</v>
          </cell>
          <cell r="F26">
            <v>0.401175</v>
          </cell>
        </row>
        <row r="27">
          <cell r="A27">
            <v>288</v>
          </cell>
          <cell r="B27">
            <v>0.41763099999999997</v>
          </cell>
          <cell r="C27">
            <v>0.51540799999999998</v>
          </cell>
          <cell r="D27">
            <v>292</v>
          </cell>
          <cell r="E27">
            <v>0.34467900000000001</v>
          </cell>
          <cell r="F27">
            <v>0.41330699999999998</v>
          </cell>
        </row>
        <row r="28">
          <cell r="A28">
            <v>287</v>
          </cell>
          <cell r="B28">
            <v>0.421402</v>
          </cell>
          <cell r="C28">
            <v>0.57583300000000004</v>
          </cell>
          <cell r="D28">
            <v>293</v>
          </cell>
          <cell r="E28">
            <v>0.38040000000000002</v>
          </cell>
          <cell r="F28">
            <v>0.46046799999999999</v>
          </cell>
        </row>
        <row r="29">
          <cell r="A29">
            <v>286</v>
          </cell>
          <cell r="B29">
            <v>0.45093100000000003</v>
          </cell>
          <cell r="C29">
            <v>0.618699</v>
          </cell>
          <cell r="D29">
            <v>294</v>
          </cell>
          <cell r="E29">
            <v>0.41519</v>
          </cell>
          <cell r="F29">
            <v>0.50405599999999995</v>
          </cell>
        </row>
        <row r="30">
          <cell r="A30">
            <v>285</v>
          </cell>
          <cell r="B30">
            <v>0.48848799999999998</v>
          </cell>
          <cell r="C30">
            <v>0.64714499999999997</v>
          </cell>
          <cell r="D30">
            <v>295</v>
          </cell>
          <cell r="E30">
            <v>0.433782</v>
          </cell>
          <cell r="F30">
            <v>0.537408</v>
          </cell>
        </row>
        <row r="31">
          <cell r="A31">
            <v>284</v>
          </cell>
          <cell r="B31">
            <v>0.49951299999999998</v>
          </cell>
          <cell r="C31">
            <v>0.67250900000000002</v>
          </cell>
          <cell r="D31">
            <v>296</v>
          </cell>
          <cell r="E31">
            <v>0.46806300000000001</v>
          </cell>
          <cell r="F31">
            <v>0.57220099999999996</v>
          </cell>
        </row>
        <row r="32">
          <cell r="A32">
            <v>283</v>
          </cell>
          <cell r="B32">
            <v>0.51435900000000001</v>
          </cell>
          <cell r="C32">
            <v>0.68030500000000005</v>
          </cell>
          <cell r="D32">
            <v>297</v>
          </cell>
          <cell r="E32">
            <v>0.473717</v>
          </cell>
          <cell r="F32">
            <v>0.59296300000000002</v>
          </cell>
        </row>
        <row r="33">
          <cell r="A33">
            <v>282</v>
          </cell>
          <cell r="B33">
            <v>0.51697400000000004</v>
          </cell>
          <cell r="C33">
            <v>0.67678400000000005</v>
          </cell>
          <cell r="D33">
            <v>298</v>
          </cell>
          <cell r="E33">
            <v>0.50361100000000003</v>
          </cell>
          <cell r="F33">
            <v>0.62136800000000003</v>
          </cell>
        </row>
        <row r="34">
          <cell r="A34">
            <v>281</v>
          </cell>
          <cell r="B34">
            <v>0.51340799999999998</v>
          </cell>
          <cell r="C34">
            <v>0.66493100000000005</v>
          </cell>
          <cell r="D34">
            <v>299</v>
          </cell>
          <cell r="E34">
            <v>0.50944400000000001</v>
          </cell>
          <cell r="F34">
            <v>0.63925399999999999</v>
          </cell>
        </row>
        <row r="35">
          <cell r="A35">
            <v>280</v>
          </cell>
          <cell r="B35">
            <v>0.50805199999999995</v>
          </cell>
          <cell r="C35">
            <v>0.65515299999999999</v>
          </cell>
          <cell r="D35">
            <v>300</v>
          </cell>
          <cell r="E35">
            <v>0.51768000000000003</v>
          </cell>
          <cell r="F35">
            <v>0.64987799999999996</v>
          </cell>
        </row>
        <row r="36">
          <cell r="A36">
            <v>279</v>
          </cell>
          <cell r="B36">
            <v>0.49848999999999999</v>
          </cell>
          <cell r="C36">
            <v>0.64829300000000001</v>
          </cell>
          <cell r="D36">
            <v>301</v>
          </cell>
          <cell r="E36">
            <v>0.51925399999999999</v>
          </cell>
          <cell r="F36">
            <v>0.66162399999999999</v>
          </cell>
        </row>
        <row r="37">
          <cell r="A37">
            <v>278</v>
          </cell>
          <cell r="B37">
            <v>0.48824299999999998</v>
          </cell>
          <cell r="C37">
            <v>0.61700500000000003</v>
          </cell>
          <cell r="D37">
            <v>302</v>
          </cell>
          <cell r="E37">
            <v>0.51606099999999999</v>
          </cell>
          <cell r="F37">
            <v>0.66223100000000001</v>
          </cell>
        </row>
        <row r="38">
          <cell r="A38">
            <v>277</v>
          </cell>
          <cell r="B38">
            <v>0.47616999999999998</v>
          </cell>
          <cell r="C38">
            <v>0.607761</v>
          </cell>
          <cell r="D38">
            <v>303</v>
          </cell>
          <cell r="E38">
            <v>0.51073599999999997</v>
          </cell>
          <cell r="F38">
            <v>0.66478099999999996</v>
          </cell>
        </row>
        <row r="39">
          <cell r="A39">
            <v>276</v>
          </cell>
          <cell r="B39">
            <v>0.460428</v>
          </cell>
          <cell r="C39">
            <v>0.57241900000000001</v>
          </cell>
          <cell r="D39">
            <v>304</v>
          </cell>
          <cell r="E39">
            <v>0.52381</v>
          </cell>
          <cell r="F39">
            <v>0.67166000000000003</v>
          </cell>
        </row>
        <row r="40">
          <cell r="A40">
            <v>275</v>
          </cell>
          <cell r="B40">
            <v>0.43848700000000002</v>
          </cell>
          <cell r="C40">
            <v>0.55585799999999996</v>
          </cell>
          <cell r="D40">
            <v>305</v>
          </cell>
          <cell r="E40">
            <v>0.50843799999999995</v>
          </cell>
          <cell r="F40">
            <v>0.67181599999999997</v>
          </cell>
        </row>
        <row r="41">
          <cell r="A41">
            <v>274</v>
          </cell>
          <cell r="B41">
            <v>0.41410999999999998</v>
          </cell>
          <cell r="C41">
            <v>0.52068899999999996</v>
          </cell>
          <cell r="D41">
            <v>306</v>
          </cell>
          <cell r="E41">
            <v>0.50265400000000005</v>
          </cell>
          <cell r="F41">
            <v>0.65798599999999996</v>
          </cell>
        </row>
        <row r="42">
          <cell r="A42">
            <v>273</v>
          </cell>
          <cell r="B42">
            <v>0.39602999999999999</v>
          </cell>
          <cell r="C42">
            <v>0.48752299999999998</v>
          </cell>
          <cell r="D42">
            <v>307</v>
          </cell>
          <cell r="E42">
            <v>0.49187900000000001</v>
          </cell>
          <cell r="F42">
            <v>0.65828200000000003</v>
          </cell>
        </row>
        <row r="43">
          <cell r="A43">
            <v>272</v>
          </cell>
          <cell r="B43">
            <v>0.36976700000000001</v>
          </cell>
          <cell r="C43">
            <v>0.45215300000000003</v>
          </cell>
          <cell r="D43">
            <v>308</v>
          </cell>
          <cell r="E43">
            <v>0.48010000000000003</v>
          </cell>
          <cell r="F43">
            <v>0.63985800000000004</v>
          </cell>
        </row>
        <row r="44">
          <cell r="A44">
            <v>271</v>
          </cell>
          <cell r="B44">
            <v>0.34814099999999998</v>
          </cell>
          <cell r="C44">
            <v>0.42563000000000001</v>
          </cell>
          <cell r="D44">
            <v>309</v>
          </cell>
          <cell r="E44">
            <v>0.47067900000000001</v>
          </cell>
          <cell r="F44">
            <v>0.63997999999999999</v>
          </cell>
        </row>
        <row r="45">
          <cell r="A45">
            <v>270</v>
          </cell>
          <cell r="B45">
            <v>0.32491300000000001</v>
          </cell>
          <cell r="C45">
            <v>0.39072200000000001</v>
          </cell>
          <cell r="D45">
            <v>310</v>
          </cell>
          <cell r="E45">
            <v>0.46025899999999997</v>
          </cell>
          <cell r="F45">
            <v>0.61363800000000002</v>
          </cell>
        </row>
        <row r="46">
          <cell r="A46">
            <v>269</v>
          </cell>
          <cell r="B46">
            <v>0.30392000000000002</v>
          </cell>
          <cell r="C46">
            <v>0.36436600000000002</v>
          </cell>
          <cell r="D46">
            <v>311</v>
          </cell>
          <cell r="E46">
            <v>0.454376</v>
          </cell>
          <cell r="F46">
            <v>0.61221300000000001</v>
          </cell>
        </row>
        <row r="47">
          <cell r="A47">
            <v>268</v>
          </cell>
          <cell r="B47">
            <v>0.27948699999999999</v>
          </cell>
          <cell r="C47">
            <v>0.33452599999999999</v>
          </cell>
          <cell r="D47">
            <v>312</v>
          </cell>
          <cell r="E47">
            <v>0.43922600000000001</v>
          </cell>
          <cell r="F47">
            <v>0.59012600000000004</v>
          </cell>
        </row>
        <row r="48">
          <cell r="A48">
            <v>267</v>
          </cell>
          <cell r="B48">
            <v>0.25787599999999999</v>
          </cell>
          <cell r="C48">
            <v>0.30558200000000002</v>
          </cell>
          <cell r="D48">
            <v>313</v>
          </cell>
          <cell r="E48">
            <v>0.41772900000000002</v>
          </cell>
          <cell r="F48">
            <v>0.56565600000000005</v>
          </cell>
        </row>
        <row r="49">
          <cell r="A49">
            <v>266</v>
          </cell>
          <cell r="B49">
            <v>0.236516</v>
          </cell>
          <cell r="C49">
            <v>0.27690799999999999</v>
          </cell>
          <cell r="D49">
            <v>314</v>
          </cell>
          <cell r="E49">
            <v>0.41406399999999999</v>
          </cell>
          <cell r="F49">
            <v>0.55816699999999997</v>
          </cell>
        </row>
        <row r="50">
          <cell r="A50">
            <v>265</v>
          </cell>
          <cell r="B50">
            <v>0.21665699999999999</v>
          </cell>
          <cell r="C50">
            <v>0.25294</v>
          </cell>
          <cell r="D50">
            <v>315</v>
          </cell>
          <cell r="E50">
            <v>0.39635300000000001</v>
          </cell>
          <cell r="F50">
            <v>0.52961400000000003</v>
          </cell>
        </row>
        <row r="51">
          <cell r="A51">
            <v>264</v>
          </cell>
          <cell r="B51">
            <v>0.196075</v>
          </cell>
          <cell r="C51">
            <v>0.228241</v>
          </cell>
          <cell r="D51">
            <v>316</v>
          </cell>
          <cell r="E51">
            <v>0.384633</v>
          </cell>
          <cell r="F51">
            <v>0.51767399999999997</v>
          </cell>
        </row>
        <row r="52">
          <cell r="A52">
            <v>263</v>
          </cell>
          <cell r="B52">
            <v>0.17747199999999999</v>
          </cell>
          <cell r="C52">
            <v>0.20203099999999999</v>
          </cell>
          <cell r="D52">
            <v>317</v>
          </cell>
          <cell r="E52">
            <v>0.36526900000000001</v>
          </cell>
          <cell r="F52">
            <v>0.49160199999999998</v>
          </cell>
        </row>
        <row r="53">
          <cell r="A53">
            <v>262</v>
          </cell>
          <cell r="B53">
            <v>0.162496</v>
          </cell>
          <cell r="C53">
            <v>0.18208299999999999</v>
          </cell>
          <cell r="D53">
            <v>318</v>
          </cell>
          <cell r="E53">
            <v>0.34484799999999999</v>
          </cell>
          <cell r="F53">
            <v>0.46260899999999999</v>
          </cell>
        </row>
        <row r="54">
          <cell r="A54">
            <v>261</v>
          </cell>
          <cell r="B54">
            <v>0.144177</v>
          </cell>
          <cell r="C54">
            <v>0.16267899999999999</v>
          </cell>
          <cell r="D54">
            <v>319</v>
          </cell>
          <cell r="E54">
            <v>0.33842299999999997</v>
          </cell>
          <cell r="F54">
            <v>0.45604</v>
          </cell>
        </row>
        <row r="55">
          <cell r="A55">
            <v>260</v>
          </cell>
          <cell r="B55">
            <v>0.133162</v>
          </cell>
          <cell r="C55">
            <v>0.14405000000000001</v>
          </cell>
          <cell r="D55">
            <v>320</v>
          </cell>
          <cell r="E55">
            <v>0.32117299999999999</v>
          </cell>
          <cell r="F55">
            <v>0.42751899999999998</v>
          </cell>
        </row>
        <row r="56">
          <cell r="A56">
            <v>259</v>
          </cell>
          <cell r="B56">
            <v>0.11749800000000001</v>
          </cell>
          <cell r="C56">
            <v>0.1258</v>
          </cell>
          <cell r="D56">
            <v>321</v>
          </cell>
          <cell r="E56">
            <v>0.316635</v>
          </cell>
          <cell r="F56">
            <v>0.41734900000000003</v>
          </cell>
        </row>
        <row r="57">
          <cell r="A57">
            <v>258</v>
          </cell>
          <cell r="B57">
            <v>0.10763499999999999</v>
          </cell>
          <cell r="C57">
            <v>0.11181199999999999</v>
          </cell>
          <cell r="D57">
            <v>322</v>
          </cell>
          <cell r="E57">
            <v>0.29402699999999998</v>
          </cell>
          <cell r="F57">
            <v>0.39530700000000002</v>
          </cell>
        </row>
        <row r="58">
          <cell r="A58">
            <v>257</v>
          </cell>
          <cell r="B58">
            <v>9.4499399999999997E-2</v>
          </cell>
          <cell r="C58">
            <v>9.8578799999999994E-2</v>
          </cell>
          <cell r="D58">
            <v>323</v>
          </cell>
          <cell r="E58">
            <v>0.28360000000000002</v>
          </cell>
          <cell r="F58">
            <v>0.38096400000000002</v>
          </cell>
        </row>
        <row r="59">
          <cell r="A59">
            <v>256</v>
          </cell>
          <cell r="B59">
            <v>8.3034999999999998E-2</v>
          </cell>
          <cell r="C59">
            <v>8.5011100000000006E-2</v>
          </cell>
          <cell r="D59">
            <v>324</v>
          </cell>
          <cell r="E59">
            <v>0.26789400000000002</v>
          </cell>
          <cell r="F59">
            <v>0.36096200000000001</v>
          </cell>
        </row>
        <row r="60">
          <cell r="A60">
            <v>255</v>
          </cell>
          <cell r="B60">
            <v>7.23076E-2</v>
          </cell>
          <cell r="C60">
            <v>7.3743400000000001E-2</v>
          </cell>
          <cell r="D60">
            <v>325</v>
          </cell>
          <cell r="E60">
            <v>0.256971</v>
          </cell>
          <cell r="F60">
            <v>0.33548899999999998</v>
          </cell>
        </row>
        <row r="61">
          <cell r="A61">
            <v>254</v>
          </cell>
          <cell r="B61">
            <v>6.4199900000000004E-2</v>
          </cell>
          <cell r="C61">
            <v>6.5911499999999998E-2</v>
          </cell>
          <cell r="D61">
            <v>326</v>
          </cell>
          <cell r="E61">
            <v>0.250365</v>
          </cell>
          <cell r="F61">
            <v>0.32280300000000001</v>
          </cell>
        </row>
        <row r="62">
          <cell r="A62">
            <v>253</v>
          </cell>
          <cell r="B62">
            <v>5.8389799999999999E-2</v>
          </cell>
          <cell r="C62">
            <v>5.5948400000000002E-2</v>
          </cell>
          <cell r="D62">
            <v>327</v>
          </cell>
          <cell r="E62">
            <v>0.234931</v>
          </cell>
          <cell r="F62">
            <v>0.30624499999999999</v>
          </cell>
        </row>
        <row r="63">
          <cell r="A63">
            <v>252</v>
          </cell>
          <cell r="B63">
            <v>5.3175399999999998E-2</v>
          </cell>
          <cell r="C63">
            <v>4.9068100000000003E-2</v>
          </cell>
          <cell r="D63">
            <v>328</v>
          </cell>
          <cell r="E63">
            <v>0.226662</v>
          </cell>
          <cell r="F63">
            <v>0.292939</v>
          </cell>
        </row>
        <row r="64">
          <cell r="A64">
            <v>251</v>
          </cell>
          <cell r="B64">
            <v>4.56231E-2</v>
          </cell>
          <cell r="C64">
            <v>4.2083599999999999E-2</v>
          </cell>
          <cell r="D64">
            <v>329</v>
          </cell>
          <cell r="E64">
            <v>0.21216399999999999</v>
          </cell>
          <cell r="F64">
            <v>0.27294099999999999</v>
          </cell>
        </row>
        <row r="65">
          <cell r="A65">
            <v>250</v>
          </cell>
          <cell r="B65">
            <v>4.01409E-2</v>
          </cell>
          <cell r="C65">
            <v>3.6937200000000003E-2</v>
          </cell>
          <cell r="D65">
            <v>330</v>
          </cell>
          <cell r="E65">
            <v>0.20188600000000001</v>
          </cell>
          <cell r="F65">
            <v>0.25307200000000002</v>
          </cell>
        </row>
        <row r="66">
          <cell r="A66">
            <v>249</v>
          </cell>
          <cell r="B66">
            <v>3.4946600000000001E-2</v>
          </cell>
          <cell r="C66">
            <v>3.15613E-2</v>
          </cell>
          <cell r="D66">
            <v>331</v>
          </cell>
          <cell r="E66">
            <v>0.192468</v>
          </cell>
          <cell r="F66">
            <v>0.24762300000000001</v>
          </cell>
        </row>
        <row r="67">
          <cell r="A67">
            <v>248</v>
          </cell>
          <cell r="B67">
            <v>3.2890000000000003E-2</v>
          </cell>
          <cell r="C67">
            <v>2.92299E-2</v>
          </cell>
          <cell r="D67">
            <v>332</v>
          </cell>
          <cell r="E67">
            <v>0.18505099999999999</v>
          </cell>
          <cell r="F67">
            <v>0.23247599999999999</v>
          </cell>
        </row>
        <row r="68">
          <cell r="A68">
            <v>247</v>
          </cell>
          <cell r="B68">
            <v>3.06173E-2</v>
          </cell>
          <cell r="C68">
            <v>2.5734199999999999E-2</v>
          </cell>
          <cell r="D68">
            <v>333</v>
          </cell>
          <cell r="E68">
            <v>0.18110100000000001</v>
          </cell>
          <cell r="F68">
            <v>0.22808600000000001</v>
          </cell>
        </row>
        <row r="69">
          <cell r="A69">
            <v>246</v>
          </cell>
          <cell r="B69">
            <v>2.9648899999999999E-2</v>
          </cell>
          <cell r="C69">
            <v>2.4431999999999999E-2</v>
          </cell>
          <cell r="D69">
            <v>334</v>
          </cell>
          <cell r="E69">
            <v>0.16995499999999999</v>
          </cell>
          <cell r="F69">
            <v>0.21085200000000001</v>
          </cell>
        </row>
        <row r="70">
          <cell r="A70">
            <v>245</v>
          </cell>
          <cell r="B70">
            <v>2.8930899999999999E-2</v>
          </cell>
          <cell r="C70">
            <v>2.3473600000000001E-2</v>
          </cell>
          <cell r="D70">
            <v>335</v>
          </cell>
          <cell r="E70">
            <v>0.16017600000000001</v>
          </cell>
          <cell r="F70">
            <v>0.19581599999999999</v>
          </cell>
        </row>
        <row r="71">
          <cell r="A71">
            <v>244</v>
          </cell>
          <cell r="B71">
            <v>2.9894E-2</v>
          </cell>
          <cell r="C71">
            <v>2.3063500000000001E-2</v>
          </cell>
          <cell r="D71">
            <v>336</v>
          </cell>
          <cell r="E71">
            <v>0.15557699999999999</v>
          </cell>
          <cell r="F71">
            <v>0.18995100000000001</v>
          </cell>
        </row>
        <row r="72">
          <cell r="A72">
            <v>243</v>
          </cell>
          <cell r="B72">
            <v>3.18482E-2</v>
          </cell>
          <cell r="C72">
            <v>2.4789599999999998E-2</v>
          </cell>
          <cell r="D72">
            <v>337</v>
          </cell>
          <cell r="E72">
            <v>0.14791199999999999</v>
          </cell>
          <cell r="F72">
            <v>0.17877100000000001</v>
          </cell>
        </row>
        <row r="73">
          <cell r="A73">
            <v>242</v>
          </cell>
          <cell r="B73">
            <v>3.62057E-2</v>
          </cell>
          <cell r="C73">
            <v>2.60763E-2</v>
          </cell>
          <cell r="D73">
            <v>338</v>
          </cell>
          <cell r="E73">
            <v>0.14095199999999999</v>
          </cell>
          <cell r="F73">
            <v>0.17311399999999999</v>
          </cell>
        </row>
        <row r="74">
          <cell r="A74">
            <v>241</v>
          </cell>
          <cell r="B74">
            <v>4.11049E-2</v>
          </cell>
          <cell r="C74">
            <v>3.0424799999999998E-2</v>
          </cell>
          <cell r="D74">
            <v>339</v>
          </cell>
          <cell r="E74">
            <v>0.13195799999999999</v>
          </cell>
          <cell r="F74">
            <v>0.15932099999999999</v>
          </cell>
        </row>
        <row r="75">
          <cell r="A75">
            <v>240</v>
          </cell>
          <cell r="B75">
            <v>4.7045299999999998E-2</v>
          </cell>
          <cell r="C75">
            <v>3.3193500000000001E-2</v>
          </cell>
          <cell r="D75">
            <v>340</v>
          </cell>
          <cell r="E75">
            <v>0.13036400000000001</v>
          </cell>
          <cell r="F75">
            <v>0.151583</v>
          </cell>
        </row>
        <row r="76">
          <cell r="A76">
            <v>239</v>
          </cell>
          <cell r="B76">
            <v>5.73853E-2</v>
          </cell>
          <cell r="C76">
            <v>3.8122999999999997E-2</v>
          </cell>
          <cell r="D76">
            <v>341</v>
          </cell>
          <cell r="E76">
            <v>0.123186</v>
          </cell>
          <cell r="F76">
            <v>0.144207</v>
          </cell>
        </row>
        <row r="77">
          <cell r="A77">
            <v>238</v>
          </cell>
          <cell r="B77">
            <v>6.5747700000000006E-2</v>
          </cell>
          <cell r="C77">
            <v>4.3583999999999998E-2</v>
          </cell>
          <cell r="D77">
            <v>342</v>
          </cell>
          <cell r="E77">
            <v>0.117412</v>
          </cell>
          <cell r="F77">
            <v>0.13252900000000001</v>
          </cell>
        </row>
        <row r="78">
          <cell r="A78">
            <v>237</v>
          </cell>
          <cell r="B78">
            <v>7.4834100000000001E-2</v>
          </cell>
          <cell r="C78">
            <v>4.6875500000000001E-2</v>
          </cell>
          <cell r="D78">
            <v>343</v>
          </cell>
          <cell r="E78">
            <v>0.112974</v>
          </cell>
          <cell r="F78">
            <v>0.130108</v>
          </cell>
        </row>
        <row r="79">
          <cell r="A79">
            <v>236</v>
          </cell>
          <cell r="B79">
            <v>8.5137900000000002E-2</v>
          </cell>
          <cell r="C79">
            <v>5.2219300000000003E-2</v>
          </cell>
          <cell r="D79">
            <v>344</v>
          </cell>
          <cell r="E79">
            <v>0.103488</v>
          </cell>
          <cell r="F79">
            <v>0.122318</v>
          </cell>
        </row>
        <row r="80">
          <cell r="A80">
            <v>235</v>
          </cell>
          <cell r="B80">
            <v>9.13939E-2</v>
          </cell>
          <cell r="C80">
            <v>5.3240900000000001E-2</v>
          </cell>
          <cell r="D80">
            <v>345</v>
          </cell>
          <cell r="E80">
            <v>0.105064</v>
          </cell>
          <cell r="F80">
            <v>0.115173</v>
          </cell>
        </row>
        <row r="81">
          <cell r="A81">
            <v>234</v>
          </cell>
          <cell r="B81">
            <v>9.9570099999999995E-2</v>
          </cell>
          <cell r="C81">
            <v>5.0185E-2</v>
          </cell>
          <cell r="D81">
            <v>346</v>
          </cell>
          <cell r="E81">
            <v>0.10011299999999999</v>
          </cell>
          <cell r="F81">
            <v>0.109251</v>
          </cell>
        </row>
        <row r="82">
          <cell r="A82">
            <v>233</v>
          </cell>
          <cell r="B82">
            <v>0.10384500000000001</v>
          </cell>
          <cell r="C82">
            <v>4.8600400000000002E-2</v>
          </cell>
          <cell r="D82">
            <v>347</v>
          </cell>
          <cell r="E82">
            <v>9.3906600000000007E-2</v>
          </cell>
          <cell r="F82">
            <v>0.101938</v>
          </cell>
        </row>
        <row r="83">
          <cell r="A83">
            <v>232</v>
          </cell>
          <cell r="B83">
            <v>0.108171</v>
          </cell>
          <cell r="C83">
            <v>4.8818199999999999E-2</v>
          </cell>
          <cell r="D83">
            <v>348</v>
          </cell>
          <cell r="E83">
            <v>9.0629899999999999E-2</v>
          </cell>
          <cell r="F83">
            <v>9.9025699999999994E-2</v>
          </cell>
        </row>
        <row r="84">
          <cell r="A84">
            <v>231</v>
          </cell>
          <cell r="B84">
            <v>0.107894</v>
          </cell>
          <cell r="C84">
            <v>4.3043100000000001E-2</v>
          </cell>
          <cell r="D84">
            <v>349</v>
          </cell>
          <cell r="E84">
            <v>8.2855300000000007E-2</v>
          </cell>
          <cell r="F84">
            <v>9.4148800000000005E-2</v>
          </cell>
        </row>
        <row r="85">
          <cell r="A85">
            <v>230</v>
          </cell>
          <cell r="B85">
            <v>0.105443</v>
          </cell>
          <cell r="C85">
            <v>3.8753900000000001E-2</v>
          </cell>
          <cell r="D85">
            <v>350</v>
          </cell>
          <cell r="E85">
            <v>8.4507399999999996E-2</v>
          </cell>
          <cell r="F85">
            <v>9.0353100000000006E-2</v>
          </cell>
        </row>
        <row r="86">
          <cell r="A86">
            <v>229</v>
          </cell>
          <cell r="B86">
            <v>0.10115</v>
          </cell>
          <cell r="C86">
            <v>3.2229399999999998E-2</v>
          </cell>
          <cell r="D86">
            <v>351</v>
          </cell>
          <cell r="E86">
            <v>7.7332100000000001E-2</v>
          </cell>
          <cell r="F86">
            <v>8.6291900000000005E-2</v>
          </cell>
        </row>
        <row r="87">
          <cell r="A87">
            <v>228</v>
          </cell>
          <cell r="B87">
            <v>9.4844300000000006E-2</v>
          </cell>
          <cell r="C87">
            <v>2.9085400000000001E-2</v>
          </cell>
          <cell r="D87">
            <v>352</v>
          </cell>
          <cell r="E87">
            <v>7.5019500000000003E-2</v>
          </cell>
          <cell r="F87">
            <v>7.8398700000000002E-2</v>
          </cell>
        </row>
        <row r="88">
          <cell r="A88">
            <v>227</v>
          </cell>
          <cell r="B88">
            <v>8.7696300000000005E-2</v>
          </cell>
          <cell r="C88">
            <v>2.2783999999999999E-2</v>
          </cell>
          <cell r="D88">
            <v>353</v>
          </cell>
          <cell r="E88">
            <v>7.3685600000000004E-2</v>
          </cell>
          <cell r="F88">
            <v>7.7763100000000002E-2</v>
          </cell>
        </row>
        <row r="89">
          <cell r="A89">
            <v>226</v>
          </cell>
          <cell r="B89">
            <v>8.12697E-2</v>
          </cell>
          <cell r="C89">
            <v>1.9374800000000001E-2</v>
          </cell>
          <cell r="D89">
            <v>354</v>
          </cell>
          <cell r="E89">
            <v>7.0030099999999998E-2</v>
          </cell>
          <cell r="F89">
            <v>7.1255299999999994E-2</v>
          </cell>
        </row>
        <row r="90">
          <cell r="A90">
            <v>225</v>
          </cell>
          <cell r="B90">
            <v>7.4933899999999998E-2</v>
          </cell>
          <cell r="C90">
            <v>1.5704699999999999E-2</v>
          </cell>
          <cell r="D90">
            <v>355</v>
          </cell>
          <cell r="E90">
            <v>6.6379199999999999E-2</v>
          </cell>
          <cell r="F90">
            <v>7.1251300000000004E-2</v>
          </cell>
        </row>
        <row r="91">
          <cell r="A91">
            <v>224</v>
          </cell>
          <cell r="B91">
            <v>6.4995899999999995E-2</v>
          </cell>
          <cell r="C91">
            <v>1.28343E-2</v>
          </cell>
          <cell r="D91">
            <v>356</v>
          </cell>
          <cell r="E91">
            <v>6.3506300000000002E-2</v>
          </cell>
          <cell r="F91">
            <v>6.7702300000000007E-2</v>
          </cell>
        </row>
        <row r="92">
          <cell r="A92">
            <v>223</v>
          </cell>
          <cell r="B92">
            <v>5.9208200000000002E-2</v>
          </cell>
          <cell r="C92">
            <v>1.04701E-2</v>
          </cell>
          <cell r="D92">
            <v>357</v>
          </cell>
          <cell r="E92">
            <v>6.2817200000000004E-2</v>
          </cell>
          <cell r="F92">
            <v>6.55694E-2</v>
          </cell>
        </row>
        <row r="93">
          <cell r="A93">
            <v>222</v>
          </cell>
          <cell r="B93">
            <v>5.5507599999999997E-2</v>
          </cell>
          <cell r="C93">
            <v>8.6829699999999999E-3</v>
          </cell>
          <cell r="D93">
            <v>358</v>
          </cell>
          <cell r="E93">
            <v>5.83913E-2</v>
          </cell>
          <cell r="F93">
            <v>6.2452800000000003E-2</v>
          </cell>
        </row>
        <row r="94">
          <cell r="A94">
            <v>221</v>
          </cell>
          <cell r="B94">
            <v>5.1281100000000003E-2</v>
          </cell>
          <cell r="C94">
            <v>7.1504000000000003E-3</v>
          </cell>
          <cell r="D94">
            <v>359</v>
          </cell>
          <cell r="E94">
            <v>5.7435300000000002E-2</v>
          </cell>
          <cell r="F94">
            <v>5.9722900000000002E-2</v>
          </cell>
        </row>
        <row r="95">
          <cell r="A95">
            <v>220</v>
          </cell>
          <cell r="B95">
            <v>4.4559000000000001E-2</v>
          </cell>
          <cell r="C95">
            <v>4.8808699999999998E-3</v>
          </cell>
          <cell r="D95">
            <v>360</v>
          </cell>
          <cell r="E95">
            <v>5.3942400000000001E-2</v>
          </cell>
          <cell r="F95">
            <v>5.4489000000000003E-2</v>
          </cell>
        </row>
        <row r="96">
          <cell r="A96">
            <v>219</v>
          </cell>
          <cell r="B96">
            <v>3.9211299999999998E-2</v>
          </cell>
          <cell r="C96">
            <v>4.9649500000000001E-3</v>
          </cell>
          <cell r="D96">
            <v>361</v>
          </cell>
          <cell r="E96">
            <v>5.2682899999999998E-2</v>
          </cell>
          <cell r="F96">
            <v>5.4777100000000002E-2</v>
          </cell>
        </row>
        <row r="97">
          <cell r="A97">
            <v>218</v>
          </cell>
          <cell r="B97">
            <v>3.7611600000000002E-2</v>
          </cell>
          <cell r="C97">
            <v>3.4143799999999998E-3</v>
          </cell>
          <cell r="D97">
            <v>362</v>
          </cell>
          <cell r="E97">
            <v>5.0914599999999997E-2</v>
          </cell>
          <cell r="F97">
            <v>4.8844400000000003E-2</v>
          </cell>
        </row>
        <row r="98">
          <cell r="A98">
            <v>217</v>
          </cell>
          <cell r="B98">
            <v>3.2417300000000003E-2</v>
          </cell>
          <cell r="C98">
            <v>2.6087200000000001E-3</v>
          </cell>
          <cell r="D98">
            <v>363</v>
          </cell>
          <cell r="E98">
            <v>4.9695000000000003E-2</v>
          </cell>
          <cell r="F98">
            <v>4.9474999999999998E-2</v>
          </cell>
        </row>
        <row r="99">
          <cell r="A99">
            <v>216</v>
          </cell>
          <cell r="B99">
            <v>3.0041200000000001E-2</v>
          </cell>
          <cell r="C99">
            <v>3.2062700000000002E-3</v>
          </cell>
          <cell r="D99">
            <v>364</v>
          </cell>
          <cell r="E99">
            <v>4.7645600000000003E-2</v>
          </cell>
          <cell r="F99">
            <v>4.5878599999999999E-2</v>
          </cell>
        </row>
        <row r="100">
          <cell r="A100">
            <v>215</v>
          </cell>
          <cell r="B100">
            <v>2.80643E-2</v>
          </cell>
          <cell r="C100">
            <v>2.29283E-3</v>
          </cell>
          <cell r="D100">
            <v>365</v>
          </cell>
          <cell r="E100">
            <v>4.2068800000000003E-2</v>
          </cell>
          <cell r="F100">
            <v>4.1800999999999998E-2</v>
          </cell>
        </row>
        <row r="101">
          <cell r="A101">
            <v>214</v>
          </cell>
          <cell r="B101">
            <v>2.4102700000000001E-2</v>
          </cell>
          <cell r="C101">
            <v>1.26818E-3</v>
          </cell>
          <cell r="D101">
            <v>366</v>
          </cell>
          <cell r="E101">
            <v>4.2121100000000002E-2</v>
          </cell>
          <cell r="F101">
            <v>4.2776700000000001E-2</v>
          </cell>
        </row>
        <row r="102">
          <cell r="A102">
            <v>213</v>
          </cell>
          <cell r="B102">
            <v>2.0667399999999999E-2</v>
          </cell>
          <cell r="C102">
            <v>1.07529E-3</v>
          </cell>
          <cell r="D102">
            <v>367</v>
          </cell>
          <cell r="E102">
            <v>4.0519800000000002E-2</v>
          </cell>
          <cell r="F102">
            <v>3.75295E-2</v>
          </cell>
        </row>
        <row r="103">
          <cell r="A103">
            <v>212</v>
          </cell>
          <cell r="B103">
            <v>1.7750999999999999E-2</v>
          </cell>
          <cell r="C103">
            <v>4.6100699999999999E-4</v>
          </cell>
          <cell r="D103">
            <v>368</v>
          </cell>
          <cell r="E103">
            <v>3.6607099999999997E-2</v>
          </cell>
          <cell r="F103">
            <v>3.6166499999999997E-2</v>
          </cell>
        </row>
        <row r="104">
          <cell r="A104">
            <v>211</v>
          </cell>
          <cell r="B104">
            <v>1.58768E-2</v>
          </cell>
          <cell r="C104">
            <v>1.13382E-3</v>
          </cell>
          <cell r="D104">
            <v>369</v>
          </cell>
          <cell r="E104">
            <v>3.6009399999999997E-2</v>
          </cell>
          <cell r="F104">
            <v>3.7282700000000002E-2</v>
          </cell>
        </row>
        <row r="105">
          <cell r="A105">
            <v>210</v>
          </cell>
          <cell r="B105">
            <v>1.25354E-2</v>
          </cell>
          <cell r="C105">
            <v>8.0455000000000001E-4</v>
          </cell>
          <cell r="D105">
            <v>370</v>
          </cell>
          <cell r="E105">
            <v>3.24985E-2</v>
          </cell>
          <cell r="F105">
            <v>3.2391400000000001E-2</v>
          </cell>
        </row>
        <row r="106">
          <cell r="A106">
            <v>209</v>
          </cell>
          <cell r="B106">
            <v>1.0078699999999999E-2</v>
          </cell>
          <cell r="C106">
            <v>4.8628099999999997E-4</v>
          </cell>
          <cell r="D106">
            <v>371</v>
          </cell>
          <cell r="E106">
            <v>3.2769199999999998E-2</v>
          </cell>
          <cell r="F106">
            <v>3.35523E-2</v>
          </cell>
        </row>
        <row r="107">
          <cell r="A107">
            <v>208</v>
          </cell>
          <cell r="B107">
            <v>8.1841399999999995E-3</v>
          </cell>
          <cell r="C107">
            <v>4.03893E-4</v>
          </cell>
          <cell r="D107">
            <v>372</v>
          </cell>
          <cell r="E107">
            <v>3.0794700000000001E-2</v>
          </cell>
          <cell r="F107">
            <v>2.9845099999999999E-2</v>
          </cell>
        </row>
        <row r="108">
          <cell r="A108">
            <v>207</v>
          </cell>
          <cell r="B108">
            <v>5.4371300000000001E-3</v>
          </cell>
          <cell r="C108">
            <v>9.2953399999999998E-4</v>
          </cell>
          <cell r="D108">
            <v>373</v>
          </cell>
          <cell r="E108">
            <v>3.2136400000000002E-2</v>
          </cell>
          <cell r="F108">
            <v>2.8627699999999999E-2</v>
          </cell>
        </row>
        <row r="109">
          <cell r="A109">
            <v>206</v>
          </cell>
          <cell r="B109">
            <v>3.5270700000000002E-3</v>
          </cell>
          <cell r="C109">
            <v>5.1519200000000004E-4</v>
          </cell>
          <cell r="D109">
            <v>374</v>
          </cell>
          <cell r="E109">
            <v>2.8108600000000001E-2</v>
          </cell>
          <cell r="F109">
            <v>2.65782E-2</v>
          </cell>
        </row>
        <row r="110">
          <cell r="A110">
            <v>205</v>
          </cell>
          <cell r="B110">
            <v>3.6344599999999999E-3</v>
          </cell>
          <cell r="C110">
            <v>1.0016599999999999E-3</v>
          </cell>
          <cell r="D110">
            <v>375</v>
          </cell>
          <cell r="E110">
            <v>2.6250599999999999E-2</v>
          </cell>
          <cell r="F110">
            <v>2.4951299999999999E-2</v>
          </cell>
        </row>
        <row r="111">
          <cell r="A111">
            <v>204</v>
          </cell>
          <cell r="B111">
            <v>2.1938499999999998E-3</v>
          </cell>
          <cell r="C111">
            <v>4.0102699999999998E-4</v>
          </cell>
          <cell r="D111">
            <v>376</v>
          </cell>
          <cell r="E111">
            <v>2.5216300000000001E-2</v>
          </cell>
          <cell r="F111">
            <v>2.4515100000000001E-2</v>
          </cell>
        </row>
        <row r="112">
          <cell r="A112">
            <v>203</v>
          </cell>
          <cell r="B112">
            <v>1.60944E-3</v>
          </cell>
          <cell r="C112">
            <v>7.9459500000000005E-4</v>
          </cell>
          <cell r="D112">
            <v>377</v>
          </cell>
          <cell r="E112">
            <v>2.4554599999999999E-2</v>
          </cell>
          <cell r="F112">
            <v>2.4485E-2</v>
          </cell>
        </row>
        <row r="113">
          <cell r="A113">
            <v>202</v>
          </cell>
          <cell r="B113">
            <v>7.2122199999999999E-4</v>
          </cell>
          <cell r="C113">
            <v>4.04017E-4</v>
          </cell>
          <cell r="D113">
            <v>378</v>
          </cell>
          <cell r="E113">
            <v>2.2253200000000001E-2</v>
          </cell>
          <cell r="F113">
            <v>2.2705699999999999E-2</v>
          </cell>
        </row>
        <row r="114">
          <cell r="A114">
            <v>201</v>
          </cell>
          <cell r="B114">
            <v>6.4675900000000001E-4</v>
          </cell>
          <cell r="C114">
            <v>6.07936E-4</v>
          </cell>
          <cell r="D114">
            <v>379</v>
          </cell>
          <cell r="E114">
            <v>2.2041000000000002E-2</v>
          </cell>
          <cell r="F114">
            <v>2.2247099999999999E-2</v>
          </cell>
        </row>
        <row r="115">
          <cell r="A115">
            <v>200</v>
          </cell>
          <cell r="B115">
            <v>5.7910199999999996E-4</v>
          </cell>
          <cell r="C115">
            <v>4.3369799999999999E-4</v>
          </cell>
          <cell r="D115">
            <v>380</v>
          </cell>
          <cell r="E115">
            <v>2.1226999999999999E-2</v>
          </cell>
          <cell r="F115">
            <v>2.03325E-2</v>
          </cell>
        </row>
        <row r="116">
          <cell r="D116">
            <v>381</v>
          </cell>
          <cell r="E116">
            <v>2.0642000000000001E-2</v>
          </cell>
          <cell r="F116">
            <v>2.0539399999999999E-2</v>
          </cell>
        </row>
        <row r="117">
          <cell r="D117">
            <v>382</v>
          </cell>
          <cell r="E117">
            <v>1.99194E-2</v>
          </cell>
          <cell r="F117">
            <v>1.7947600000000001E-2</v>
          </cell>
        </row>
        <row r="118">
          <cell r="D118">
            <v>383</v>
          </cell>
          <cell r="E118">
            <v>1.8486599999999999E-2</v>
          </cell>
          <cell r="F118">
            <v>1.77866E-2</v>
          </cell>
        </row>
        <row r="119">
          <cell r="D119">
            <v>384</v>
          </cell>
          <cell r="E119">
            <v>1.8058100000000001E-2</v>
          </cell>
          <cell r="F119">
            <v>1.6649000000000001E-2</v>
          </cell>
        </row>
        <row r="120">
          <cell r="D120">
            <v>385</v>
          </cell>
          <cell r="E120">
            <v>1.7041199999999999E-2</v>
          </cell>
          <cell r="F120">
            <v>1.5737999999999999E-2</v>
          </cell>
        </row>
        <row r="121">
          <cell r="D121">
            <v>386</v>
          </cell>
          <cell r="E121">
            <v>1.8057199999999999E-2</v>
          </cell>
          <cell r="F121">
            <v>1.70943E-2</v>
          </cell>
        </row>
        <row r="122">
          <cell r="D122">
            <v>387</v>
          </cell>
          <cell r="E122">
            <v>1.54089E-2</v>
          </cell>
          <cell r="F122">
            <v>1.6238599999999999E-2</v>
          </cell>
        </row>
        <row r="123">
          <cell r="D123">
            <v>388</v>
          </cell>
          <cell r="E123">
            <v>1.41973E-2</v>
          </cell>
          <cell r="F123">
            <v>1.41487E-2</v>
          </cell>
        </row>
        <row r="124">
          <cell r="D124">
            <v>389</v>
          </cell>
          <cell r="E124">
            <v>1.47549E-2</v>
          </cell>
          <cell r="F124">
            <v>1.4456800000000001E-2</v>
          </cell>
        </row>
        <row r="125">
          <cell r="D125">
            <v>390</v>
          </cell>
          <cell r="E125">
            <v>1.43889E-2</v>
          </cell>
          <cell r="F125">
            <v>1.3088600000000001E-2</v>
          </cell>
        </row>
        <row r="126">
          <cell r="D126">
            <v>391</v>
          </cell>
          <cell r="E126">
            <v>1.3242500000000001E-2</v>
          </cell>
          <cell r="F126">
            <v>1.24227E-2</v>
          </cell>
        </row>
        <row r="127">
          <cell r="D127">
            <v>392</v>
          </cell>
          <cell r="E127">
            <v>1.31374E-2</v>
          </cell>
          <cell r="F127">
            <v>1.33837E-2</v>
          </cell>
        </row>
        <row r="128">
          <cell r="D128">
            <v>393</v>
          </cell>
          <cell r="E128">
            <v>1.11939E-2</v>
          </cell>
          <cell r="F128">
            <v>1.0770699999999999E-2</v>
          </cell>
        </row>
        <row r="129">
          <cell r="D129">
            <v>394</v>
          </cell>
          <cell r="E129">
            <v>1.2504100000000001E-2</v>
          </cell>
          <cell r="F129">
            <v>1.19136E-2</v>
          </cell>
        </row>
        <row r="130">
          <cell r="D130">
            <v>395</v>
          </cell>
          <cell r="E130">
            <v>1.16828E-2</v>
          </cell>
          <cell r="F130">
            <v>1.0647999999999999E-2</v>
          </cell>
        </row>
        <row r="131">
          <cell r="D131">
            <v>396</v>
          </cell>
          <cell r="E131">
            <v>1.2396600000000001E-2</v>
          </cell>
          <cell r="F131">
            <v>1.0856899999999999E-2</v>
          </cell>
        </row>
        <row r="132">
          <cell r="D132">
            <v>397</v>
          </cell>
          <cell r="E132">
            <v>1.02215E-2</v>
          </cell>
          <cell r="F132">
            <v>1.0028199999999999E-2</v>
          </cell>
        </row>
        <row r="133">
          <cell r="D133">
            <v>398</v>
          </cell>
          <cell r="E133">
            <v>9.6063799999999994E-3</v>
          </cell>
          <cell r="F133">
            <v>1.02687E-2</v>
          </cell>
        </row>
        <row r="134">
          <cell r="D134">
            <v>399</v>
          </cell>
          <cell r="E134">
            <v>9.5135800000000006E-3</v>
          </cell>
          <cell r="F134">
            <v>9.5292199999999997E-3</v>
          </cell>
        </row>
        <row r="135">
          <cell r="D135">
            <v>400</v>
          </cell>
          <cell r="E135">
            <v>9.1153599999999994E-3</v>
          </cell>
          <cell r="F135">
            <v>9.7888699999999999E-3</v>
          </cell>
        </row>
        <row r="136">
          <cell r="D136">
            <v>401</v>
          </cell>
          <cell r="E136">
            <v>1.01028E-2</v>
          </cell>
          <cell r="F136">
            <v>9.3915700000000001E-3</v>
          </cell>
        </row>
        <row r="137">
          <cell r="D137">
            <v>402</v>
          </cell>
          <cell r="E137">
            <v>8.6987599999999998E-3</v>
          </cell>
          <cell r="F137">
            <v>7.7833900000000003E-3</v>
          </cell>
        </row>
        <row r="138">
          <cell r="D138">
            <v>403</v>
          </cell>
          <cell r="E138">
            <v>8.1678800000000006E-3</v>
          </cell>
          <cell r="F138">
            <v>8.5748100000000004E-3</v>
          </cell>
        </row>
        <row r="139">
          <cell r="D139">
            <v>404</v>
          </cell>
          <cell r="E139">
            <v>7.6273499999999998E-3</v>
          </cell>
          <cell r="F139">
            <v>7.3906600000000003E-3</v>
          </cell>
        </row>
        <row r="140">
          <cell r="D140">
            <v>405</v>
          </cell>
          <cell r="E140">
            <v>7.6754199999999996E-3</v>
          </cell>
          <cell r="F140">
            <v>8.0632599999999992E-3</v>
          </cell>
        </row>
        <row r="141">
          <cell r="D141">
            <v>406</v>
          </cell>
          <cell r="E141">
            <v>7.8134499999999996E-3</v>
          </cell>
          <cell r="F141">
            <v>7.3571499999999998E-3</v>
          </cell>
        </row>
        <row r="142">
          <cell r="D142">
            <v>407</v>
          </cell>
          <cell r="E142">
            <v>7.16666E-3</v>
          </cell>
          <cell r="F142">
            <v>7.2269300000000003E-3</v>
          </cell>
        </row>
        <row r="143">
          <cell r="D143">
            <v>408</v>
          </cell>
          <cell r="E143">
            <v>7.1199999999999996E-3</v>
          </cell>
          <cell r="F143">
            <v>7.0767299999999998E-3</v>
          </cell>
        </row>
        <row r="144">
          <cell r="D144">
            <v>409</v>
          </cell>
          <cell r="E144">
            <v>7.0668600000000003E-3</v>
          </cell>
          <cell r="F144">
            <v>7.6139299999999997E-3</v>
          </cell>
        </row>
        <row r="145">
          <cell r="D145">
            <v>410</v>
          </cell>
          <cell r="E145">
            <v>6.4326499999999998E-3</v>
          </cell>
          <cell r="F145">
            <v>7.3869299999999999E-3</v>
          </cell>
        </row>
        <row r="146">
          <cell r="D146">
            <v>411</v>
          </cell>
          <cell r="E146">
            <v>5.8075599999999998E-3</v>
          </cell>
          <cell r="F146">
            <v>6.0092699999999997E-3</v>
          </cell>
        </row>
        <row r="147">
          <cell r="D147">
            <v>412</v>
          </cell>
          <cell r="E147">
            <v>5.9695700000000004E-3</v>
          </cell>
          <cell r="F147">
            <v>6.5788299999999999E-3</v>
          </cell>
        </row>
        <row r="148">
          <cell r="D148">
            <v>413</v>
          </cell>
          <cell r="E148">
            <v>5.52798E-3</v>
          </cell>
          <cell r="F148">
            <v>5.0078900000000001E-3</v>
          </cell>
        </row>
        <row r="149">
          <cell r="D149">
            <v>414</v>
          </cell>
          <cell r="E149">
            <v>5.3449099999999996E-3</v>
          </cell>
          <cell r="F149">
            <v>6.7973E-3</v>
          </cell>
        </row>
        <row r="150">
          <cell r="D150">
            <v>415</v>
          </cell>
          <cell r="E150">
            <v>5.7377599999999997E-3</v>
          </cell>
          <cell r="F150">
            <v>5.77656E-3</v>
          </cell>
        </row>
        <row r="151">
          <cell r="D151">
            <v>416</v>
          </cell>
          <cell r="E151">
            <v>6.0572500000000001E-3</v>
          </cell>
          <cell r="F151">
            <v>6.0830900000000002E-3</v>
          </cell>
        </row>
        <row r="152">
          <cell r="D152">
            <v>417</v>
          </cell>
          <cell r="E152">
            <v>4.8132899999999996E-3</v>
          </cell>
          <cell r="F152">
            <v>5.6385699999999999E-3</v>
          </cell>
        </row>
        <row r="153">
          <cell r="D153">
            <v>418</v>
          </cell>
          <cell r="E153">
            <v>4.5609099999999996E-3</v>
          </cell>
          <cell r="F153">
            <v>4.59429E-3</v>
          </cell>
        </row>
        <row r="154">
          <cell r="D154">
            <v>419</v>
          </cell>
          <cell r="E154">
            <v>4.4007300000000003E-3</v>
          </cell>
          <cell r="F154">
            <v>4.9695499999999997E-3</v>
          </cell>
        </row>
        <row r="155">
          <cell r="D155">
            <v>420</v>
          </cell>
          <cell r="E155">
            <v>6.0476699999999998E-3</v>
          </cell>
          <cell r="F155">
            <v>5.4581999999999999E-3</v>
          </cell>
        </row>
        <row r="156">
          <cell r="D156">
            <v>421</v>
          </cell>
          <cell r="E156">
            <v>3.6974199999999999E-3</v>
          </cell>
          <cell r="F156">
            <v>4.4915299999999997E-3</v>
          </cell>
        </row>
        <row r="157">
          <cell r="D157">
            <v>422</v>
          </cell>
          <cell r="E157">
            <v>3.9272500000000002E-3</v>
          </cell>
          <cell r="F157">
            <v>4.4917400000000001E-3</v>
          </cell>
        </row>
        <row r="158">
          <cell r="D158">
            <v>423</v>
          </cell>
          <cell r="E158">
            <v>3.2703900000000002E-3</v>
          </cell>
          <cell r="F158">
            <v>4.9221999999999998E-3</v>
          </cell>
        </row>
        <row r="159">
          <cell r="D159">
            <v>424</v>
          </cell>
          <cell r="E159">
            <v>4.1579900000000003E-3</v>
          </cell>
          <cell r="F159">
            <v>4.5260200000000004E-3</v>
          </cell>
        </row>
        <row r="160">
          <cell r="D160">
            <v>425</v>
          </cell>
          <cell r="E160">
            <v>3.9890699999999999E-3</v>
          </cell>
          <cell r="F160">
            <v>4.5232099999999997E-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zICN_CD"/>
      <sheetName val="zICN_FL"/>
      <sheetName val="His-zW_CD"/>
      <sheetName val="His-zW_FL"/>
      <sheetName val="zA10b_CD"/>
      <sheetName val="zA10b_FL"/>
      <sheetName val="zA1-His_CD"/>
      <sheetName val="zA1-His_FL"/>
      <sheetName val="hA9_CD"/>
      <sheetName val="hA9_FL"/>
      <sheetName val="CD-combined"/>
      <sheetName val="FL-combined"/>
      <sheetName val="CD-FL-combine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0">
          <cell r="E20" t="str">
            <v>+Ca</v>
          </cell>
          <cell r="F20" t="str">
            <v>-Ca</v>
          </cell>
        </row>
        <row r="21">
          <cell r="A21">
            <v>250</v>
          </cell>
          <cell r="E21">
            <v>-31.560331697410728</v>
          </cell>
          <cell r="F21">
            <v>-49.845151463868675</v>
          </cell>
        </row>
        <row r="22">
          <cell r="A22">
            <v>249</v>
          </cell>
          <cell r="E22">
            <v>-55.765781012015566</v>
          </cell>
          <cell r="F22">
            <v>-70.288260845038636</v>
          </cell>
        </row>
        <row r="23">
          <cell r="A23">
            <v>248</v>
          </cell>
          <cell r="E23">
            <v>-67.932532295368645</v>
          </cell>
          <cell r="F23">
            <v>-91.269532351779773</v>
          </cell>
        </row>
        <row r="24">
          <cell r="A24">
            <v>247</v>
          </cell>
          <cell r="E24">
            <v>-91.211993005020588</v>
          </cell>
          <cell r="F24">
            <v>-108.41005246234558</v>
          </cell>
        </row>
        <row r="25">
          <cell r="A25">
            <v>246</v>
          </cell>
          <cell r="E25">
            <v>-146.5391775258081</v>
          </cell>
          <cell r="F25">
            <v>-162.45388390590625</v>
          </cell>
        </row>
        <row r="26">
          <cell r="A26">
            <v>245</v>
          </cell>
          <cell r="E26">
            <v>-190.01325661420432</v>
          </cell>
          <cell r="F26">
            <v>-206.25176284763356</v>
          </cell>
        </row>
        <row r="27">
          <cell r="A27">
            <v>244</v>
          </cell>
          <cell r="E27">
            <v>-231.08422180854063</v>
          </cell>
          <cell r="F27">
            <v>-273.09104755457776</v>
          </cell>
        </row>
        <row r="28">
          <cell r="A28">
            <v>243</v>
          </cell>
          <cell r="E28">
            <v>-314.16483330512779</v>
          </cell>
          <cell r="F28">
            <v>-370.13313025328591</v>
          </cell>
        </row>
        <row r="29">
          <cell r="A29">
            <v>242</v>
          </cell>
          <cell r="E29">
            <v>-397.19354656738307</v>
          </cell>
          <cell r="F29">
            <v>-476.13809443222203</v>
          </cell>
        </row>
        <row r="30">
          <cell r="A30">
            <v>241</v>
          </cell>
          <cell r="E30">
            <v>-526.34681559203477</v>
          </cell>
          <cell r="F30">
            <v>-605.4746996107632</v>
          </cell>
        </row>
        <row r="31">
          <cell r="A31">
            <v>240</v>
          </cell>
          <cell r="E31">
            <v>-648.04535454391601</v>
          </cell>
          <cell r="F31">
            <v>-773.3175382185367</v>
          </cell>
        </row>
        <row r="32">
          <cell r="A32">
            <v>239</v>
          </cell>
          <cell r="E32">
            <v>-780.21943927342465</v>
          </cell>
          <cell r="F32">
            <v>-968.49438709313472</v>
          </cell>
        </row>
        <row r="33">
          <cell r="A33">
            <v>238</v>
          </cell>
          <cell r="E33">
            <v>-961.73069329271732</v>
          </cell>
          <cell r="F33">
            <v>-1196.2401985671574</v>
          </cell>
        </row>
        <row r="34">
          <cell r="A34">
            <v>237</v>
          </cell>
          <cell r="E34">
            <v>-1161.2314548428949</v>
          </cell>
          <cell r="F34">
            <v>-1471.718282845377</v>
          </cell>
        </row>
        <row r="35">
          <cell r="A35">
            <v>236</v>
          </cell>
          <cell r="E35">
            <v>-1399.1707564731764</v>
          </cell>
          <cell r="F35">
            <v>-1787.3892931686128</v>
          </cell>
        </row>
        <row r="36">
          <cell r="A36">
            <v>235</v>
          </cell>
          <cell r="E36">
            <v>-1673.5431827156315</v>
          </cell>
          <cell r="F36">
            <v>-2125.2609014497657</v>
          </cell>
        </row>
        <row r="37">
          <cell r="A37">
            <v>234</v>
          </cell>
          <cell r="E37">
            <v>-1932.4899870254415</v>
          </cell>
          <cell r="F37">
            <v>-2507.2262650194616</v>
          </cell>
        </row>
        <row r="38">
          <cell r="A38">
            <v>233</v>
          </cell>
          <cell r="E38">
            <v>-2242.9204039036499</v>
          </cell>
          <cell r="F38">
            <v>-2928.8091611665818</v>
          </cell>
        </row>
        <row r="39">
          <cell r="A39">
            <v>232</v>
          </cell>
          <cell r="E39">
            <v>-2587.7249393580414</v>
          </cell>
          <cell r="F39">
            <v>-3381.0289389067525</v>
          </cell>
        </row>
        <row r="40">
          <cell r="A40">
            <v>231</v>
          </cell>
          <cell r="E40">
            <v>-2918.5987476730411</v>
          </cell>
          <cell r="F40">
            <v>-3851.0746319174141</v>
          </cell>
        </row>
        <row r="41">
          <cell r="A41">
            <v>230</v>
          </cell>
          <cell r="E41">
            <v>-3250.4371862131211</v>
          </cell>
          <cell r="F41">
            <v>-4324.363964573814</v>
          </cell>
        </row>
        <row r="42">
          <cell r="A42">
            <v>229</v>
          </cell>
          <cell r="E42">
            <v>-3592.7398883059736</v>
          </cell>
          <cell r="F42">
            <v>-4783.5505161617866</v>
          </cell>
        </row>
        <row r="43">
          <cell r="A43">
            <v>228</v>
          </cell>
          <cell r="E43">
            <v>-3904.5805832910251</v>
          </cell>
          <cell r="F43">
            <v>-5200.3159022959326</v>
          </cell>
        </row>
        <row r="44">
          <cell r="A44">
            <v>227</v>
          </cell>
          <cell r="E44">
            <v>-4177.9206859592714</v>
          </cell>
          <cell r="F44">
            <v>-5572.008800135387</v>
          </cell>
        </row>
        <row r="45">
          <cell r="A45">
            <v>226</v>
          </cell>
          <cell r="E45">
            <v>-4423.9295989169059</v>
          </cell>
          <cell r="F45">
            <v>-5960.6532408190897</v>
          </cell>
        </row>
        <row r="46">
          <cell r="A46">
            <v>225</v>
          </cell>
          <cell r="E46">
            <v>-4623.7942122186496</v>
          </cell>
          <cell r="F46">
            <v>-6220.5674959101934</v>
          </cell>
        </row>
        <row r="47">
          <cell r="A47">
            <v>224</v>
          </cell>
          <cell r="E47">
            <v>-4797.3712416088456</v>
          </cell>
          <cell r="F47">
            <v>-6435.2400293337842</v>
          </cell>
        </row>
        <row r="48">
          <cell r="A48">
            <v>223</v>
          </cell>
          <cell r="E48">
            <v>-4937.3272409319115</v>
          </cell>
          <cell r="F48">
            <v>-6568.9343938624697</v>
          </cell>
        </row>
        <row r="49">
          <cell r="A49">
            <v>222</v>
          </cell>
          <cell r="E49">
            <v>-4982.2304958537825</v>
          </cell>
          <cell r="F49">
            <v>-6654.6793027585036</v>
          </cell>
        </row>
        <row r="50">
          <cell r="A50">
            <v>221</v>
          </cell>
          <cell r="E50">
            <v>-5015.8797314830481</v>
          </cell>
          <cell r="F50">
            <v>-6646.0484007446266</v>
          </cell>
        </row>
        <row r="51">
          <cell r="A51">
            <v>220</v>
          </cell>
          <cell r="E51">
            <v>-5054.7469961076322</v>
          </cell>
          <cell r="F51">
            <v>-6558.1316635640551</v>
          </cell>
        </row>
        <row r="52">
          <cell r="A52">
            <v>219</v>
          </cell>
          <cell r="E52">
            <v>-5040.7288317256161</v>
          </cell>
          <cell r="F52">
            <v>-6439.217013595081</v>
          </cell>
        </row>
        <row r="53">
          <cell r="A53">
            <v>218</v>
          </cell>
          <cell r="E53">
            <v>-5109.7478422744962</v>
          </cell>
          <cell r="F53">
            <v>-6426.5245106334969</v>
          </cell>
        </row>
        <row r="54">
          <cell r="A54">
            <v>217</v>
          </cell>
          <cell r="E54">
            <v>-5135.6405483161279</v>
          </cell>
          <cell r="F54">
            <v>-6326.620409544762</v>
          </cell>
        </row>
        <row r="55">
          <cell r="A55">
            <v>216</v>
          </cell>
          <cell r="E55">
            <v>-5141.8457719862354</v>
          </cell>
          <cell r="F55">
            <v>-6193.9132396908672</v>
          </cell>
        </row>
        <row r="56">
          <cell r="A56">
            <v>215</v>
          </cell>
          <cell r="E56">
            <v>-5154.312630450725</v>
          </cell>
          <cell r="F56">
            <v>-6094.65786653128</v>
          </cell>
        </row>
        <row r="57">
          <cell r="A57">
            <v>214</v>
          </cell>
          <cell r="E57">
            <v>-5217.2674451401817</v>
          </cell>
          <cell r="F57">
            <v>-6068.4548993061426</v>
          </cell>
        </row>
        <row r="58">
          <cell r="A58">
            <v>213</v>
          </cell>
          <cell r="E58">
            <v>-5334.9974614994071</v>
          </cell>
          <cell r="F58">
            <v>-6089.5244542223727</v>
          </cell>
        </row>
        <row r="59">
          <cell r="A59">
            <v>212</v>
          </cell>
          <cell r="E59">
            <v>-5553.9572403678003</v>
          </cell>
          <cell r="F59">
            <v>-6268.8554182884864</v>
          </cell>
        </row>
        <row r="60">
          <cell r="A60">
            <v>211</v>
          </cell>
          <cell r="E60">
            <v>-5785.7787555705982</v>
          </cell>
          <cell r="F60">
            <v>-6495.9666046144303</v>
          </cell>
        </row>
        <row r="61">
          <cell r="A61">
            <v>210</v>
          </cell>
          <cell r="E61">
            <v>-6052.1802899531785</v>
          </cell>
          <cell r="F61">
            <v>-6736.8703108252948</v>
          </cell>
        </row>
        <row r="62">
          <cell r="A62">
            <v>209</v>
          </cell>
          <cell r="E62">
            <v>-6249.167935916963</v>
          </cell>
          <cell r="F62">
            <v>-6849.1284481299708</v>
          </cell>
        </row>
        <row r="63">
          <cell r="A63">
            <v>208</v>
          </cell>
          <cell r="E63">
            <v>-6368.336435945168</v>
          </cell>
          <cell r="F63">
            <v>-6948.7222880352001</v>
          </cell>
        </row>
        <row r="64">
          <cell r="A64">
            <v>207</v>
          </cell>
          <cell r="E64">
            <v>-6291.7865403057485</v>
          </cell>
          <cell r="F64">
            <v>-6860.833756416765</v>
          </cell>
        </row>
        <row r="65">
          <cell r="A65">
            <v>206</v>
          </cell>
          <cell r="E65">
            <v>-5906.9498505105203</v>
          </cell>
          <cell r="F65">
            <v>-6404.5805832910246</v>
          </cell>
        </row>
        <row r="66">
          <cell r="A66">
            <v>205</v>
          </cell>
          <cell r="E66">
            <v>-5401.4497658938344</v>
          </cell>
          <cell r="F66">
            <v>-5678.1463304563658</v>
          </cell>
        </row>
        <row r="67">
          <cell r="A67">
            <v>204</v>
          </cell>
          <cell r="E67">
            <v>-4718.4520787499296</v>
          </cell>
          <cell r="F67">
            <v>-4904.9472555988041</v>
          </cell>
        </row>
        <row r="68">
          <cell r="A68">
            <v>203</v>
          </cell>
          <cell r="E68">
            <v>-3799.2046031477407</v>
          </cell>
          <cell r="F68">
            <v>-3815.2817735657472</v>
          </cell>
        </row>
        <row r="69">
          <cell r="A69">
            <v>202</v>
          </cell>
          <cell r="E69">
            <v>-2724.4175551418739</v>
          </cell>
          <cell r="F69">
            <v>-2437.2144186833643</v>
          </cell>
        </row>
        <row r="70">
          <cell r="A70">
            <v>201</v>
          </cell>
          <cell r="E70">
            <v>-1463.7473909855023</v>
          </cell>
          <cell r="F70">
            <v>-907.14164833305131</v>
          </cell>
        </row>
        <row r="71">
          <cell r="A71">
            <v>200</v>
          </cell>
          <cell r="E71">
            <v>-81.702487730580472</v>
          </cell>
          <cell r="F71">
            <v>918.08258588593674</v>
          </cell>
        </row>
        <row r="72">
          <cell r="A72">
            <v>199</v>
          </cell>
          <cell r="E72">
            <v>1511.1299148192022</v>
          </cell>
          <cell r="F72">
            <v>2770.7000620522367</v>
          </cell>
        </row>
        <row r="73">
          <cell r="A73">
            <v>198</v>
          </cell>
          <cell r="E73">
            <v>2938.652902352344</v>
          </cell>
          <cell r="F73">
            <v>4660.0101540023688</v>
          </cell>
        </row>
        <row r="74">
          <cell r="A74">
            <v>197</v>
          </cell>
          <cell r="E74">
            <v>4725.5598804084166</v>
          </cell>
          <cell r="F74">
            <v>5647.2612399165118</v>
          </cell>
        </row>
      </sheetData>
      <sheetData sheetId="9"/>
      <sheetData sheetId="10"/>
      <sheetData sheetId="11"/>
      <sheetData sheetId="1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9">
          <cell r="B19" t="str">
            <v>+Ca</v>
          </cell>
          <cell r="C19" t="str">
            <v>-Ca</v>
          </cell>
          <cell r="E19" t="str">
            <v>excitation (ca)</v>
          </cell>
          <cell r="F19" t="str">
            <v>excitation (edta)</v>
          </cell>
        </row>
        <row r="20">
          <cell r="A20">
            <v>300</v>
          </cell>
          <cell r="B20">
            <v>7.9412499999999997E-2</v>
          </cell>
          <cell r="C20">
            <v>0.13838500000000001</v>
          </cell>
        </row>
        <row r="21">
          <cell r="A21">
            <v>301</v>
          </cell>
          <cell r="B21">
            <v>8.5284499999999999E-2</v>
          </cell>
          <cell r="C21">
            <v>0.14718600000000001</v>
          </cell>
        </row>
        <row r="22">
          <cell r="A22">
            <v>302</v>
          </cell>
          <cell r="B22">
            <v>9.2951699999999998E-2</v>
          </cell>
          <cell r="C22">
            <v>0.158691</v>
          </cell>
        </row>
        <row r="23">
          <cell r="A23">
            <v>303</v>
          </cell>
          <cell r="B23">
            <v>0.101962</v>
          </cell>
          <cell r="C23">
            <v>0.17188700000000001</v>
          </cell>
        </row>
        <row r="24">
          <cell r="A24">
            <v>304</v>
          </cell>
          <cell r="B24">
            <v>0.113048</v>
          </cell>
          <cell r="C24">
            <v>0.187643</v>
          </cell>
        </row>
        <row r="25">
          <cell r="A25">
            <v>305</v>
          </cell>
          <cell r="B25">
            <v>0.12537000000000001</v>
          </cell>
          <cell r="C25">
            <v>0.205234</v>
          </cell>
        </row>
        <row r="26">
          <cell r="A26">
            <v>306</v>
          </cell>
          <cell r="B26">
            <v>0.13916200000000001</v>
          </cell>
          <cell r="C26">
            <v>0.22419600000000001</v>
          </cell>
        </row>
        <row r="27">
          <cell r="A27">
            <v>307</v>
          </cell>
          <cell r="B27">
            <v>0.15571399999999999</v>
          </cell>
          <cell r="C27">
            <v>0.246562</v>
          </cell>
        </row>
        <row r="28">
          <cell r="A28">
            <v>308</v>
          </cell>
          <cell r="B28">
            <v>0.17321</v>
          </cell>
          <cell r="C28">
            <v>0.269843</v>
          </cell>
        </row>
        <row r="29">
          <cell r="A29">
            <v>309</v>
          </cell>
          <cell r="B29">
            <v>0.19278200000000001</v>
          </cell>
          <cell r="C29">
            <v>0.29559600000000003</v>
          </cell>
        </row>
        <row r="30">
          <cell r="A30">
            <v>310</v>
          </cell>
          <cell r="B30">
            <v>0.213144</v>
          </cell>
          <cell r="C30">
            <v>0.32241900000000001</v>
          </cell>
        </row>
        <row r="31">
          <cell r="A31">
            <v>311</v>
          </cell>
          <cell r="B31">
            <v>0.235705</v>
          </cell>
          <cell r="C31">
            <v>0.350831</v>
          </cell>
        </row>
        <row r="32">
          <cell r="A32">
            <v>312</v>
          </cell>
          <cell r="B32">
            <v>0.258718</v>
          </cell>
          <cell r="C32">
            <v>0.379247</v>
          </cell>
        </row>
        <row r="33">
          <cell r="A33">
            <v>313</v>
          </cell>
          <cell r="B33">
            <v>0.282024</v>
          </cell>
          <cell r="C33">
            <v>0.407578</v>
          </cell>
        </row>
        <row r="34">
          <cell r="A34">
            <v>314</v>
          </cell>
          <cell r="B34">
            <v>0.30718499999999999</v>
          </cell>
          <cell r="C34">
            <v>0.43745899999999999</v>
          </cell>
        </row>
        <row r="35">
          <cell r="A35">
            <v>315</v>
          </cell>
          <cell r="B35">
            <v>0.33260600000000001</v>
          </cell>
          <cell r="C35">
            <v>0.46778500000000001</v>
          </cell>
        </row>
        <row r="36">
          <cell r="A36">
            <v>316</v>
          </cell>
          <cell r="B36">
            <v>0.35946800000000001</v>
          </cell>
          <cell r="C36">
            <v>0.49906299999999998</v>
          </cell>
        </row>
        <row r="37">
          <cell r="A37">
            <v>317</v>
          </cell>
          <cell r="B37">
            <v>0.38653300000000002</v>
          </cell>
          <cell r="C37">
            <v>0.52981999999999996</v>
          </cell>
        </row>
        <row r="38">
          <cell r="A38">
            <v>318</v>
          </cell>
          <cell r="B38">
            <v>0.41343099999999999</v>
          </cell>
          <cell r="C38">
            <v>0.56107200000000002</v>
          </cell>
        </row>
        <row r="39">
          <cell r="A39">
            <v>319</v>
          </cell>
          <cell r="B39">
            <v>0.44262600000000002</v>
          </cell>
          <cell r="C39">
            <v>0.59338199999999997</v>
          </cell>
        </row>
        <row r="40">
          <cell r="A40">
            <v>320</v>
          </cell>
          <cell r="B40">
            <v>0.47126699999999999</v>
          </cell>
          <cell r="C40">
            <v>0.62503500000000001</v>
          </cell>
        </row>
        <row r="41">
          <cell r="A41">
            <v>321</v>
          </cell>
          <cell r="B41">
            <v>0.50059799999999999</v>
          </cell>
          <cell r="C41">
            <v>0.65693299999999999</v>
          </cell>
        </row>
        <row r="42">
          <cell r="A42">
            <v>322</v>
          </cell>
          <cell r="B42">
            <v>0.52976100000000004</v>
          </cell>
          <cell r="C42">
            <v>0.68755299999999997</v>
          </cell>
        </row>
        <row r="43">
          <cell r="A43">
            <v>323</v>
          </cell>
          <cell r="B43">
            <v>0.55847899999999995</v>
          </cell>
          <cell r="C43">
            <v>0.71815200000000001</v>
          </cell>
        </row>
        <row r="44">
          <cell r="A44">
            <v>324</v>
          </cell>
          <cell r="B44">
            <v>0.586924</v>
          </cell>
          <cell r="C44">
            <v>0.74756599999999995</v>
          </cell>
        </row>
        <row r="45">
          <cell r="A45">
            <v>325</v>
          </cell>
          <cell r="B45">
            <v>0.61490999999999996</v>
          </cell>
          <cell r="C45">
            <v>0.77659999999999996</v>
          </cell>
        </row>
        <row r="46">
          <cell r="A46">
            <v>326</v>
          </cell>
          <cell r="B46">
            <v>0.64318600000000004</v>
          </cell>
          <cell r="C46">
            <v>0.80537499999999995</v>
          </cell>
        </row>
        <row r="47">
          <cell r="A47">
            <v>327</v>
          </cell>
          <cell r="B47">
            <v>0.67043600000000003</v>
          </cell>
          <cell r="C47">
            <v>0.83184800000000003</v>
          </cell>
        </row>
        <row r="48">
          <cell r="A48">
            <v>328</v>
          </cell>
          <cell r="B48">
            <v>0.69700300000000004</v>
          </cell>
          <cell r="C48">
            <v>0.85779399999999995</v>
          </cell>
        </row>
        <row r="49">
          <cell r="A49">
            <v>329</v>
          </cell>
          <cell r="B49">
            <v>0.72283699999999995</v>
          </cell>
          <cell r="C49">
            <v>0.88245200000000001</v>
          </cell>
        </row>
        <row r="50">
          <cell r="A50">
            <v>330</v>
          </cell>
          <cell r="B50">
            <v>0.74804599999999999</v>
          </cell>
          <cell r="C50">
            <v>0.90529999999999999</v>
          </cell>
        </row>
        <row r="51">
          <cell r="A51">
            <v>331</v>
          </cell>
          <cell r="B51">
            <v>0.77271800000000002</v>
          </cell>
          <cell r="C51">
            <v>0.92782799999999999</v>
          </cell>
        </row>
        <row r="52">
          <cell r="A52">
            <v>332</v>
          </cell>
          <cell r="B52">
            <v>0.79502300000000004</v>
          </cell>
          <cell r="C52">
            <v>0.94698300000000002</v>
          </cell>
        </row>
        <row r="53">
          <cell r="A53">
            <v>333</v>
          </cell>
          <cell r="B53">
            <v>0.81626100000000001</v>
          </cell>
          <cell r="C53">
            <v>0.96559200000000001</v>
          </cell>
        </row>
        <row r="54">
          <cell r="A54">
            <v>334</v>
          </cell>
          <cell r="B54">
            <v>0.83540099999999995</v>
          </cell>
          <cell r="C54">
            <v>0.98182199999999997</v>
          </cell>
          <cell r="D54">
            <v>300</v>
          </cell>
          <cell r="E54">
            <v>0.25183699999999998</v>
          </cell>
          <cell r="F54">
            <v>0.27243400000000001</v>
          </cell>
        </row>
        <row r="55">
          <cell r="A55">
            <v>335</v>
          </cell>
          <cell r="B55">
            <v>0.85369200000000001</v>
          </cell>
          <cell r="C55">
            <v>0.99614000000000003</v>
          </cell>
          <cell r="D55">
            <v>299</v>
          </cell>
          <cell r="E55">
            <v>0.294408</v>
          </cell>
          <cell r="F55">
            <v>0.32190400000000002</v>
          </cell>
        </row>
        <row r="56">
          <cell r="A56">
            <v>336</v>
          </cell>
          <cell r="B56">
            <v>0.86984700000000004</v>
          </cell>
          <cell r="C56">
            <v>1.0073300000000001</v>
          </cell>
          <cell r="D56">
            <v>298</v>
          </cell>
          <cell r="E56">
            <v>0.34518900000000002</v>
          </cell>
          <cell r="F56">
            <v>0.37954300000000002</v>
          </cell>
        </row>
        <row r="57">
          <cell r="A57">
            <v>337</v>
          </cell>
          <cell r="B57">
            <v>0.88431099999999996</v>
          </cell>
          <cell r="C57">
            <v>1.01755</v>
          </cell>
          <cell r="D57">
            <v>297</v>
          </cell>
          <cell r="E57">
            <v>0.403223</v>
          </cell>
          <cell r="F57">
            <v>0.446129</v>
          </cell>
        </row>
        <row r="58">
          <cell r="A58">
            <v>338</v>
          </cell>
          <cell r="B58">
            <v>0.89747900000000003</v>
          </cell>
          <cell r="C58">
            <v>1.02685</v>
          </cell>
          <cell r="D58">
            <v>296</v>
          </cell>
          <cell r="E58">
            <v>0.46932000000000001</v>
          </cell>
          <cell r="F58">
            <v>0.52292700000000003</v>
          </cell>
        </row>
        <row r="59">
          <cell r="A59">
            <v>339</v>
          </cell>
          <cell r="B59">
            <v>0.90902300000000003</v>
          </cell>
          <cell r="C59">
            <v>1.0338499999999999</v>
          </cell>
          <cell r="D59">
            <v>295</v>
          </cell>
          <cell r="E59">
            <v>0.54520400000000002</v>
          </cell>
          <cell r="F59">
            <v>0.60990100000000003</v>
          </cell>
        </row>
        <row r="60">
          <cell r="A60">
            <v>340</v>
          </cell>
          <cell r="B60">
            <v>0.91909300000000005</v>
          </cell>
          <cell r="C60">
            <v>1.0388299999999999</v>
          </cell>
          <cell r="D60">
            <v>294</v>
          </cell>
          <cell r="E60">
            <v>0.62622500000000003</v>
          </cell>
          <cell r="F60">
            <v>0.70149099999999998</v>
          </cell>
        </row>
        <row r="61">
          <cell r="A61">
            <v>341</v>
          </cell>
          <cell r="B61">
            <v>0.92758300000000005</v>
          </cell>
          <cell r="C61">
            <v>1.0419799999999999</v>
          </cell>
          <cell r="D61">
            <v>293</v>
          </cell>
          <cell r="E61">
            <v>0.70743500000000004</v>
          </cell>
          <cell r="F61">
            <v>0.79185499999999998</v>
          </cell>
        </row>
        <row r="62">
          <cell r="A62">
            <v>342</v>
          </cell>
          <cell r="B62">
            <v>0.93516500000000002</v>
          </cell>
          <cell r="C62">
            <v>1.04403</v>
          </cell>
          <cell r="D62">
            <v>292</v>
          </cell>
          <cell r="E62">
            <v>0.78274299999999997</v>
          </cell>
          <cell r="F62">
            <v>0.87536000000000003</v>
          </cell>
        </row>
        <row r="63">
          <cell r="A63">
            <v>343</v>
          </cell>
          <cell r="B63">
            <v>0.94254899999999997</v>
          </cell>
          <cell r="C63">
            <v>1.0451600000000001</v>
          </cell>
          <cell r="D63">
            <v>291</v>
          </cell>
          <cell r="E63">
            <v>0.84524100000000002</v>
          </cell>
          <cell r="F63">
            <v>0.94427499999999998</v>
          </cell>
        </row>
        <row r="64">
          <cell r="A64">
            <v>344</v>
          </cell>
          <cell r="B64">
            <v>0.94776800000000005</v>
          </cell>
          <cell r="C64">
            <v>1.0448200000000001</v>
          </cell>
          <cell r="D64">
            <v>290</v>
          </cell>
          <cell r="E64">
            <v>0.89274299999999995</v>
          </cell>
          <cell r="F64">
            <v>0.99616499999999997</v>
          </cell>
        </row>
        <row r="65">
          <cell r="A65">
            <v>345</v>
          </cell>
          <cell r="B65">
            <v>0.95278300000000005</v>
          </cell>
          <cell r="C65">
            <v>1.0440700000000001</v>
          </cell>
          <cell r="D65">
            <v>289</v>
          </cell>
          <cell r="E65">
            <v>0.924821</v>
          </cell>
          <cell r="F65">
            <v>1.0289299999999999</v>
          </cell>
        </row>
        <row r="66">
          <cell r="A66">
            <v>346</v>
          </cell>
          <cell r="B66">
            <v>0.95581400000000005</v>
          </cell>
          <cell r="C66">
            <v>1.0415700000000001</v>
          </cell>
          <cell r="D66">
            <v>288</v>
          </cell>
          <cell r="E66">
            <v>0.94507399999999997</v>
          </cell>
          <cell r="F66">
            <v>1.0491200000000001</v>
          </cell>
        </row>
        <row r="67">
          <cell r="A67">
            <v>347</v>
          </cell>
          <cell r="B67">
            <v>0.95830800000000005</v>
          </cell>
          <cell r="C67">
            <v>1.0392399999999999</v>
          </cell>
          <cell r="D67">
            <v>287</v>
          </cell>
          <cell r="E67">
            <v>0.955121</v>
          </cell>
          <cell r="F67">
            <v>1.06074</v>
          </cell>
        </row>
        <row r="68">
          <cell r="A68">
            <v>348</v>
          </cell>
          <cell r="B68">
            <v>0.96097200000000005</v>
          </cell>
          <cell r="C68">
            <v>1.0363800000000001</v>
          </cell>
          <cell r="D68">
            <v>286</v>
          </cell>
          <cell r="E68">
            <v>0.96239200000000003</v>
          </cell>
          <cell r="F68">
            <v>1.0696399999999999</v>
          </cell>
        </row>
        <row r="69">
          <cell r="A69">
            <v>349</v>
          </cell>
          <cell r="B69">
            <v>0.96144600000000002</v>
          </cell>
          <cell r="C69">
            <v>1.0323199999999999</v>
          </cell>
          <cell r="D69">
            <v>285</v>
          </cell>
          <cell r="E69">
            <v>0.97247700000000004</v>
          </cell>
          <cell r="F69">
            <v>1.07867</v>
          </cell>
        </row>
        <row r="70">
          <cell r="A70">
            <v>350</v>
          </cell>
          <cell r="B70">
            <v>0.96248</v>
          </cell>
          <cell r="C70">
            <v>1.028</v>
          </cell>
          <cell r="D70">
            <v>284</v>
          </cell>
          <cell r="E70">
            <v>0.98144200000000004</v>
          </cell>
          <cell r="F70">
            <v>1.08934</v>
          </cell>
        </row>
        <row r="71">
          <cell r="A71">
            <v>351</v>
          </cell>
          <cell r="B71">
            <v>0.96158399999999999</v>
          </cell>
          <cell r="C71">
            <v>1.0220400000000001</v>
          </cell>
          <cell r="D71">
            <v>283</v>
          </cell>
          <cell r="E71">
            <v>0.98982000000000003</v>
          </cell>
          <cell r="F71">
            <v>1.0973900000000001</v>
          </cell>
        </row>
        <row r="72">
          <cell r="A72">
            <v>352</v>
          </cell>
          <cell r="B72">
            <v>0.96021800000000002</v>
          </cell>
          <cell r="C72">
            <v>1.0166200000000001</v>
          </cell>
          <cell r="D72">
            <v>282</v>
          </cell>
          <cell r="E72">
            <v>0.99401099999999998</v>
          </cell>
          <cell r="F72">
            <v>1.10023</v>
          </cell>
        </row>
        <row r="73">
          <cell r="A73">
            <v>353</v>
          </cell>
          <cell r="B73">
            <v>0.95842099999999997</v>
          </cell>
          <cell r="C73">
            <v>1.01061</v>
          </cell>
          <cell r="D73">
            <v>281</v>
          </cell>
          <cell r="E73">
            <v>0.98993500000000001</v>
          </cell>
          <cell r="F73">
            <v>1.09538</v>
          </cell>
        </row>
        <row r="74">
          <cell r="A74">
            <v>354</v>
          </cell>
          <cell r="B74">
            <v>0.95495200000000002</v>
          </cell>
          <cell r="C74">
            <v>1.00268</v>
          </cell>
          <cell r="D74">
            <v>280</v>
          </cell>
          <cell r="E74">
            <v>0.97953199999999996</v>
          </cell>
          <cell r="F74">
            <v>1.0814900000000001</v>
          </cell>
        </row>
        <row r="75">
          <cell r="A75">
            <v>355</v>
          </cell>
          <cell r="B75">
            <v>0.950623</v>
          </cell>
          <cell r="C75">
            <v>0.99424900000000005</v>
          </cell>
          <cell r="D75">
            <v>279</v>
          </cell>
          <cell r="E75">
            <v>0.96256900000000001</v>
          </cell>
          <cell r="F75">
            <v>1.0604</v>
          </cell>
        </row>
        <row r="76">
          <cell r="A76">
            <v>356</v>
          </cell>
          <cell r="B76">
            <v>0.94428900000000004</v>
          </cell>
          <cell r="C76">
            <v>0.98390299999999997</v>
          </cell>
          <cell r="D76">
            <v>278</v>
          </cell>
          <cell r="E76">
            <v>0.93982100000000002</v>
          </cell>
          <cell r="F76">
            <v>1.03505</v>
          </cell>
        </row>
        <row r="77">
          <cell r="A77">
            <v>357</v>
          </cell>
          <cell r="B77">
            <v>0.93627300000000002</v>
          </cell>
          <cell r="C77">
            <v>0.97299199999999997</v>
          </cell>
          <cell r="D77">
            <v>277</v>
          </cell>
          <cell r="E77">
            <v>0.91550200000000004</v>
          </cell>
          <cell r="F77">
            <v>1.00752</v>
          </cell>
        </row>
        <row r="78">
          <cell r="A78">
            <v>358</v>
          </cell>
          <cell r="B78">
            <v>0.92801299999999998</v>
          </cell>
          <cell r="C78">
            <v>0.96123499999999995</v>
          </cell>
          <cell r="D78">
            <v>276</v>
          </cell>
          <cell r="E78">
            <v>0.89166999999999996</v>
          </cell>
          <cell r="F78">
            <v>0.98072199999999998</v>
          </cell>
        </row>
        <row r="79">
          <cell r="A79">
            <v>359</v>
          </cell>
          <cell r="B79">
            <v>0.91836300000000004</v>
          </cell>
          <cell r="C79">
            <v>0.94730199999999998</v>
          </cell>
          <cell r="D79">
            <v>275</v>
          </cell>
          <cell r="E79">
            <v>0.86976200000000004</v>
          </cell>
          <cell r="F79">
            <v>0.95408499999999996</v>
          </cell>
        </row>
        <row r="80">
          <cell r="A80">
            <v>360</v>
          </cell>
          <cell r="B80">
            <v>0.90785300000000002</v>
          </cell>
          <cell r="C80">
            <v>0.93259700000000001</v>
          </cell>
          <cell r="D80">
            <v>274</v>
          </cell>
          <cell r="E80">
            <v>0.84793399999999997</v>
          </cell>
          <cell r="F80">
            <v>0.93055200000000005</v>
          </cell>
        </row>
        <row r="81">
          <cell r="A81">
            <v>361</v>
          </cell>
          <cell r="B81">
            <v>0.895069</v>
          </cell>
          <cell r="C81">
            <v>0.91678400000000004</v>
          </cell>
          <cell r="D81">
            <v>273</v>
          </cell>
          <cell r="E81">
            <v>0.826878</v>
          </cell>
          <cell r="F81">
            <v>0.90401100000000001</v>
          </cell>
        </row>
        <row r="82">
          <cell r="A82">
            <v>362</v>
          </cell>
          <cell r="B82">
            <v>0.88212199999999996</v>
          </cell>
          <cell r="C82">
            <v>0.90042699999999998</v>
          </cell>
          <cell r="D82">
            <v>272</v>
          </cell>
          <cell r="E82">
            <v>0.80526799999999998</v>
          </cell>
          <cell r="F82">
            <v>0.87719000000000003</v>
          </cell>
        </row>
        <row r="83">
          <cell r="A83">
            <v>363</v>
          </cell>
          <cell r="B83">
            <v>0.86877700000000002</v>
          </cell>
          <cell r="C83">
            <v>0.88311300000000004</v>
          </cell>
          <cell r="D83">
            <v>271</v>
          </cell>
          <cell r="E83">
            <v>0.78124199999999999</v>
          </cell>
          <cell r="F83">
            <v>0.84864300000000004</v>
          </cell>
        </row>
        <row r="84">
          <cell r="A84">
            <v>364</v>
          </cell>
          <cell r="B84">
            <v>0.853302</v>
          </cell>
          <cell r="C84">
            <v>0.86429299999999998</v>
          </cell>
          <cell r="D84">
            <v>270</v>
          </cell>
          <cell r="E84">
            <v>0.75605699999999998</v>
          </cell>
          <cell r="F84">
            <v>0.81712499999999999</v>
          </cell>
        </row>
        <row r="85">
          <cell r="A85">
            <v>365</v>
          </cell>
          <cell r="B85">
            <v>0.83782900000000005</v>
          </cell>
          <cell r="C85">
            <v>0.84510399999999997</v>
          </cell>
          <cell r="D85">
            <v>269</v>
          </cell>
          <cell r="E85">
            <v>0.72784800000000005</v>
          </cell>
          <cell r="F85">
            <v>0.78456800000000004</v>
          </cell>
        </row>
        <row r="86">
          <cell r="A86">
            <v>366</v>
          </cell>
          <cell r="B86">
            <v>0.821967</v>
          </cell>
          <cell r="C86">
            <v>0.82578799999999997</v>
          </cell>
          <cell r="D86">
            <v>268</v>
          </cell>
          <cell r="E86">
            <v>0.69752199999999998</v>
          </cell>
          <cell r="F86">
            <v>0.74953899999999996</v>
          </cell>
        </row>
        <row r="87">
          <cell r="A87">
            <v>367</v>
          </cell>
          <cell r="B87">
            <v>0.80466899999999997</v>
          </cell>
          <cell r="C87">
            <v>0.80540599999999996</v>
          </cell>
          <cell r="D87">
            <v>267</v>
          </cell>
          <cell r="E87">
            <v>0.666076</v>
          </cell>
          <cell r="F87">
            <v>0.71366399999999997</v>
          </cell>
        </row>
        <row r="88">
          <cell r="A88">
            <v>368</v>
          </cell>
          <cell r="B88">
            <v>0.78705899999999995</v>
          </cell>
          <cell r="C88">
            <v>0.785161</v>
          </cell>
          <cell r="D88">
            <v>266</v>
          </cell>
          <cell r="E88">
            <v>0.63392000000000004</v>
          </cell>
          <cell r="F88">
            <v>0.67686999999999997</v>
          </cell>
        </row>
        <row r="89">
          <cell r="A89">
            <v>369</v>
          </cell>
          <cell r="B89">
            <v>0.76891100000000001</v>
          </cell>
          <cell r="C89">
            <v>0.76402499999999995</v>
          </cell>
          <cell r="D89">
            <v>265</v>
          </cell>
          <cell r="E89">
            <v>0.60074399999999994</v>
          </cell>
          <cell r="F89">
            <v>0.63805699999999999</v>
          </cell>
        </row>
        <row r="90">
          <cell r="A90">
            <v>370</v>
          </cell>
          <cell r="B90">
            <v>0.75021199999999999</v>
          </cell>
          <cell r="C90">
            <v>0.74317299999999997</v>
          </cell>
          <cell r="D90">
            <v>264</v>
          </cell>
          <cell r="E90">
            <v>0.56725400000000004</v>
          </cell>
          <cell r="F90">
            <v>0.60057099999999997</v>
          </cell>
        </row>
        <row r="91">
          <cell r="A91">
            <v>371</v>
          </cell>
          <cell r="B91">
            <v>0.73220099999999999</v>
          </cell>
          <cell r="C91">
            <v>0.72267400000000004</v>
          </cell>
          <cell r="D91">
            <v>263</v>
          </cell>
          <cell r="E91">
            <v>0.53309899999999999</v>
          </cell>
          <cell r="F91">
            <v>0.56223999999999996</v>
          </cell>
        </row>
        <row r="92">
          <cell r="A92">
            <v>372</v>
          </cell>
          <cell r="B92">
            <v>0.71322700000000006</v>
          </cell>
          <cell r="C92">
            <v>0.70144200000000001</v>
          </cell>
          <cell r="D92">
            <v>262</v>
          </cell>
          <cell r="E92">
            <v>0.50115699999999996</v>
          </cell>
          <cell r="F92">
            <v>0.525702</v>
          </cell>
        </row>
        <row r="93">
          <cell r="A93">
            <v>373</v>
          </cell>
          <cell r="B93">
            <v>0.69373200000000002</v>
          </cell>
          <cell r="C93">
            <v>0.68039099999999997</v>
          </cell>
          <cell r="D93">
            <v>261</v>
          </cell>
          <cell r="E93">
            <v>0.469115</v>
          </cell>
          <cell r="F93">
            <v>0.48997299999999999</v>
          </cell>
        </row>
        <row r="94">
          <cell r="A94">
            <v>374</v>
          </cell>
          <cell r="B94">
            <v>0.67484200000000005</v>
          </cell>
          <cell r="C94">
            <v>0.65941099999999997</v>
          </cell>
          <cell r="D94">
            <v>260</v>
          </cell>
          <cell r="E94">
            <v>0.43741999999999998</v>
          </cell>
          <cell r="F94">
            <v>0.45507199999999998</v>
          </cell>
        </row>
        <row r="95">
          <cell r="A95">
            <v>375</v>
          </cell>
          <cell r="B95">
            <v>0.65553899999999998</v>
          </cell>
          <cell r="C95">
            <v>0.63855300000000004</v>
          </cell>
          <cell r="D95">
            <v>259</v>
          </cell>
          <cell r="E95">
            <v>0.40654299999999999</v>
          </cell>
          <cell r="F95">
            <v>0.42192600000000002</v>
          </cell>
        </row>
        <row r="96">
          <cell r="A96">
            <v>376</v>
          </cell>
          <cell r="B96">
            <v>0.63732500000000003</v>
          </cell>
          <cell r="C96">
            <v>0.61887999999999999</v>
          </cell>
          <cell r="D96">
            <v>258</v>
          </cell>
          <cell r="E96">
            <v>0.376419</v>
          </cell>
          <cell r="F96">
            <v>0.38963399999999998</v>
          </cell>
        </row>
        <row r="97">
          <cell r="A97">
            <v>377</v>
          </cell>
          <cell r="B97">
            <v>0.61865000000000003</v>
          </cell>
          <cell r="C97">
            <v>0.59907100000000002</v>
          </cell>
          <cell r="D97">
            <v>257</v>
          </cell>
          <cell r="E97">
            <v>0.34784199999999998</v>
          </cell>
          <cell r="F97">
            <v>0.35831099999999999</v>
          </cell>
        </row>
        <row r="98">
          <cell r="A98">
            <v>378</v>
          </cell>
          <cell r="B98">
            <v>0.59994400000000003</v>
          </cell>
          <cell r="C98">
            <v>0.57889400000000002</v>
          </cell>
          <cell r="D98">
            <v>256</v>
          </cell>
          <cell r="E98">
            <v>0.32188099999999997</v>
          </cell>
          <cell r="F98">
            <v>0.32896399999999998</v>
          </cell>
        </row>
        <row r="99">
          <cell r="A99">
            <v>379</v>
          </cell>
          <cell r="B99">
            <v>0.58139399999999997</v>
          </cell>
          <cell r="C99">
            <v>0.55964599999999998</v>
          </cell>
          <cell r="D99">
            <v>255</v>
          </cell>
          <cell r="E99">
            <v>0.29708600000000002</v>
          </cell>
          <cell r="F99">
            <v>0.30111100000000002</v>
          </cell>
        </row>
        <row r="100">
          <cell r="A100">
            <v>380</v>
          </cell>
          <cell r="B100">
            <v>0.56284500000000004</v>
          </cell>
          <cell r="C100">
            <v>0.540273</v>
          </cell>
          <cell r="D100">
            <v>254</v>
          </cell>
          <cell r="E100">
            <v>0.274254</v>
          </cell>
          <cell r="F100">
            <v>0.27615099999999998</v>
          </cell>
        </row>
        <row r="101">
          <cell r="A101">
            <v>381</v>
          </cell>
          <cell r="B101">
            <v>0.54549999999999998</v>
          </cell>
          <cell r="C101">
            <v>0.52185300000000001</v>
          </cell>
          <cell r="D101">
            <v>253</v>
          </cell>
          <cell r="E101">
            <v>0.25376700000000002</v>
          </cell>
          <cell r="F101">
            <v>0.25259799999999999</v>
          </cell>
        </row>
        <row r="102">
          <cell r="A102">
            <v>382</v>
          </cell>
          <cell r="B102">
            <v>0.52861499999999995</v>
          </cell>
          <cell r="C102">
            <v>0.503691</v>
          </cell>
          <cell r="D102">
            <v>252</v>
          </cell>
          <cell r="E102">
            <v>0.23655100000000001</v>
          </cell>
          <cell r="F102">
            <v>0.23120399999999999</v>
          </cell>
        </row>
        <row r="103">
          <cell r="A103">
            <v>383</v>
          </cell>
          <cell r="B103">
            <v>0.51194099999999998</v>
          </cell>
          <cell r="C103">
            <v>0.48597000000000001</v>
          </cell>
          <cell r="D103">
            <v>251</v>
          </cell>
          <cell r="E103">
            <v>0.22072600000000001</v>
          </cell>
          <cell r="F103">
            <v>0.21223400000000001</v>
          </cell>
        </row>
        <row r="104">
          <cell r="A104">
            <v>384</v>
          </cell>
          <cell r="B104">
            <v>0.49581999999999998</v>
          </cell>
          <cell r="C104">
            <v>0.46933200000000003</v>
          </cell>
          <cell r="D104">
            <v>250</v>
          </cell>
          <cell r="E104">
            <v>0.20680200000000001</v>
          </cell>
          <cell r="F104">
            <v>0.19559000000000001</v>
          </cell>
        </row>
        <row r="105">
          <cell r="A105">
            <v>385</v>
          </cell>
          <cell r="B105">
            <v>0.47997299999999998</v>
          </cell>
          <cell r="C105">
            <v>0.452934</v>
          </cell>
          <cell r="D105">
            <v>249</v>
          </cell>
          <cell r="E105">
            <v>0.19456300000000001</v>
          </cell>
          <cell r="F105">
            <v>0.18104899999999999</v>
          </cell>
        </row>
        <row r="106">
          <cell r="A106">
            <v>386</v>
          </cell>
          <cell r="B106">
            <v>0.46553800000000001</v>
          </cell>
          <cell r="C106">
            <v>0.43791799999999997</v>
          </cell>
          <cell r="D106">
            <v>248</v>
          </cell>
          <cell r="E106">
            <v>0.18418799999999999</v>
          </cell>
          <cell r="F106">
            <v>0.168377</v>
          </cell>
        </row>
        <row r="107">
          <cell r="A107">
            <v>387</v>
          </cell>
          <cell r="B107">
            <v>0.451206</v>
          </cell>
          <cell r="C107">
            <v>0.42312499999999997</v>
          </cell>
          <cell r="D107">
            <v>247</v>
          </cell>
          <cell r="E107">
            <v>0.17596100000000001</v>
          </cell>
          <cell r="F107">
            <v>0.15740499999999999</v>
          </cell>
        </row>
        <row r="108">
          <cell r="A108">
            <v>388</v>
          </cell>
          <cell r="B108">
            <v>0.43676999999999999</v>
          </cell>
          <cell r="C108">
            <v>0.40829300000000002</v>
          </cell>
          <cell r="D108">
            <v>246</v>
          </cell>
          <cell r="E108">
            <v>0.17016000000000001</v>
          </cell>
          <cell r="F108">
            <v>0.148817</v>
          </cell>
        </row>
        <row r="109">
          <cell r="A109">
            <v>389</v>
          </cell>
          <cell r="B109">
            <v>0.42344399999999999</v>
          </cell>
          <cell r="C109">
            <v>0.394509</v>
          </cell>
          <cell r="D109">
            <v>245</v>
          </cell>
          <cell r="E109">
            <v>0.16590099999999999</v>
          </cell>
          <cell r="F109">
            <v>0.142094</v>
          </cell>
        </row>
        <row r="110">
          <cell r="A110">
            <v>390</v>
          </cell>
          <cell r="B110">
            <v>0.41073500000000002</v>
          </cell>
          <cell r="C110">
            <v>0.38108399999999998</v>
          </cell>
          <cell r="D110">
            <v>244</v>
          </cell>
          <cell r="E110">
            <v>0.16247500000000001</v>
          </cell>
          <cell r="F110">
            <v>0.13694400000000001</v>
          </cell>
        </row>
        <row r="111">
          <cell r="A111">
            <v>391</v>
          </cell>
          <cell r="B111">
            <v>0.397345</v>
          </cell>
          <cell r="C111">
            <v>0.36744500000000002</v>
          </cell>
          <cell r="D111">
            <v>243</v>
          </cell>
          <cell r="E111">
            <v>0.161134</v>
          </cell>
          <cell r="F111">
            <v>0.13250600000000001</v>
          </cell>
        </row>
        <row r="112">
          <cell r="A112">
            <v>392</v>
          </cell>
          <cell r="B112">
            <v>0.38507999999999998</v>
          </cell>
          <cell r="C112">
            <v>0.354904</v>
          </cell>
          <cell r="D112">
            <v>242</v>
          </cell>
          <cell r="E112">
            <v>0.159964</v>
          </cell>
          <cell r="F112">
            <v>0.12962099999999999</v>
          </cell>
        </row>
        <row r="113">
          <cell r="A113">
            <v>393</v>
          </cell>
          <cell r="B113">
            <v>0.37294100000000002</v>
          </cell>
          <cell r="C113">
            <v>0.34248200000000001</v>
          </cell>
          <cell r="D113">
            <v>241</v>
          </cell>
          <cell r="E113">
            <v>0.16025300000000001</v>
          </cell>
          <cell r="F113">
            <v>0.12732299999999999</v>
          </cell>
        </row>
        <row r="114">
          <cell r="A114">
            <v>394</v>
          </cell>
          <cell r="B114">
            <v>0.36122799999999999</v>
          </cell>
          <cell r="C114">
            <v>0.33079199999999997</v>
          </cell>
          <cell r="D114">
            <v>240</v>
          </cell>
          <cell r="E114">
            <v>0.16026199999999999</v>
          </cell>
          <cell r="F114">
            <v>0.12636700000000001</v>
          </cell>
        </row>
        <row r="115">
          <cell r="A115">
            <v>395</v>
          </cell>
          <cell r="B115">
            <v>0.34965099999999999</v>
          </cell>
          <cell r="C115">
            <v>0.31914700000000001</v>
          </cell>
          <cell r="D115">
            <v>239</v>
          </cell>
          <cell r="E115">
            <v>0.160499</v>
          </cell>
          <cell r="F115">
            <v>0.12590699999999999</v>
          </cell>
        </row>
        <row r="116">
          <cell r="A116">
            <v>396</v>
          </cell>
          <cell r="B116">
            <v>0.33808700000000003</v>
          </cell>
          <cell r="C116">
            <v>0.30741099999999999</v>
          </cell>
          <cell r="D116">
            <v>238</v>
          </cell>
          <cell r="E116">
            <v>0.161662</v>
          </cell>
          <cell r="F116">
            <v>0.12537000000000001</v>
          </cell>
        </row>
        <row r="117">
          <cell r="A117">
            <v>397</v>
          </cell>
          <cell r="B117">
            <v>0.327235</v>
          </cell>
          <cell r="C117">
            <v>0.29647400000000002</v>
          </cell>
          <cell r="D117">
            <v>237</v>
          </cell>
          <cell r="E117">
            <v>0.16405400000000001</v>
          </cell>
          <cell r="F117">
            <v>0.12520500000000001</v>
          </cell>
        </row>
        <row r="118">
          <cell r="A118">
            <v>398</v>
          </cell>
          <cell r="B118">
            <v>0.31664500000000001</v>
          </cell>
          <cell r="C118">
            <v>0.28578599999999998</v>
          </cell>
          <cell r="D118">
            <v>236</v>
          </cell>
          <cell r="E118">
            <v>0.166962</v>
          </cell>
          <cell r="F118">
            <v>0.12520200000000001</v>
          </cell>
        </row>
        <row r="119">
          <cell r="A119">
            <v>399</v>
          </cell>
          <cell r="B119">
            <v>0.30627100000000002</v>
          </cell>
          <cell r="C119">
            <v>0.27571000000000001</v>
          </cell>
          <cell r="D119">
            <v>235</v>
          </cell>
          <cell r="E119">
            <v>0.16992399999999999</v>
          </cell>
          <cell r="F119">
            <v>0.12511900000000001</v>
          </cell>
        </row>
        <row r="120">
          <cell r="A120">
            <v>400</v>
          </cell>
          <cell r="B120">
            <v>0.29600100000000001</v>
          </cell>
          <cell r="C120">
            <v>0.26581100000000002</v>
          </cell>
          <cell r="D120">
            <v>234</v>
          </cell>
          <cell r="E120">
            <v>0.17244599999999999</v>
          </cell>
          <cell r="F120">
            <v>0.12374400000000001</v>
          </cell>
        </row>
        <row r="121">
          <cell r="A121">
            <v>401</v>
          </cell>
          <cell r="B121">
            <v>0.285358</v>
          </cell>
          <cell r="C121">
            <v>0.25571199999999999</v>
          </cell>
          <cell r="D121">
            <v>233</v>
          </cell>
          <cell r="E121">
            <v>0.17341999999999999</v>
          </cell>
          <cell r="F121">
            <v>0.121207</v>
          </cell>
        </row>
        <row r="122">
          <cell r="A122">
            <v>402</v>
          </cell>
          <cell r="B122">
            <v>0.27530100000000002</v>
          </cell>
          <cell r="C122">
            <v>0.24606900000000001</v>
          </cell>
          <cell r="D122">
            <v>232</v>
          </cell>
          <cell r="E122">
            <v>0.17116700000000001</v>
          </cell>
          <cell r="F122">
            <v>0.116851</v>
          </cell>
        </row>
        <row r="123">
          <cell r="A123">
            <v>403</v>
          </cell>
          <cell r="B123">
            <v>0.265542</v>
          </cell>
          <cell r="C123">
            <v>0.23702300000000001</v>
          </cell>
          <cell r="D123">
            <v>231</v>
          </cell>
          <cell r="E123">
            <v>0.16506799999999999</v>
          </cell>
          <cell r="F123">
            <v>0.109541</v>
          </cell>
        </row>
        <row r="124">
          <cell r="A124">
            <v>404</v>
          </cell>
          <cell r="B124">
            <v>0.25608700000000001</v>
          </cell>
          <cell r="C124">
            <v>0.227712</v>
          </cell>
          <cell r="D124">
            <v>230</v>
          </cell>
          <cell r="E124">
            <v>0.154423</v>
          </cell>
          <cell r="F124">
            <v>0.100281</v>
          </cell>
        </row>
        <row r="125">
          <cell r="A125">
            <v>405</v>
          </cell>
          <cell r="B125">
            <v>0.24690300000000001</v>
          </cell>
          <cell r="C125">
            <v>0.21870400000000001</v>
          </cell>
          <cell r="D125">
            <v>229</v>
          </cell>
          <cell r="E125">
            <v>0.14022399999999999</v>
          </cell>
          <cell r="F125">
            <v>8.8934100000000002E-2</v>
          </cell>
        </row>
        <row r="126">
          <cell r="A126">
            <v>406</v>
          </cell>
          <cell r="B126">
            <v>0.23764199999999999</v>
          </cell>
          <cell r="C126">
            <v>0.21008199999999999</v>
          </cell>
          <cell r="D126">
            <v>228</v>
          </cell>
          <cell r="E126">
            <v>0.123125</v>
          </cell>
          <cell r="F126">
            <v>7.6291700000000004E-2</v>
          </cell>
        </row>
        <row r="127">
          <cell r="A127">
            <v>407</v>
          </cell>
          <cell r="B127">
            <v>0.228626</v>
          </cell>
          <cell r="C127">
            <v>0.20213999999999999</v>
          </cell>
          <cell r="D127">
            <v>227</v>
          </cell>
          <cell r="E127">
            <v>0.10498499999999999</v>
          </cell>
          <cell r="F127">
            <v>6.32968E-2</v>
          </cell>
        </row>
        <row r="128">
          <cell r="A128">
            <v>408</v>
          </cell>
          <cell r="B128">
            <v>0.21979499999999999</v>
          </cell>
          <cell r="C128">
            <v>0.19403100000000001</v>
          </cell>
          <cell r="D128">
            <v>226</v>
          </cell>
          <cell r="E128">
            <v>8.6195499999999994E-2</v>
          </cell>
          <cell r="F128">
            <v>5.0961699999999999E-2</v>
          </cell>
        </row>
        <row r="129">
          <cell r="A129">
            <v>409</v>
          </cell>
          <cell r="B129">
            <v>0.21152099999999999</v>
          </cell>
          <cell r="C129">
            <v>0.186247</v>
          </cell>
          <cell r="D129">
            <v>225</v>
          </cell>
          <cell r="E129">
            <v>6.9148699999999994E-2</v>
          </cell>
          <cell r="F129">
            <v>3.9563300000000003E-2</v>
          </cell>
        </row>
        <row r="130">
          <cell r="A130">
            <v>410</v>
          </cell>
          <cell r="B130">
            <v>0.20341400000000001</v>
          </cell>
          <cell r="C130">
            <v>0.17860999999999999</v>
          </cell>
          <cell r="D130">
            <v>224</v>
          </cell>
          <cell r="E130">
            <v>5.3937699999999998E-2</v>
          </cell>
          <cell r="F130">
            <v>2.9519299999999998E-2</v>
          </cell>
        </row>
        <row r="131">
          <cell r="A131">
            <v>411</v>
          </cell>
          <cell r="B131">
            <v>0.19542499999999999</v>
          </cell>
          <cell r="C131">
            <v>0.17136000000000001</v>
          </cell>
          <cell r="D131">
            <v>223</v>
          </cell>
          <cell r="E131">
            <v>4.1082E-2</v>
          </cell>
          <cell r="F131">
            <v>2.1677600000000002E-2</v>
          </cell>
        </row>
        <row r="132">
          <cell r="A132">
            <v>412</v>
          </cell>
          <cell r="B132">
            <v>0.187581</v>
          </cell>
          <cell r="C132">
            <v>0.164212</v>
          </cell>
          <cell r="D132">
            <v>222</v>
          </cell>
          <cell r="E132">
            <v>3.0958400000000001E-2</v>
          </cell>
          <cell r="F132">
            <v>1.5578699999999999E-2</v>
          </cell>
        </row>
        <row r="133">
          <cell r="A133">
            <v>413</v>
          </cell>
          <cell r="B133">
            <v>0.17988999999999999</v>
          </cell>
          <cell r="C133">
            <v>0.15729299999999999</v>
          </cell>
          <cell r="D133">
            <v>221</v>
          </cell>
          <cell r="E133">
            <v>2.2721499999999999E-2</v>
          </cell>
          <cell r="F133">
            <v>1.0816599999999999E-2</v>
          </cell>
        </row>
        <row r="134">
          <cell r="A134">
            <v>414</v>
          </cell>
          <cell r="B134">
            <v>0.17225299999999999</v>
          </cell>
          <cell r="C134">
            <v>0.15030199999999999</v>
          </cell>
          <cell r="D134">
            <v>220</v>
          </cell>
          <cell r="E134">
            <v>1.6759300000000001E-2</v>
          </cell>
          <cell r="F134">
            <v>7.5320600000000001E-3</v>
          </cell>
        </row>
        <row r="135">
          <cell r="A135">
            <v>415</v>
          </cell>
          <cell r="B135">
            <v>0.16442499999999999</v>
          </cell>
          <cell r="C135">
            <v>0.14348</v>
          </cell>
          <cell r="D135">
            <v>219</v>
          </cell>
          <cell r="E135">
            <v>1.23318E-2</v>
          </cell>
          <cell r="F135">
            <v>5.2132899999999998E-3</v>
          </cell>
        </row>
        <row r="136">
          <cell r="A136">
            <v>416</v>
          </cell>
          <cell r="B136">
            <v>0.15726100000000001</v>
          </cell>
          <cell r="C136">
            <v>0.13695299999999999</v>
          </cell>
          <cell r="D136">
            <v>218</v>
          </cell>
          <cell r="E136">
            <v>8.8896600000000006E-3</v>
          </cell>
          <cell r="F136">
            <v>3.4951600000000002E-3</v>
          </cell>
        </row>
        <row r="137">
          <cell r="A137">
            <v>417</v>
          </cell>
          <cell r="B137">
            <v>0.15021699999999999</v>
          </cell>
          <cell r="C137">
            <v>0.130496</v>
          </cell>
          <cell r="D137">
            <v>217</v>
          </cell>
          <cell r="E137">
            <v>6.4633399999999997E-3</v>
          </cell>
          <cell r="F137">
            <v>2.43567E-3</v>
          </cell>
        </row>
        <row r="138">
          <cell r="A138">
            <v>418</v>
          </cell>
          <cell r="B138">
            <v>0.143565</v>
          </cell>
          <cell r="C138">
            <v>0.124552</v>
          </cell>
          <cell r="D138">
            <v>216</v>
          </cell>
          <cell r="E138">
            <v>4.6347100000000002E-3</v>
          </cell>
          <cell r="F138">
            <v>1.7228899999999999E-3</v>
          </cell>
        </row>
        <row r="139">
          <cell r="A139">
            <v>419</v>
          </cell>
          <cell r="B139">
            <v>0.13744600000000001</v>
          </cell>
          <cell r="C139">
            <v>0.11906799999999999</v>
          </cell>
          <cell r="D139">
            <v>215</v>
          </cell>
          <cell r="E139">
            <v>3.51702E-3</v>
          </cell>
          <cell r="F139">
            <v>1.1727899999999999E-3</v>
          </cell>
        </row>
        <row r="140">
          <cell r="A140">
            <v>420</v>
          </cell>
          <cell r="B140">
            <v>0.13186100000000001</v>
          </cell>
          <cell r="C140">
            <v>0.11391</v>
          </cell>
          <cell r="D140">
            <v>214</v>
          </cell>
          <cell r="E140">
            <v>2.52147E-3</v>
          </cell>
          <cell r="F140">
            <v>7.0264800000000005E-4</v>
          </cell>
        </row>
        <row r="141">
          <cell r="A141">
            <v>421</v>
          </cell>
          <cell r="B141">
            <v>0.12698699999999999</v>
          </cell>
          <cell r="C141">
            <v>0.109599</v>
          </cell>
          <cell r="D141">
            <v>213</v>
          </cell>
          <cell r="E141">
            <v>2.0324599999999998E-3</v>
          </cell>
          <cell r="F141">
            <v>4.71192E-4</v>
          </cell>
        </row>
        <row r="142">
          <cell r="A142">
            <v>422</v>
          </cell>
          <cell r="B142">
            <v>0.12249400000000001</v>
          </cell>
          <cell r="C142">
            <v>0.105633</v>
          </cell>
          <cell r="D142">
            <v>212</v>
          </cell>
          <cell r="E142">
            <v>1.67621E-3</v>
          </cell>
          <cell r="F142">
            <v>2.8045400000000002E-4</v>
          </cell>
        </row>
        <row r="143">
          <cell r="A143">
            <v>423</v>
          </cell>
          <cell r="B143">
            <v>0.118441</v>
          </cell>
          <cell r="C143">
            <v>0.101995</v>
          </cell>
          <cell r="D143">
            <v>211</v>
          </cell>
          <cell r="E143">
            <v>1.38491E-3</v>
          </cell>
          <cell r="F143">
            <v>7.3268899999999999E-5</v>
          </cell>
        </row>
        <row r="144">
          <cell r="A144">
            <v>424</v>
          </cell>
          <cell r="B144">
            <v>0.11525100000000001</v>
          </cell>
          <cell r="C144">
            <v>9.8983600000000005E-2</v>
          </cell>
          <cell r="D144">
            <v>210</v>
          </cell>
          <cell r="E144">
            <v>1.1294499999999999E-3</v>
          </cell>
          <cell r="F144">
            <v>-5.2456400000000001E-5</v>
          </cell>
        </row>
        <row r="145">
          <cell r="A145">
            <v>425</v>
          </cell>
          <cell r="B145">
            <v>0.112609</v>
          </cell>
          <cell r="C145">
            <v>9.6339400000000006E-2</v>
          </cell>
          <cell r="D145">
            <v>209</v>
          </cell>
          <cell r="E145">
            <v>9.2213400000000002E-4</v>
          </cell>
          <cell r="F145">
            <v>-1.42399E-4</v>
          </cell>
        </row>
        <row r="146">
          <cell r="D146">
            <v>208</v>
          </cell>
          <cell r="E146">
            <v>7.7467300000000003E-4</v>
          </cell>
          <cell r="F146">
            <v>-1.4640500000000001E-4</v>
          </cell>
        </row>
        <row r="147">
          <cell r="D147">
            <v>207</v>
          </cell>
          <cell r="E147">
            <v>7.0064300000000003E-4</v>
          </cell>
          <cell r="F147">
            <v>-4.2658599999999998E-5</v>
          </cell>
        </row>
        <row r="148">
          <cell r="D148">
            <v>206</v>
          </cell>
          <cell r="E148">
            <v>5.2081700000000002E-4</v>
          </cell>
          <cell r="F148">
            <v>-7.8663499999999997E-5</v>
          </cell>
        </row>
        <row r="149">
          <cell r="D149">
            <v>205</v>
          </cell>
          <cell r="E149">
            <v>5.1233300000000002E-4</v>
          </cell>
          <cell r="F149">
            <v>-6.0136700000000003E-5</v>
          </cell>
        </row>
        <row r="150">
          <cell r="D150">
            <v>204</v>
          </cell>
          <cell r="E150">
            <v>4.3111499999999998E-4</v>
          </cell>
          <cell r="F150">
            <v>-4.4121400000000001E-5</v>
          </cell>
        </row>
        <row r="151">
          <cell r="D151">
            <v>203</v>
          </cell>
          <cell r="E151">
            <v>4.7928899999999998E-4</v>
          </cell>
          <cell r="F151">
            <v>-2.8395299999999999E-5</v>
          </cell>
        </row>
        <row r="152">
          <cell r="D152">
            <v>202</v>
          </cell>
          <cell r="E152">
            <v>5.2033899999999998E-4</v>
          </cell>
          <cell r="F152">
            <v>-1.4885000000000001E-5</v>
          </cell>
        </row>
        <row r="153">
          <cell r="D153">
            <v>201</v>
          </cell>
          <cell r="E153">
            <v>4.9903100000000004E-4</v>
          </cell>
          <cell r="F153">
            <v>-4.5389500000000003E-5</v>
          </cell>
        </row>
        <row r="154">
          <cell r="D154">
            <v>200</v>
          </cell>
          <cell r="E154">
            <v>4.72817E-4</v>
          </cell>
          <cell r="F154">
            <v>-7.9497499999999996E-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L-Em-zA1-630V-EDTA-blanked-dil"/>
      <sheetName val="FL-Em-zA1-630V-blanked"/>
      <sheetName val="FL-Ex-zA1-630V-blanked"/>
      <sheetName val="FL-Ex-zA1-630V-EDTA-blanked-dil"/>
      <sheetName val="FL-zA1-630V"/>
    </sheetNames>
    <sheetDataSet>
      <sheetData sheetId="0"/>
      <sheetData sheetId="1"/>
      <sheetData sheetId="2"/>
      <sheetData sheetId="3"/>
      <sheetData sheetId="4">
        <row r="19">
          <cell r="B19" t="str">
            <v>-Ca</v>
          </cell>
          <cell r="C19" t="str">
            <v>+Ca</v>
          </cell>
          <cell r="E19" t="str">
            <v>+Ca</v>
          </cell>
          <cell r="F19" t="str">
            <v>-Ca</v>
          </cell>
        </row>
        <row r="25">
          <cell r="A25">
            <v>290</v>
          </cell>
          <cell r="B25">
            <v>0.119658</v>
          </cell>
          <cell r="C25">
            <v>0.16597100000000001</v>
          </cell>
          <cell r="D25">
            <v>290</v>
          </cell>
          <cell r="E25">
            <v>0.118501</v>
          </cell>
          <cell r="F25">
            <v>8.8870099999999994E-2</v>
          </cell>
        </row>
        <row r="26">
          <cell r="A26">
            <v>291</v>
          </cell>
          <cell r="B26">
            <v>0.127971</v>
          </cell>
          <cell r="C26">
            <v>0.180696</v>
          </cell>
          <cell r="D26">
            <v>289</v>
          </cell>
          <cell r="E26">
            <v>0.147344</v>
          </cell>
          <cell r="F26">
            <v>0.11050699999999999</v>
          </cell>
        </row>
        <row r="27">
          <cell r="A27">
            <v>292</v>
          </cell>
          <cell r="B27">
            <v>0.13339699999999999</v>
          </cell>
          <cell r="C27">
            <v>0.19004199999999999</v>
          </cell>
          <cell r="D27">
            <v>288</v>
          </cell>
          <cell r="E27">
            <v>0.175455</v>
          </cell>
          <cell r="F27">
            <v>0.12958500000000001</v>
          </cell>
        </row>
        <row r="28">
          <cell r="A28">
            <v>293</v>
          </cell>
          <cell r="B28">
            <v>0.14902000000000001</v>
          </cell>
          <cell r="C28">
            <v>0.21152799999999999</v>
          </cell>
          <cell r="D28">
            <v>287</v>
          </cell>
          <cell r="E28">
            <v>0.20586699999999999</v>
          </cell>
          <cell r="F28">
            <v>0.14788200000000001</v>
          </cell>
        </row>
        <row r="29">
          <cell r="A29">
            <v>294</v>
          </cell>
          <cell r="B29">
            <v>0.163577</v>
          </cell>
          <cell r="C29">
            <v>0.234074</v>
          </cell>
          <cell r="D29">
            <v>286</v>
          </cell>
          <cell r="E29">
            <v>0.23097599999999999</v>
          </cell>
          <cell r="F29">
            <v>0.163824</v>
          </cell>
        </row>
        <row r="30">
          <cell r="A30">
            <v>295</v>
          </cell>
          <cell r="B30">
            <v>0.17089199999999999</v>
          </cell>
          <cell r="C30">
            <v>0.24328</v>
          </cell>
          <cell r="D30">
            <v>285</v>
          </cell>
          <cell r="E30">
            <v>0.25290299999999999</v>
          </cell>
          <cell r="F30">
            <v>0.17739199999999999</v>
          </cell>
        </row>
        <row r="31">
          <cell r="A31">
            <v>296</v>
          </cell>
          <cell r="B31">
            <v>0.18176999999999999</v>
          </cell>
          <cell r="C31">
            <v>0.259878</v>
          </cell>
          <cell r="D31">
            <v>284</v>
          </cell>
          <cell r="E31">
            <v>0.27023399999999997</v>
          </cell>
          <cell r="F31">
            <v>0.18892300000000001</v>
          </cell>
        </row>
        <row r="32">
          <cell r="A32">
            <v>297</v>
          </cell>
          <cell r="B32">
            <v>0.186613</v>
          </cell>
          <cell r="C32">
            <v>0.267627</v>
          </cell>
          <cell r="D32">
            <v>283</v>
          </cell>
          <cell r="E32">
            <v>0.28260600000000002</v>
          </cell>
          <cell r="F32">
            <v>0.19605</v>
          </cell>
        </row>
        <row r="33">
          <cell r="A33">
            <v>298</v>
          </cell>
          <cell r="B33">
            <v>0.19580500000000001</v>
          </cell>
          <cell r="C33">
            <v>0.27940399999999999</v>
          </cell>
          <cell r="D33">
            <v>282</v>
          </cell>
          <cell r="E33">
            <v>0.29117399999999999</v>
          </cell>
          <cell r="F33">
            <v>0.20095499999999999</v>
          </cell>
        </row>
        <row r="34">
          <cell r="A34">
            <v>299</v>
          </cell>
          <cell r="B34">
            <v>0.200742</v>
          </cell>
          <cell r="C34">
            <v>0.28978700000000002</v>
          </cell>
          <cell r="D34">
            <v>281</v>
          </cell>
          <cell r="E34">
            <v>0.29481800000000002</v>
          </cell>
          <cell r="F34">
            <v>0.203513</v>
          </cell>
        </row>
        <row r="35">
          <cell r="A35">
            <v>300</v>
          </cell>
          <cell r="B35">
            <v>0.20302500000000001</v>
          </cell>
          <cell r="C35">
            <v>0.29310199999999997</v>
          </cell>
          <cell r="D35">
            <v>280</v>
          </cell>
          <cell r="E35">
            <v>0.29614800000000002</v>
          </cell>
          <cell r="F35">
            <v>0.202321</v>
          </cell>
        </row>
        <row r="36">
          <cell r="A36">
            <v>301</v>
          </cell>
          <cell r="B36">
            <v>0.20394200000000001</v>
          </cell>
          <cell r="C36">
            <v>0.29600199999999999</v>
          </cell>
          <cell r="D36">
            <v>279</v>
          </cell>
          <cell r="E36">
            <v>0.292684</v>
          </cell>
          <cell r="F36">
            <v>0.20079900000000001</v>
          </cell>
        </row>
        <row r="37">
          <cell r="A37">
            <v>302</v>
          </cell>
          <cell r="B37">
            <v>0.20510400000000001</v>
          </cell>
          <cell r="C37">
            <v>0.29776399999999997</v>
          </cell>
          <cell r="D37">
            <v>278</v>
          </cell>
          <cell r="E37">
            <v>0.28979100000000002</v>
          </cell>
          <cell r="F37">
            <v>0.197491</v>
          </cell>
        </row>
        <row r="38">
          <cell r="A38">
            <v>303</v>
          </cell>
          <cell r="B38">
            <v>0.20524899999999999</v>
          </cell>
          <cell r="C38">
            <v>0.29790899999999998</v>
          </cell>
          <cell r="D38">
            <v>277</v>
          </cell>
          <cell r="E38">
            <v>0.28166200000000002</v>
          </cell>
          <cell r="F38">
            <v>0.192384</v>
          </cell>
        </row>
        <row r="39">
          <cell r="A39">
            <v>304</v>
          </cell>
          <cell r="B39">
            <v>0.20308899999999999</v>
          </cell>
          <cell r="C39">
            <v>0.29633599999999999</v>
          </cell>
          <cell r="D39">
            <v>276</v>
          </cell>
          <cell r="E39">
            <v>0.275781</v>
          </cell>
          <cell r="F39">
            <v>0.18729699999999999</v>
          </cell>
        </row>
        <row r="40">
          <cell r="A40">
            <v>305</v>
          </cell>
          <cell r="B40">
            <v>0.201823</v>
          </cell>
          <cell r="C40">
            <v>0.294987</v>
          </cell>
          <cell r="D40">
            <v>275</v>
          </cell>
          <cell r="E40">
            <v>0.26557599999999998</v>
          </cell>
          <cell r="F40">
            <v>0.180006</v>
          </cell>
        </row>
        <row r="41">
          <cell r="A41">
            <v>306</v>
          </cell>
          <cell r="B41">
            <v>0.199577</v>
          </cell>
          <cell r="C41">
            <v>0.28990199999999999</v>
          </cell>
          <cell r="D41">
            <v>274</v>
          </cell>
          <cell r="E41">
            <v>0.25256600000000001</v>
          </cell>
          <cell r="F41">
            <v>0.17297799999999999</v>
          </cell>
        </row>
        <row r="42">
          <cell r="A42">
            <v>307</v>
          </cell>
          <cell r="B42">
            <v>0.196996</v>
          </cell>
          <cell r="C42">
            <v>0.28723900000000002</v>
          </cell>
          <cell r="D42">
            <v>273</v>
          </cell>
          <cell r="E42">
            <v>0.241205</v>
          </cell>
          <cell r="F42">
            <v>0.16456000000000001</v>
          </cell>
        </row>
        <row r="43">
          <cell r="A43">
            <v>308</v>
          </cell>
          <cell r="B43">
            <v>0.19259000000000001</v>
          </cell>
          <cell r="C43">
            <v>0.27948200000000001</v>
          </cell>
          <cell r="D43">
            <v>272</v>
          </cell>
          <cell r="E43">
            <v>0.22737199999999999</v>
          </cell>
          <cell r="F43">
            <v>0.15740999999999999</v>
          </cell>
        </row>
        <row r="44">
          <cell r="A44">
            <v>309</v>
          </cell>
          <cell r="B44">
            <v>0.19149099999999999</v>
          </cell>
          <cell r="C44">
            <v>0.27490100000000001</v>
          </cell>
          <cell r="D44">
            <v>271</v>
          </cell>
          <cell r="E44">
            <v>0.213781</v>
          </cell>
          <cell r="F44">
            <v>0.146369</v>
          </cell>
        </row>
        <row r="45">
          <cell r="A45">
            <v>310</v>
          </cell>
          <cell r="B45">
            <v>0.184334</v>
          </cell>
          <cell r="C45">
            <v>0.26863100000000001</v>
          </cell>
          <cell r="D45">
            <v>270</v>
          </cell>
          <cell r="E45">
            <v>0.200401</v>
          </cell>
          <cell r="F45">
            <v>0.13861999999999999</v>
          </cell>
        </row>
        <row r="46">
          <cell r="A46">
            <v>311</v>
          </cell>
          <cell r="B46">
            <v>0.182673</v>
          </cell>
          <cell r="C46">
            <v>0.26441399999999998</v>
          </cell>
          <cell r="D46">
            <v>269</v>
          </cell>
          <cell r="E46">
            <v>0.18626100000000001</v>
          </cell>
          <cell r="F46">
            <v>0.130888</v>
          </cell>
        </row>
        <row r="47">
          <cell r="A47">
            <v>312</v>
          </cell>
          <cell r="B47">
            <v>0.17529600000000001</v>
          </cell>
          <cell r="C47">
            <v>0.25404500000000002</v>
          </cell>
          <cell r="D47">
            <v>268</v>
          </cell>
          <cell r="E47">
            <v>0.17185400000000001</v>
          </cell>
          <cell r="F47">
            <v>0.121892</v>
          </cell>
        </row>
        <row r="48">
          <cell r="A48">
            <v>313</v>
          </cell>
          <cell r="B48">
            <v>0.168324</v>
          </cell>
          <cell r="C48">
            <v>0.243231</v>
          </cell>
          <cell r="D48">
            <v>267</v>
          </cell>
          <cell r="E48">
            <v>0.15951199999999999</v>
          </cell>
          <cell r="F48">
            <v>0.113553</v>
          </cell>
        </row>
        <row r="49">
          <cell r="A49">
            <v>314</v>
          </cell>
          <cell r="B49">
            <v>0.16528799999999999</v>
          </cell>
          <cell r="C49">
            <v>0.238068</v>
          </cell>
          <cell r="D49">
            <v>266</v>
          </cell>
          <cell r="E49">
            <v>0.14699799999999999</v>
          </cell>
          <cell r="F49">
            <v>0.10549699999999999</v>
          </cell>
        </row>
        <row r="50">
          <cell r="A50">
            <v>315</v>
          </cell>
          <cell r="B50">
            <v>0.15812399999999999</v>
          </cell>
          <cell r="C50">
            <v>0.22730800000000001</v>
          </cell>
          <cell r="D50">
            <v>265</v>
          </cell>
          <cell r="E50">
            <v>0.135127</v>
          </cell>
          <cell r="F50">
            <v>9.6758499999999997E-2</v>
          </cell>
        </row>
        <row r="51">
          <cell r="A51">
            <v>316</v>
          </cell>
          <cell r="B51">
            <v>0.153921</v>
          </cell>
          <cell r="C51">
            <v>0.22303999999999999</v>
          </cell>
          <cell r="D51">
            <v>264</v>
          </cell>
          <cell r="E51">
            <v>0.12178600000000001</v>
          </cell>
          <cell r="F51">
            <v>8.8811600000000004E-2</v>
          </cell>
        </row>
        <row r="52">
          <cell r="A52">
            <v>317</v>
          </cell>
          <cell r="B52">
            <v>0.14544000000000001</v>
          </cell>
          <cell r="C52">
            <v>0.21041799999999999</v>
          </cell>
          <cell r="D52">
            <v>263</v>
          </cell>
          <cell r="E52">
            <v>0.110677</v>
          </cell>
          <cell r="F52">
            <v>8.0863299999999999E-2</v>
          </cell>
        </row>
        <row r="53">
          <cell r="A53">
            <v>318</v>
          </cell>
          <cell r="B53">
            <v>0.13913800000000001</v>
          </cell>
          <cell r="C53">
            <v>0.199545</v>
          </cell>
          <cell r="D53">
            <v>262</v>
          </cell>
          <cell r="E53">
            <v>0.100365</v>
          </cell>
          <cell r="F53">
            <v>7.3604900000000001E-2</v>
          </cell>
        </row>
        <row r="54">
          <cell r="A54">
            <v>319</v>
          </cell>
          <cell r="B54">
            <v>0.13685900000000001</v>
          </cell>
          <cell r="C54">
            <v>0.19392499999999999</v>
          </cell>
          <cell r="D54">
            <v>261</v>
          </cell>
          <cell r="E54">
            <v>8.95542E-2</v>
          </cell>
          <cell r="F54">
            <v>6.7095000000000002E-2</v>
          </cell>
        </row>
        <row r="55">
          <cell r="A55">
            <v>320</v>
          </cell>
          <cell r="B55">
            <v>0.12833</v>
          </cell>
          <cell r="C55">
            <v>0.18349499999999999</v>
          </cell>
          <cell r="D55">
            <v>260</v>
          </cell>
          <cell r="E55">
            <v>8.0706E-2</v>
          </cell>
          <cell r="F55">
            <v>6.1047499999999998E-2</v>
          </cell>
        </row>
        <row r="56">
          <cell r="A56">
            <v>321</v>
          </cell>
          <cell r="B56">
            <v>0.12509600000000001</v>
          </cell>
          <cell r="C56">
            <v>0.177618</v>
          </cell>
          <cell r="D56">
            <v>259</v>
          </cell>
          <cell r="E56">
            <v>7.2904499999999997E-2</v>
          </cell>
          <cell r="F56">
            <v>5.4522399999999999E-2</v>
          </cell>
        </row>
        <row r="57">
          <cell r="A57">
            <v>322</v>
          </cell>
          <cell r="B57">
            <v>0.11830400000000001</v>
          </cell>
          <cell r="C57">
            <v>0.168604</v>
          </cell>
          <cell r="D57">
            <v>258</v>
          </cell>
          <cell r="E57">
            <v>6.5118599999999999E-2</v>
          </cell>
          <cell r="F57">
            <v>4.8230200000000001E-2</v>
          </cell>
        </row>
        <row r="58">
          <cell r="A58">
            <v>323</v>
          </cell>
          <cell r="B58">
            <v>0.115088</v>
          </cell>
          <cell r="C58">
            <v>0.16254199999999999</v>
          </cell>
          <cell r="D58">
            <v>257</v>
          </cell>
          <cell r="E58">
            <v>5.8345500000000002E-2</v>
          </cell>
          <cell r="F58">
            <v>4.3434300000000002E-2</v>
          </cell>
        </row>
        <row r="59">
          <cell r="A59">
            <v>324</v>
          </cell>
          <cell r="B59">
            <v>0.107807</v>
          </cell>
          <cell r="C59">
            <v>0.15235299999999999</v>
          </cell>
          <cell r="D59">
            <v>256</v>
          </cell>
          <cell r="E59">
            <v>5.067E-2</v>
          </cell>
          <cell r="F59">
            <v>3.71668E-2</v>
          </cell>
        </row>
        <row r="60">
          <cell r="A60">
            <v>325</v>
          </cell>
          <cell r="B60">
            <v>0.10226399999999999</v>
          </cell>
          <cell r="C60">
            <v>0.14399500000000001</v>
          </cell>
          <cell r="D60">
            <v>255</v>
          </cell>
          <cell r="E60">
            <v>4.4834400000000003E-2</v>
          </cell>
          <cell r="F60">
            <v>3.2847099999999997E-2</v>
          </cell>
        </row>
        <row r="61">
          <cell r="A61">
            <v>326</v>
          </cell>
          <cell r="B61">
            <v>9.9336400000000005E-2</v>
          </cell>
          <cell r="C61">
            <v>0.13883599999999999</v>
          </cell>
          <cell r="D61">
            <v>254</v>
          </cell>
          <cell r="E61">
            <v>4.0026300000000001E-2</v>
          </cell>
          <cell r="F61">
            <v>2.8953799999999998E-2</v>
          </cell>
        </row>
        <row r="62">
          <cell r="A62">
            <v>327</v>
          </cell>
          <cell r="B62">
            <v>9.3619400000000005E-2</v>
          </cell>
          <cell r="C62">
            <v>0.13139600000000001</v>
          </cell>
          <cell r="D62">
            <v>253</v>
          </cell>
          <cell r="E62">
            <v>3.4895200000000001E-2</v>
          </cell>
          <cell r="F62">
            <v>2.5838300000000002E-2</v>
          </cell>
        </row>
        <row r="63">
          <cell r="A63">
            <v>328</v>
          </cell>
          <cell r="B63">
            <v>9.1156799999999996E-2</v>
          </cell>
          <cell r="C63">
            <v>0.12676100000000001</v>
          </cell>
          <cell r="D63">
            <v>252</v>
          </cell>
          <cell r="E63">
            <v>3.075E-2</v>
          </cell>
          <cell r="F63">
            <v>2.25975E-2</v>
          </cell>
        </row>
        <row r="64">
          <cell r="A64">
            <v>329</v>
          </cell>
          <cell r="B64">
            <v>8.5900199999999996E-2</v>
          </cell>
          <cell r="C64">
            <v>0.11862499999999999</v>
          </cell>
          <cell r="D64">
            <v>251</v>
          </cell>
          <cell r="E64">
            <v>2.7083099999999999E-2</v>
          </cell>
          <cell r="F64">
            <v>1.9387700000000001E-2</v>
          </cell>
        </row>
        <row r="65">
          <cell r="A65">
            <v>330</v>
          </cell>
          <cell r="B65">
            <v>8.01206E-2</v>
          </cell>
          <cell r="C65">
            <v>0.11062</v>
          </cell>
          <cell r="D65">
            <v>250</v>
          </cell>
          <cell r="E65">
            <v>2.3555E-2</v>
          </cell>
          <cell r="F65">
            <v>1.6189499999999999E-2</v>
          </cell>
        </row>
        <row r="66">
          <cell r="A66">
            <v>331</v>
          </cell>
          <cell r="B66">
            <v>7.6712699999999995E-2</v>
          </cell>
          <cell r="C66">
            <v>0.106751</v>
          </cell>
          <cell r="D66">
            <v>249</v>
          </cell>
          <cell r="E66">
            <v>2.08372E-2</v>
          </cell>
          <cell r="F66">
            <v>1.38923E-2</v>
          </cell>
        </row>
        <row r="67">
          <cell r="A67">
            <v>332</v>
          </cell>
          <cell r="B67">
            <v>7.3694200000000001E-2</v>
          </cell>
          <cell r="C67">
            <v>0.1003</v>
          </cell>
          <cell r="D67">
            <v>248</v>
          </cell>
          <cell r="E67">
            <v>1.7808299999999999E-2</v>
          </cell>
          <cell r="F67">
            <v>1.1941500000000001E-2</v>
          </cell>
        </row>
        <row r="68">
          <cell r="A68">
            <v>333</v>
          </cell>
          <cell r="B68">
            <v>7.0740800000000006E-2</v>
          </cell>
          <cell r="C68">
            <v>9.7038299999999994E-2</v>
          </cell>
          <cell r="D68">
            <v>247</v>
          </cell>
          <cell r="E68">
            <v>1.5750699999999999E-2</v>
          </cell>
          <cell r="F68">
            <v>1.03578E-2</v>
          </cell>
        </row>
        <row r="69">
          <cell r="A69">
            <v>334</v>
          </cell>
          <cell r="B69">
            <v>6.65211E-2</v>
          </cell>
          <cell r="C69">
            <v>9.0682399999999996E-2</v>
          </cell>
          <cell r="D69">
            <v>246</v>
          </cell>
          <cell r="E69">
            <v>1.4275700000000001E-2</v>
          </cell>
          <cell r="F69">
            <v>9.1383300000000001E-3</v>
          </cell>
        </row>
        <row r="70">
          <cell r="A70">
            <v>335</v>
          </cell>
          <cell r="B70">
            <v>6.2915600000000002E-2</v>
          </cell>
          <cell r="C70">
            <v>8.4693299999999999E-2</v>
          </cell>
          <cell r="D70">
            <v>245</v>
          </cell>
          <cell r="E70">
            <v>1.29233E-2</v>
          </cell>
          <cell r="F70">
            <v>8.1321799999999993E-3</v>
          </cell>
        </row>
        <row r="71">
          <cell r="A71">
            <v>336</v>
          </cell>
          <cell r="B71">
            <v>6.0643099999999998E-2</v>
          </cell>
          <cell r="C71">
            <v>8.2819100000000007E-2</v>
          </cell>
          <cell r="D71">
            <v>244</v>
          </cell>
          <cell r="E71">
            <v>1.1908500000000001E-2</v>
          </cell>
          <cell r="F71">
            <v>7.4452099999999998E-3</v>
          </cell>
        </row>
        <row r="72">
          <cell r="A72">
            <v>337</v>
          </cell>
          <cell r="B72">
            <v>5.7348499999999997E-2</v>
          </cell>
          <cell r="C72">
            <v>7.7163899999999994E-2</v>
          </cell>
          <cell r="D72">
            <v>243</v>
          </cell>
          <cell r="E72">
            <v>1.1584499999999999E-2</v>
          </cell>
          <cell r="F72">
            <v>6.66893E-3</v>
          </cell>
        </row>
        <row r="73">
          <cell r="A73">
            <v>338</v>
          </cell>
          <cell r="B73">
            <v>5.5922800000000002E-2</v>
          </cell>
          <cell r="C73">
            <v>7.4009199999999997E-2</v>
          </cell>
          <cell r="D73">
            <v>242</v>
          </cell>
          <cell r="E73">
            <v>1.22381E-2</v>
          </cell>
          <cell r="F73">
            <v>7.2108099999999998E-3</v>
          </cell>
        </row>
        <row r="74">
          <cell r="A74">
            <v>339</v>
          </cell>
          <cell r="B74">
            <v>5.1908099999999999E-2</v>
          </cell>
          <cell r="C74">
            <v>6.9695499999999994E-2</v>
          </cell>
          <cell r="D74">
            <v>241</v>
          </cell>
          <cell r="E74">
            <v>1.33131E-2</v>
          </cell>
          <cell r="F74">
            <v>7.0277899999999999E-3</v>
          </cell>
        </row>
        <row r="75">
          <cell r="A75">
            <v>340</v>
          </cell>
          <cell r="B75">
            <v>5.08855E-2</v>
          </cell>
          <cell r="C75">
            <v>6.7197800000000002E-2</v>
          </cell>
          <cell r="D75">
            <v>240</v>
          </cell>
          <cell r="E75">
            <v>1.49777E-2</v>
          </cell>
          <cell r="F75">
            <v>7.5399899999999999E-3</v>
          </cell>
        </row>
        <row r="76">
          <cell r="A76">
            <v>341</v>
          </cell>
          <cell r="B76">
            <v>4.7436600000000002E-2</v>
          </cell>
          <cell r="C76">
            <v>6.2669900000000001E-2</v>
          </cell>
          <cell r="D76">
            <v>239</v>
          </cell>
          <cell r="E76">
            <v>1.7372499999999999E-2</v>
          </cell>
          <cell r="F76">
            <v>8.1156900000000001E-3</v>
          </cell>
        </row>
        <row r="77">
          <cell r="A77">
            <v>342</v>
          </cell>
          <cell r="B77">
            <v>4.4937900000000003E-2</v>
          </cell>
          <cell r="C77">
            <v>5.8455699999999999E-2</v>
          </cell>
          <cell r="D77">
            <v>238</v>
          </cell>
          <cell r="E77">
            <v>2.0582400000000001E-2</v>
          </cell>
          <cell r="F77">
            <v>8.6285100000000007E-3</v>
          </cell>
        </row>
        <row r="78">
          <cell r="A78">
            <v>343</v>
          </cell>
          <cell r="B78">
            <v>4.3064699999999997E-2</v>
          </cell>
          <cell r="C78">
            <v>5.6341799999999997E-2</v>
          </cell>
          <cell r="D78">
            <v>237</v>
          </cell>
          <cell r="E78">
            <v>2.4814099999999999E-2</v>
          </cell>
          <cell r="F78">
            <v>9.4345399999999999E-3</v>
          </cell>
        </row>
        <row r="79">
          <cell r="A79">
            <v>344</v>
          </cell>
          <cell r="B79">
            <v>4.0838600000000003E-2</v>
          </cell>
          <cell r="C79">
            <v>5.2941099999999998E-2</v>
          </cell>
          <cell r="D79">
            <v>236</v>
          </cell>
          <cell r="E79">
            <v>2.9148E-2</v>
          </cell>
          <cell r="F79">
            <v>9.9096299999999991E-3</v>
          </cell>
        </row>
        <row r="80">
          <cell r="A80">
            <v>345</v>
          </cell>
          <cell r="B80">
            <v>4.0066299999999999E-2</v>
          </cell>
          <cell r="C80">
            <v>5.1498500000000003E-2</v>
          </cell>
          <cell r="D80">
            <v>235</v>
          </cell>
          <cell r="E80">
            <v>3.31428E-2</v>
          </cell>
          <cell r="F80">
            <v>1.00445E-2</v>
          </cell>
        </row>
        <row r="81">
          <cell r="A81">
            <v>346</v>
          </cell>
          <cell r="B81">
            <v>3.7832999999999999E-2</v>
          </cell>
          <cell r="C81">
            <v>4.8928399999999997E-2</v>
          </cell>
          <cell r="D81">
            <v>234</v>
          </cell>
          <cell r="E81">
            <v>3.69523E-2</v>
          </cell>
          <cell r="F81">
            <v>9.6762700000000007E-3</v>
          </cell>
        </row>
        <row r="82">
          <cell r="A82">
            <v>347</v>
          </cell>
          <cell r="B82">
            <v>3.5444499999999997E-2</v>
          </cell>
          <cell r="C82">
            <v>4.61617E-2</v>
          </cell>
          <cell r="D82">
            <v>233</v>
          </cell>
          <cell r="E82">
            <v>4.0152399999999998E-2</v>
          </cell>
          <cell r="F82">
            <v>9.5294999999999998E-3</v>
          </cell>
        </row>
        <row r="83">
          <cell r="A83">
            <v>348</v>
          </cell>
          <cell r="B83">
            <v>3.49719E-2</v>
          </cell>
          <cell r="C83">
            <v>4.4825400000000001E-2</v>
          </cell>
          <cell r="D83">
            <v>232</v>
          </cell>
          <cell r="E83">
            <v>4.12415E-2</v>
          </cell>
          <cell r="F83">
            <v>8.7400199999999994E-3</v>
          </cell>
        </row>
        <row r="84">
          <cell r="A84">
            <v>349</v>
          </cell>
          <cell r="B84">
            <v>3.32234E-2</v>
          </cell>
          <cell r="C84">
            <v>4.1899499999999999E-2</v>
          </cell>
          <cell r="D84">
            <v>231</v>
          </cell>
          <cell r="E84">
            <v>4.2242700000000001E-2</v>
          </cell>
          <cell r="F84">
            <v>8.2708799999999996E-3</v>
          </cell>
        </row>
        <row r="85">
          <cell r="A85">
            <v>350</v>
          </cell>
          <cell r="B85">
            <v>3.2236099999999997E-2</v>
          </cell>
          <cell r="C85">
            <v>4.0434100000000001E-2</v>
          </cell>
          <cell r="D85">
            <v>230</v>
          </cell>
          <cell r="E85">
            <v>4.1477100000000003E-2</v>
          </cell>
          <cell r="F85">
            <v>6.9860900000000004E-3</v>
          </cell>
        </row>
        <row r="86">
          <cell r="A86">
            <v>351</v>
          </cell>
          <cell r="B86">
            <v>3.0556300000000002E-2</v>
          </cell>
          <cell r="C86">
            <v>3.8620700000000001E-2</v>
          </cell>
          <cell r="D86">
            <v>229</v>
          </cell>
          <cell r="E86">
            <v>3.8706299999999999E-2</v>
          </cell>
          <cell r="F86">
            <v>5.7297399999999997E-3</v>
          </cell>
        </row>
        <row r="87">
          <cell r="A87">
            <v>352</v>
          </cell>
          <cell r="B87">
            <v>2.8747499999999999E-2</v>
          </cell>
          <cell r="C87">
            <v>3.63179E-2</v>
          </cell>
          <cell r="D87">
            <v>228</v>
          </cell>
          <cell r="E87">
            <v>3.65452E-2</v>
          </cell>
          <cell r="F87">
            <v>4.7270100000000002E-3</v>
          </cell>
        </row>
        <row r="88">
          <cell r="A88">
            <v>353</v>
          </cell>
          <cell r="B88">
            <v>2.8395E-2</v>
          </cell>
          <cell r="C88">
            <v>3.5197399999999997E-2</v>
          </cell>
          <cell r="D88">
            <v>227</v>
          </cell>
          <cell r="E88">
            <v>3.2152800000000002E-2</v>
          </cell>
          <cell r="F88">
            <v>3.6143E-3</v>
          </cell>
        </row>
        <row r="89">
          <cell r="A89">
            <v>354</v>
          </cell>
          <cell r="B89">
            <v>2.67464E-2</v>
          </cell>
          <cell r="C89">
            <v>3.3506899999999999E-2</v>
          </cell>
          <cell r="D89">
            <v>226</v>
          </cell>
          <cell r="E89">
            <v>2.8998699999999999E-2</v>
          </cell>
          <cell r="F89">
            <v>2.5334300000000001E-3</v>
          </cell>
        </row>
        <row r="90">
          <cell r="A90">
            <v>355</v>
          </cell>
          <cell r="B90">
            <v>2.6467000000000001E-2</v>
          </cell>
          <cell r="C90">
            <v>3.2314700000000002E-2</v>
          </cell>
          <cell r="D90">
            <v>225</v>
          </cell>
          <cell r="E90">
            <v>2.496E-2</v>
          </cell>
          <cell r="F90">
            <v>1.6936200000000001E-3</v>
          </cell>
        </row>
        <row r="91">
          <cell r="A91">
            <v>356</v>
          </cell>
          <cell r="B91">
            <v>2.4662699999999999E-2</v>
          </cell>
          <cell r="C91">
            <v>3.0439000000000001E-2</v>
          </cell>
          <cell r="D91">
            <v>224</v>
          </cell>
          <cell r="E91">
            <v>2.1847700000000001E-2</v>
          </cell>
          <cell r="F91">
            <v>1.4841800000000001E-3</v>
          </cell>
        </row>
        <row r="92">
          <cell r="A92">
            <v>357</v>
          </cell>
          <cell r="B92">
            <v>2.3562699999999999E-2</v>
          </cell>
          <cell r="C92">
            <v>2.9076399999999999E-2</v>
          </cell>
          <cell r="D92">
            <v>223</v>
          </cell>
          <cell r="E92">
            <v>1.8523299999999999E-2</v>
          </cell>
          <cell r="F92">
            <v>8.2227299999999999E-4</v>
          </cell>
        </row>
        <row r="93">
          <cell r="A93">
            <v>358</v>
          </cell>
          <cell r="B93">
            <v>2.27932E-2</v>
          </cell>
          <cell r="C93">
            <v>2.8086900000000001E-2</v>
          </cell>
          <cell r="D93">
            <v>222</v>
          </cell>
          <cell r="E93">
            <v>1.54912E-2</v>
          </cell>
          <cell r="F93">
            <v>2.41769E-4</v>
          </cell>
        </row>
        <row r="94">
          <cell r="A94">
            <v>359</v>
          </cell>
          <cell r="B94">
            <v>2.1818000000000001E-2</v>
          </cell>
          <cell r="C94">
            <v>2.6805900000000001E-2</v>
          </cell>
          <cell r="D94">
            <v>221</v>
          </cell>
          <cell r="E94">
            <v>1.2738299999999999E-2</v>
          </cell>
          <cell r="F94">
            <v>2.75243E-5</v>
          </cell>
        </row>
        <row r="95">
          <cell r="A95">
            <v>360</v>
          </cell>
          <cell r="B95">
            <v>2.06059E-2</v>
          </cell>
          <cell r="C95">
            <v>2.4815299999999998E-2</v>
          </cell>
          <cell r="D95">
            <v>220</v>
          </cell>
          <cell r="E95">
            <v>1.10834E-2</v>
          </cell>
          <cell r="F95">
            <v>-2.7847800000000003E-4</v>
          </cell>
        </row>
        <row r="96">
          <cell r="A96">
            <v>361</v>
          </cell>
          <cell r="B96">
            <v>2.0410000000000001E-2</v>
          </cell>
          <cell r="C96">
            <v>2.4327100000000001E-2</v>
          </cell>
          <cell r="D96">
            <v>219</v>
          </cell>
          <cell r="E96">
            <v>9.2327899999999994E-3</v>
          </cell>
          <cell r="F96">
            <v>-4.0805399999999998E-4</v>
          </cell>
        </row>
        <row r="97">
          <cell r="A97">
            <v>362</v>
          </cell>
          <cell r="B97">
            <v>1.8772400000000002E-2</v>
          </cell>
          <cell r="C97">
            <v>2.3053899999999999E-2</v>
          </cell>
          <cell r="D97">
            <v>218</v>
          </cell>
          <cell r="E97">
            <v>7.5748300000000003E-3</v>
          </cell>
          <cell r="F97">
            <v>-5.2989400000000005E-4</v>
          </cell>
        </row>
        <row r="98">
          <cell r="A98">
            <v>363</v>
          </cell>
          <cell r="B98">
            <v>1.8497699999999999E-2</v>
          </cell>
          <cell r="C98">
            <v>2.2177700000000002E-2</v>
          </cell>
          <cell r="D98">
            <v>217</v>
          </cell>
          <cell r="E98">
            <v>6.3061200000000001E-3</v>
          </cell>
          <cell r="F98">
            <v>-5.0973700000000002E-4</v>
          </cell>
        </row>
        <row r="99">
          <cell r="A99">
            <v>364</v>
          </cell>
          <cell r="B99">
            <v>1.7671599999999999E-2</v>
          </cell>
          <cell r="C99">
            <v>2.1094100000000001E-2</v>
          </cell>
          <cell r="D99">
            <v>216</v>
          </cell>
          <cell r="E99">
            <v>5.1634200000000002E-3</v>
          </cell>
          <cell r="F99">
            <v>-5.5597000000000003E-4</v>
          </cell>
        </row>
        <row r="100">
          <cell r="A100">
            <v>365</v>
          </cell>
          <cell r="B100">
            <v>1.64183E-2</v>
          </cell>
          <cell r="C100">
            <v>1.9417799999999999E-2</v>
          </cell>
          <cell r="D100">
            <v>215</v>
          </cell>
          <cell r="E100">
            <v>4.4590200000000002E-3</v>
          </cell>
          <cell r="F100">
            <v>-4.2025999999999999E-4</v>
          </cell>
        </row>
        <row r="101">
          <cell r="A101">
            <v>366</v>
          </cell>
          <cell r="B101">
            <v>1.5989E-2</v>
          </cell>
          <cell r="C101">
            <v>1.8923499999999999E-2</v>
          </cell>
          <cell r="D101">
            <v>214</v>
          </cell>
          <cell r="E101">
            <v>3.0902999999999998E-3</v>
          </cell>
          <cell r="F101">
            <v>-8.0048200000000004E-4</v>
          </cell>
        </row>
        <row r="102">
          <cell r="A102">
            <v>367</v>
          </cell>
          <cell r="B102">
            <v>1.5464800000000001E-2</v>
          </cell>
          <cell r="C102">
            <v>1.7719599999999999E-2</v>
          </cell>
          <cell r="D102">
            <v>213</v>
          </cell>
          <cell r="E102">
            <v>2.5001200000000002E-3</v>
          </cell>
          <cell r="F102">
            <v>-6.7096699999999996E-4</v>
          </cell>
        </row>
        <row r="103">
          <cell r="A103">
            <v>368</v>
          </cell>
          <cell r="B103">
            <v>1.4735399999999999E-2</v>
          </cell>
          <cell r="C103">
            <v>1.7246999999999998E-2</v>
          </cell>
          <cell r="D103">
            <v>212</v>
          </cell>
          <cell r="E103">
            <v>1.98978E-3</v>
          </cell>
          <cell r="F103">
            <v>-7.77088E-4</v>
          </cell>
        </row>
        <row r="104">
          <cell r="A104">
            <v>369</v>
          </cell>
          <cell r="B104">
            <v>1.38659E-2</v>
          </cell>
          <cell r="C104">
            <v>1.6587999999999999E-2</v>
          </cell>
          <cell r="D104">
            <v>211</v>
          </cell>
          <cell r="E104">
            <v>1.4508699999999999E-3</v>
          </cell>
          <cell r="F104">
            <v>-7.8664299999999996E-4</v>
          </cell>
        </row>
        <row r="105">
          <cell r="A105">
            <v>370</v>
          </cell>
          <cell r="B105">
            <v>1.3667E-2</v>
          </cell>
          <cell r="C105">
            <v>1.5231E-2</v>
          </cell>
          <cell r="D105">
            <v>210</v>
          </cell>
          <cell r="E105">
            <v>1.0445599999999999E-3</v>
          </cell>
          <cell r="F105">
            <v>-6.6766899999999997E-4</v>
          </cell>
        </row>
        <row r="106">
          <cell r="A106">
            <v>371</v>
          </cell>
          <cell r="B106">
            <v>1.30589E-2</v>
          </cell>
          <cell r="C106">
            <v>1.49871E-2</v>
          </cell>
          <cell r="D106">
            <v>209</v>
          </cell>
          <cell r="E106">
            <v>9.13422E-4</v>
          </cell>
          <cell r="F106">
            <v>-5.9341899999999998E-4</v>
          </cell>
        </row>
        <row r="107">
          <cell r="A107">
            <v>372</v>
          </cell>
          <cell r="B107">
            <v>1.23E-2</v>
          </cell>
          <cell r="C107">
            <v>1.3783800000000001E-2</v>
          </cell>
          <cell r="D107">
            <v>208</v>
          </cell>
          <cell r="E107">
            <v>3.9495900000000001E-4</v>
          </cell>
          <cell r="F107">
            <v>-4.8449300000000001E-4</v>
          </cell>
        </row>
        <row r="108">
          <cell r="A108">
            <v>373</v>
          </cell>
          <cell r="B108">
            <v>1.1457699999999999E-2</v>
          </cell>
          <cell r="C108">
            <v>1.34973E-2</v>
          </cell>
          <cell r="D108">
            <v>207</v>
          </cell>
          <cell r="E108">
            <v>2.63916E-4</v>
          </cell>
          <cell r="F108">
            <v>-4.0978E-4</v>
          </cell>
        </row>
        <row r="109">
          <cell r="A109">
            <v>374</v>
          </cell>
          <cell r="B109">
            <v>1.11377E-2</v>
          </cell>
          <cell r="C109">
            <v>1.27846E-2</v>
          </cell>
          <cell r="D109">
            <v>206</v>
          </cell>
          <cell r="E109">
            <v>1.21246E-4</v>
          </cell>
          <cell r="F109">
            <v>-4.6134600000000001E-4</v>
          </cell>
        </row>
        <row r="110">
          <cell r="A110">
            <v>375</v>
          </cell>
          <cell r="B110">
            <v>1.0355400000000001E-2</v>
          </cell>
          <cell r="C110">
            <v>1.1842699999999999E-2</v>
          </cell>
          <cell r="D110">
            <v>205</v>
          </cell>
          <cell r="E110">
            <v>2.2876E-4</v>
          </cell>
          <cell r="F110">
            <v>-2.80759E-4</v>
          </cell>
        </row>
        <row r="111">
          <cell r="A111">
            <v>376</v>
          </cell>
          <cell r="B111">
            <v>1.00147E-2</v>
          </cell>
          <cell r="C111">
            <v>1.1568699999999999E-2</v>
          </cell>
          <cell r="D111">
            <v>204</v>
          </cell>
          <cell r="E111">
            <v>1.6381800000000001E-4</v>
          </cell>
          <cell r="F111">
            <v>-2.7931000000000001E-4</v>
          </cell>
        </row>
        <row r="112">
          <cell r="A112">
            <v>377</v>
          </cell>
          <cell r="B112">
            <v>9.9072199999999996E-3</v>
          </cell>
          <cell r="C112">
            <v>1.08352E-2</v>
          </cell>
          <cell r="D112">
            <v>203</v>
          </cell>
          <cell r="E112">
            <v>-2.0843500000000001E-4</v>
          </cell>
          <cell r="F112">
            <v>-3.2800899999999998E-4</v>
          </cell>
        </row>
        <row r="113">
          <cell r="A113">
            <v>378</v>
          </cell>
          <cell r="B113">
            <v>9.0183099999999999E-3</v>
          </cell>
          <cell r="C113">
            <v>1.01995E-2</v>
          </cell>
          <cell r="D113">
            <v>202</v>
          </cell>
          <cell r="E113">
            <v>-2.3059099999999999E-4</v>
          </cell>
          <cell r="F113">
            <v>-3.4175600000000003E-4</v>
          </cell>
        </row>
        <row r="114">
          <cell r="A114">
            <v>379</v>
          </cell>
          <cell r="B114">
            <v>8.8979200000000001E-3</v>
          </cell>
          <cell r="C114">
            <v>9.6906700000000002E-3</v>
          </cell>
          <cell r="D114">
            <v>201</v>
          </cell>
          <cell r="E114">
            <v>-2.1725499999999999E-4</v>
          </cell>
          <cell r="F114">
            <v>-2.19053E-4</v>
          </cell>
        </row>
        <row r="115">
          <cell r="A115">
            <v>380</v>
          </cell>
          <cell r="B115">
            <v>8.4602500000000008E-3</v>
          </cell>
          <cell r="C115">
            <v>9.0836800000000002E-3</v>
          </cell>
          <cell r="D115">
            <v>200</v>
          </cell>
          <cell r="E115">
            <v>-9.2773699999999999E-6</v>
          </cell>
          <cell r="F115">
            <v>-7.2647599999999999E-5</v>
          </cell>
        </row>
        <row r="116">
          <cell r="A116">
            <v>381</v>
          </cell>
          <cell r="B116">
            <v>8.0378900000000007E-3</v>
          </cell>
          <cell r="C116">
            <v>8.9109500000000008E-3</v>
          </cell>
        </row>
        <row r="117">
          <cell r="A117">
            <v>382</v>
          </cell>
          <cell r="B117">
            <v>7.7958100000000002E-3</v>
          </cell>
          <cell r="C117">
            <v>8.0734599999999993E-3</v>
          </cell>
        </row>
        <row r="118">
          <cell r="A118">
            <v>383</v>
          </cell>
          <cell r="B118">
            <v>7.4226200000000004E-3</v>
          </cell>
          <cell r="C118">
            <v>7.7575099999999996E-3</v>
          </cell>
        </row>
        <row r="119">
          <cell r="A119">
            <v>384</v>
          </cell>
          <cell r="B119">
            <v>7.1195099999999999E-3</v>
          </cell>
          <cell r="C119">
            <v>7.8487899999999996E-3</v>
          </cell>
        </row>
        <row r="120">
          <cell r="A120">
            <v>385</v>
          </cell>
          <cell r="B120">
            <v>6.7885200000000001E-3</v>
          </cell>
          <cell r="C120">
            <v>7.2071799999999997E-3</v>
          </cell>
        </row>
        <row r="121">
          <cell r="A121">
            <v>386</v>
          </cell>
          <cell r="B121">
            <v>6.5785599999999998E-3</v>
          </cell>
          <cell r="C121">
            <v>7.2160599999999998E-3</v>
          </cell>
        </row>
        <row r="122">
          <cell r="A122">
            <v>387</v>
          </cell>
          <cell r="B122">
            <v>6.2004E-3</v>
          </cell>
          <cell r="C122">
            <v>6.6242699999999998E-3</v>
          </cell>
        </row>
        <row r="123">
          <cell r="A123">
            <v>388</v>
          </cell>
          <cell r="B123">
            <v>5.6358299999999997E-3</v>
          </cell>
          <cell r="C123">
            <v>6.4148599999999997E-3</v>
          </cell>
        </row>
        <row r="124">
          <cell r="A124">
            <v>389</v>
          </cell>
          <cell r="B124">
            <v>6.05202E-3</v>
          </cell>
          <cell r="C124">
            <v>6.0041799999999996E-3</v>
          </cell>
        </row>
        <row r="125">
          <cell r="A125">
            <v>390</v>
          </cell>
          <cell r="B125">
            <v>5.2835599999999996E-3</v>
          </cell>
          <cell r="C125">
            <v>5.4719499999999997E-3</v>
          </cell>
        </row>
        <row r="126">
          <cell r="A126">
            <v>391</v>
          </cell>
          <cell r="B126">
            <v>5.0094900000000001E-3</v>
          </cell>
          <cell r="C126">
            <v>5.4274600000000003E-3</v>
          </cell>
        </row>
        <row r="127">
          <cell r="A127">
            <v>392</v>
          </cell>
          <cell r="B127">
            <v>5.0755100000000001E-3</v>
          </cell>
          <cell r="C127">
            <v>5.51324E-3</v>
          </cell>
        </row>
        <row r="128">
          <cell r="A128">
            <v>393</v>
          </cell>
          <cell r="B128">
            <v>4.6329400000000003E-3</v>
          </cell>
          <cell r="C128">
            <v>4.9032600000000004E-3</v>
          </cell>
        </row>
        <row r="129">
          <cell r="A129">
            <v>394</v>
          </cell>
          <cell r="B129">
            <v>4.8279200000000003E-3</v>
          </cell>
          <cell r="C129">
            <v>5.2572299999999999E-3</v>
          </cell>
        </row>
        <row r="130">
          <cell r="A130">
            <v>395</v>
          </cell>
          <cell r="B130">
            <v>4.5218599999999999E-3</v>
          </cell>
          <cell r="C130">
            <v>4.87704E-3</v>
          </cell>
        </row>
        <row r="131">
          <cell r="A131">
            <v>396</v>
          </cell>
          <cell r="B131">
            <v>4.0356400000000001E-3</v>
          </cell>
          <cell r="C131">
            <v>4.30658E-3</v>
          </cell>
        </row>
        <row r="132">
          <cell r="A132">
            <v>397</v>
          </cell>
          <cell r="B132">
            <v>4.0916099999999999E-3</v>
          </cell>
          <cell r="C132">
            <v>4.3197899999999996E-3</v>
          </cell>
        </row>
        <row r="133">
          <cell r="A133">
            <v>398</v>
          </cell>
          <cell r="B133">
            <v>3.7777499999999999E-3</v>
          </cell>
          <cell r="C133">
            <v>4.0570399999999996E-3</v>
          </cell>
        </row>
        <row r="134">
          <cell r="A134">
            <v>399</v>
          </cell>
          <cell r="B134">
            <v>3.86491E-3</v>
          </cell>
          <cell r="C134">
            <v>3.9700300000000003E-3</v>
          </cell>
        </row>
        <row r="135">
          <cell r="A135">
            <v>400</v>
          </cell>
          <cell r="B135">
            <v>3.6586499999999998E-3</v>
          </cell>
          <cell r="C135">
            <v>3.8857100000000001E-3</v>
          </cell>
        </row>
        <row r="136">
          <cell r="A136">
            <v>401</v>
          </cell>
          <cell r="B136">
            <v>3.6494000000000001E-3</v>
          </cell>
          <cell r="C136">
            <v>3.7944300000000001E-3</v>
          </cell>
        </row>
        <row r="137">
          <cell r="A137">
            <v>402</v>
          </cell>
          <cell r="B137">
            <v>3.1012600000000002E-3</v>
          </cell>
          <cell r="C137">
            <v>3.6329299999999999E-3</v>
          </cell>
        </row>
        <row r="138">
          <cell r="A138">
            <v>403</v>
          </cell>
          <cell r="B138">
            <v>3.1534800000000002E-3</v>
          </cell>
          <cell r="C138">
            <v>3.2854899999999999E-3</v>
          </cell>
        </row>
        <row r="139">
          <cell r="A139">
            <v>404</v>
          </cell>
          <cell r="B139">
            <v>3.0052799999999999E-3</v>
          </cell>
          <cell r="C139">
            <v>3.1586000000000001E-3</v>
          </cell>
        </row>
        <row r="140">
          <cell r="A140">
            <v>405</v>
          </cell>
          <cell r="B140">
            <v>3.2247999999999999E-3</v>
          </cell>
          <cell r="C140">
            <v>3.2645600000000001E-3</v>
          </cell>
        </row>
        <row r="141">
          <cell r="A141">
            <v>406</v>
          </cell>
          <cell r="B141">
            <v>2.9793300000000001E-3</v>
          </cell>
          <cell r="C141">
            <v>2.7942800000000001E-3</v>
          </cell>
        </row>
        <row r="142">
          <cell r="A142">
            <v>407</v>
          </cell>
          <cell r="B142">
            <v>2.48861E-3</v>
          </cell>
          <cell r="C142">
            <v>2.62955E-3</v>
          </cell>
        </row>
        <row r="143">
          <cell r="A143">
            <v>408</v>
          </cell>
          <cell r="B143">
            <v>2.5768200000000001E-3</v>
          </cell>
          <cell r="C143">
            <v>2.75757E-3</v>
          </cell>
        </row>
        <row r="144">
          <cell r="A144">
            <v>409</v>
          </cell>
          <cell r="B144">
            <v>2.3241099999999999E-3</v>
          </cell>
          <cell r="C144">
            <v>2.6142000000000001E-3</v>
          </cell>
        </row>
        <row r="145">
          <cell r="A145">
            <v>410</v>
          </cell>
          <cell r="B145">
            <v>2.24807E-3</v>
          </cell>
          <cell r="C145">
            <v>2.5070800000000001E-3</v>
          </cell>
        </row>
        <row r="146">
          <cell r="A146">
            <v>411</v>
          </cell>
          <cell r="B146">
            <v>2.2282600000000001E-3</v>
          </cell>
          <cell r="C146">
            <v>2.2222000000000001E-3</v>
          </cell>
        </row>
        <row r="147">
          <cell r="A147">
            <v>412</v>
          </cell>
          <cell r="B147">
            <v>2.1128000000000002E-3</v>
          </cell>
          <cell r="C147">
            <v>2.2001E-3</v>
          </cell>
        </row>
        <row r="148">
          <cell r="A148">
            <v>413</v>
          </cell>
          <cell r="B148">
            <v>1.8499499999999999E-3</v>
          </cell>
          <cell r="C148">
            <v>2.0577099999999999E-3</v>
          </cell>
        </row>
        <row r="149">
          <cell r="A149">
            <v>414</v>
          </cell>
          <cell r="B149">
            <v>1.8411300000000001E-3</v>
          </cell>
          <cell r="C149">
            <v>2.03397E-3</v>
          </cell>
        </row>
        <row r="150">
          <cell r="A150">
            <v>415</v>
          </cell>
          <cell r="B150">
            <v>2.0781200000000001E-3</v>
          </cell>
          <cell r="C150">
            <v>1.9180600000000001E-3</v>
          </cell>
        </row>
        <row r="151">
          <cell r="A151">
            <v>416</v>
          </cell>
          <cell r="B151">
            <v>1.8063E-3</v>
          </cell>
          <cell r="C151">
            <v>1.86487E-3</v>
          </cell>
        </row>
        <row r="152">
          <cell r="A152">
            <v>417</v>
          </cell>
          <cell r="B152">
            <v>1.72222E-3</v>
          </cell>
          <cell r="C152">
            <v>1.8567499999999999E-3</v>
          </cell>
        </row>
        <row r="153">
          <cell r="A153">
            <v>418</v>
          </cell>
          <cell r="B153">
            <v>1.5599100000000001E-3</v>
          </cell>
          <cell r="C153">
            <v>1.8452500000000001E-3</v>
          </cell>
        </row>
        <row r="154">
          <cell r="A154">
            <v>419</v>
          </cell>
          <cell r="B154">
            <v>1.4503700000000001E-3</v>
          </cell>
          <cell r="C154">
            <v>1.6907000000000001E-3</v>
          </cell>
        </row>
        <row r="155">
          <cell r="A155">
            <v>420</v>
          </cell>
          <cell r="B155">
            <v>1.4814400000000001E-3</v>
          </cell>
          <cell r="C155">
            <v>1.6151399999999999E-3</v>
          </cell>
        </row>
        <row r="156">
          <cell r="A156">
            <v>421</v>
          </cell>
          <cell r="B156">
            <v>1.3862900000000001E-3</v>
          </cell>
          <cell r="C156">
            <v>1.45901E-3</v>
          </cell>
        </row>
        <row r="157">
          <cell r="A157">
            <v>422</v>
          </cell>
          <cell r="B157">
            <v>1.1535199999999999E-3</v>
          </cell>
          <cell r="C157">
            <v>1.38974E-3</v>
          </cell>
        </row>
        <row r="158">
          <cell r="A158">
            <v>423</v>
          </cell>
          <cell r="B158">
            <v>1.22561E-3</v>
          </cell>
          <cell r="C158">
            <v>1.48251E-3</v>
          </cell>
        </row>
        <row r="159">
          <cell r="A159">
            <v>424</v>
          </cell>
          <cell r="B159">
            <v>1.2777000000000001E-3</v>
          </cell>
          <cell r="C159">
            <v>1.3524800000000001E-3</v>
          </cell>
        </row>
        <row r="160">
          <cell r="A160">
            <v>425</v>
          </cell>
          <cell r="B160">
            <v>1.25326E-3</v>
          </cell>
          <cell r="C160">
            <v>1.3693500000000001E-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L-Em-zICN-630V-EDTA-blanked-di"/>
      <sheetName val="FL-Em-zICN-630V-blanked"/>
      <sheetName val="FL-Ex-zICN-630V-blanked"/>
      <sheetName val="FL-Ex-zICN-630V-EDTA-blanked-di"/>
      <sheetName val="FL-Em-Ex-zICN-630V"/>
    </sheetNames>
    <sheetDataSet>
      <sheetData sheetId="0"/>
      <sheetData sheetId="1"/>
      <sheetData sheetId="2"/>
      <sheetData sheetId="3"/>
      <sheetData sheetId="4">
        <row r="19">
          <cell r="B19" t="str">
            <v>+Ca</v>
          </cell>
          <cell r="C19" t="str">
            <v>-Ca</v>
          </cell>
          <cell r="E19" t="str">
            <v>-Ca</v>
          </cell>
          <cell r="F19" t="str">
            <v>+Ca</v>
          </cell>
        </row>
        <row r="25">
          <cell r="A25">
            <v>290</v>
          </cell>
          <cell r="B25">
            <v>0.34959699999999999</v>
          </cell>
          <cell r="C25">
            <v>0.17702100000000001</v>
          </cell>
          <cell r="D25">
            <v>290</v>
          </cell>
          <cell r="E25">
            <v>0.19838500000000001</v>
          </cell>
          <cell r="F25">
            <v>0.25049300000000002</v>
          </cell>
        </row>
        <row r="26">
          <cell r="A26">
            <v>289</v>
          </cell>
          <cell r="B26">
            <v>0.40799600000000003</v>
          </cell>
          <cell r="C26">
            <v>0.212061</v>
          </cell>
          <cell r="D26">
            <v>291</v>
          </cell>
          <cell r="E26">
            <v>0.21834700000000001</v>
          </cell>
          <cell r="F26">
            <v>0.28847200000000001</v>
          </cell>
        </row>
        <row r="27">
          <cell r="A27">
            <v>288</v>
          </cell>
          <cell r="B27">
            <v>0.45345000000000002</v>
          </cell>
          <cell r="C27">
            <v>0.24532799999999999</v>
          </cell>
          <cell r="D27">
            <v>292</v>
          </cell>
          <cell r="E27">
            <v>0.22995199999999999</v>
          </cell>
          <cell r="F27">
            <v>0.31198399999999998</v>
          </cell>
        </row>
        <row r="28">
          <cell r="A28">
            <v>287</v>
          </cell>
          <cell r="B28">
            <v>0.49392200000000003</v>
          </cell>
          <cell r="C28">
            <v>0.27466800000000002</v>
          </cell>
          <cell r="D28">
            <v>293</v>
          </cell>
          <cell r="E28">
            <v>0.25802199999999997</v>
          </cell>
          <cell r="F28">
            <v>0.35461900000000002</v>
          </cell>
        </row>
        <row r="29">
          <cell r="A29">
            <v>286</v>
          </cell>
          <cell r="B29">
            <v>0.51825500000000002</v>
          </cell>
          <cell r="C29">
            <v>0.29669099999999998</v>
          </cell>
          <cell r="D29">
            <v>294</v>
          </cell>
          <cell r="E29">
            <v>0.28237000000000001</v>
          </cell>
          <cell r="F29">
            <v>0.395702</v>
          </cell>
        </row>
        <row r="30">
          <cell r="A30">
            <v>285</v>
          </cell>
          <cell r="B30">
            <v>0.53544599999999998</v>
          </cell>
          <cell r="C30">
            <v>0.31332900000000002</v>
          </cell>
          <cell r="D30">
            <v>295</v>
          </cell>
          <cell r="E30">
            <v>0.29564600000000002</v>
          </cell>
          <cell r="F30">
            <v>0.415549</v>
          </cell>
        </row>
        <row r="31">
          <cell r="A31">
            <v>284</v>
          </cell>
          <cell r="B31">
            <v>0.55255600000000005</v>
          </cell>
          <cell r="C31">
            <v>0.32756200000000002</v>
          </cell>
          <cell r="D31">
            <v>296</v>
          </cell>
          <cell r="E31">
            <v>0.31426500000000002</v>
          </cell>
          <cell r="F31">
            <v>0.44625500000000001</v>
          </cell>
        </row>
        <row r="32">
          <cell r="A32">
            <v>283</v>
          </cell>
          <cell r="B32">
            <v>0.55241499999999999</v>
          </cell>
          <cell r="C32">
            <v>0.33542699999999998</v>
          </cell>
          <cell r="D32">
            <v>297</v>
          </cell>
          <cell r="E32">
            <v>0.32022200000000001</v>
          </cell>
          <cell r="F32">
            <v>0.46273399999999998</v>
          </cell>
        </row>
        <row r="33">
          <cell r="A33">
            <v>282</v>
          </cell>
          <cell r="B33">
            <v>0.54891000000000001</v>
          </cell>
          <cell r="C33">
            <v>0.33599299999999999</v>
          </cell>
          <cell r="D33">
            <v>298</v>
          </cell>
          <cell r="E33">
            <v>0.33156200000000002</v>
          </cell>
          <cell r="F33">
            <v>0.486124</v>
          </cell>
        </row>
        <row r="34">
          <cell r="A34">
            <v>281</v>
          </cell>
          <cell r="B34">
            <v>0.54449899999999996</v>
          </cell>
          <cell r="C34">
            <v>0.33604600000000001</v>
          </cell>
          <cell r="D34">
            <v>299</v>
          </cell>
          <cell r="E34">
            <v>0.34224500000000002</v>
          </cell>
          <cell r="F34">
            <v>0.50451800000000002</v>
          </cell>
        </row>
        <row r="35">
          <cell r="A35">
            <v>280</v>
          </cell>
          <cell r="B35">
            <v>0.52672399999999997</v>
          </cell>
          <cell r="C35">
            <v>0.33290999999999998</v>
          </cell>
          <cell r="D35">
            <v>300</v>
          </cell>
          <cell r="E35">
            <v>0.34396399999999999</v>
          </cell>
          <cell r="F35">
            <v>0.51014700000000002</v>
          </cell>
        </row>
        <row r="36">
          <cell r="A36">
            <v>279</v>
          </cell>
          <cell r="B36">
            <v>0.51323099999999999</v>
          </cell>
          <cell r="C36">
            <v>0.32436599999999999</v>
          </cell>
          <cell r="D36">
            <v>301</v>
          </cell>
          <cell r="E36">
            <v>0.34548099999999998</v>
          </cell>
          <cell r="F36">
            <v>0.52340900000000001</v>
          </cell>
        </row>
        <row r="37">
          <cell r="A37">
            <v>278</v>
          </cell>
          <cell r="B37">
            <v>0.49458800000000003</v>
          </cell>
          <cell r="C37">
            <v>0.31481999999999999</v>
          </cell>
          <cell r="D37">
            <v>302</v>
          </cell>
          <cell r="E37">
            <v>0.34531800000000001</v>
          </cell>
          <cell r="F37">
            <v>0.52606200000000003</v>
          </cell>
        </row>
        <row r="38">
          <cell r="A38">
            <v>277</v>
          </cell>
          <cell r="B38">
            <v>0.47450900000000001</v>
          </cell>
          <cell r="C38">
            <v>0.30544100000000002</v>
          </cell>
          <cell r="D38">
            <v>303</v>
          </cell>
          <cell r="E38">
            <v>0.34260699999999999</v>
          </cell>
          <cell r="F38">
            <v>0.52523500000000001</v>
          </cell>
        </row>
        <row r="39">
          <cell r="A39">
            <v>276</v>
          </cell>
          <cell r="B39">
            <v>0.44970199999999999</v>
          </cell>
          <cell r="C39">
            <v>0.29253299999999999</v>
          </cell>
          <cell r="D39">
            <v>304</v>
          </cell>
          <cell r="E39">
            <v>0.34124900000000002</v>
          </cell>
          <cell r="F39">
            <v>0.52738600000000002</v>
          </cell>
        </row>
        <row r="40">
          <cell r="A40">
            <v>275</v>
          </cell>
          <cell r="B40">
            <v>0.42533799999999999</v>
          </cell>
          <cell r="C40">
            <v>0.28130100000000002</v>
          </cell>
          <cell r="D40">
            <v>305</v>
          </cell>
          <cell r="E40">
            <v>0.33214300000000002</v>
          </cell>
          <cell r="F40">
            <v>0.52039400000000002</v>
          </cell>
        </row>
        <row r="41">
          <cell r="A41">
            <v>274</v>
          </cell>
          <cell r="B41">
            <v>0.40028399999999997</v>
          </cell>
          <cell r="C41">
            <v>0.26449400000000001</v>
          </cell>
          <cell r="D41">
            <v>306</v>
          </cell>
          <cell r="E41">
            <v>0.325434</v>
          </cell>
          <cell r="F41">
            <v>0.51059399999999999</v>
          </cell>
        </row>
        <row r="42">
          <cell r="A42">
            <v>273</v>
          </cell>
          <cell r="B42">
            <v>0.37322</v>
          </cell>
          <cell r="C42">
            <v>0.25110700000000002</v>
          </cell>
          <cell r="D42">
            <v>307</v>
          </cell>
          <cell r="E42">
            <v>0.31793100000000002</v>
          </cell>
          <cell r="F42">
            <v>0.50477099999999997</v>
          </cell>
        </row>
        <row r="43">
          <cell r="A43">
            <v>272</v>
          </cell>
          <cell r="B43">
            <v>0.34986</v>
          </cell>
          <cell r="C43">
            <v>0.23566899999999999</v>
          </cell>
          <cell r="D43">
            <v>308</v>
          </cell>
          <cell r="E43">
            <v>0.308251</v>
          </cell>
          <cell r="F43">
            <v>0.491921</v>
          </cell>
        </row>
        <row r="44">
          <cell r="A44">
            <v>271</v>
          </cell>
          <cell r="B44">
            <v>0.32653399999999999</v>
          </cell>
          <cell r="C44">
            <v>0.22198999999999999</v>
          </cell>
          <cell r="D44">
            <v>309</v>
          </cell>
          <cell r="E44">
            <v>0.303122</v>
          </cell>
          <cell r="F44">
            <v>0.48399300000000001</v>
          </cell>
        </row>
        <row r="45">
          <cell r="A45">
            <v>270</v>
          </cell>
          <cell r="B45">
            <v>0.30263800000000002</v>
          </cell>
          <cell r="C45">
            <v>0.207896</v>
          </cell>
          <cell r="D45">
            <v>310</v>
          </cell>
          <cell r="E45">
            <v>0.28928100000000001</v>
          </cell>
          <cell r="F45">
            <v>0.46666400000000002</v>
          </cell>
        </row>
        <row r="46">
          <cell r="A46">
            <v>269</v>
          </cell>
          <cell r="B46">
            <v>0.28045100000000001</v>
          </cell>
          <cell r="C46">
            <v>0.19583800000000001</v>
          </cell>
          <cell r="D46">
            <v>311</v>
          </cell>
          <cell r="E46">
            <v>0.28362500000000002</v>
          </cell>
          <cell r="F46">
            <v>0.45711499999999999</v>
          </cell>
        </row>
        <row r="47">
          <cell r="A47">
            <v>268</v>
          </cell>
          <cell r="B47">
            <v>0.26256400000000002</v>
          </cell>
          <cell r="C47">
            <v>0.18287600000000001</v>
          </cell>
          <cell r="D47">
            <v>312</v>
          </cell>
          <cell r="E47">
            <v>0.270505</v>
          </cell>
          <cell r="F47">
            <v>0.43959500000000001</v>
          </cell>
        </row>
        <row r="48">
          <cell r="A48">
            <v>267</v>
          </cell>
          <cell r="B48">
            <v>0.242093</v>
          </cell>
          <cell r="C48">
            <v>0.16981599999999999</v>
          </cell>
          <cell r="D48">
            <v>313</v>
          </cell>
          <cell r="E48">
            <v>0.25659900000000002</v>
          </cell>
          <cell r="F48">
            <v>0.41648299999999999</v>
          </cell>
        </row>
        <row r="49">
          <cell r="A49">
            <v>266</v>
          </cell>
          <cell r="B49">
            <v>0.223577</v>
          </cell>
          <cell r="C49">
            <v>0.15599099999999999</v>
          </cell>
          <cell r="D49">
            <v>314</v>
          </cell>
          <cell r="E49">
            <v>0.24843499999999999</v>
          </cell>
          <cell r="F49">
            <v>0.40722900000000001</v>
          </cell>
        </row>
        <row r="50">
          <cell r="A50">
            <v>265</v>
          </cell>
          <cell r="B50">
            <v>0.20626700000000001</v>
          </cell>
          <cell r="C50">
            <v>0.145014</v>
          </cell>
          <cell r="D50">
            <v>315</v>
          </cell>
          <cell r="E50">
            <v>0.23429</v>
          </cell>
          <cell r="F50">
            <v>0.38381500000000002</v>
          </cell>
        </row>
        <row r="51">
          <cell r="A51">
            <v>264</v>
          </cell>
          <cell r="B51">
            <v>0.18687400000000001</v>
          </cell>
          <cell r="C51">
            <v>0.13192899999999999</v>
          </cell>
          <cell r="D51">
            <v>316</v>
          </cell>
          <cell r="E51">
            <v>0.227877</v>
          </cell>
          <cell r="F51">
            <v>0.372533</v>
          </cell>
        </row>
        <row r="52">
          <cell r="A52">
            <v>263</v>
          </cell>
          <cell r="B52">
            <v>0.172184</v>
          </cell>
          <cell r="C52">
            <v>0.11992</v>
          </cell>
          <cell r="D52">
            <v>317</v>
          </cell>
          <cell r="E52">
            <v>0.212057</v>
          </cell>
          <cell r="F52">
            <v>0.34863899999999998</v>
          </cell>
        </row>
        <row r="53">
          <cell r="A53">
            <v>262</v>
          </cell>
          <cell r="B53">
            <v>0.15479999999999999</v>
          </cell>
          <cell r="C53">
            <v>0.11013000000000001</v>
          </cell>
          <cell r="D53">
            <v>318</v>
          </cell>
          <cell r="E53">
            <v>0.19814000000000001</v>
          </cell>
          <cell r="F53">
            <v>0.32603399999999999</v>
          </cell>
        </row>
        <row r="54">
          <cell r="A54">
            <v>261</v>
          </cell>
          <cell r="B54">
            <v>0.14249500000000001</v>
          </cell>
          <cell r="C54">
            <v>0.10014099999999999</v>
          </cell>
          <cell r="D54">
            <v>319</v>
          </cell>
          <cell r="E54">
            <v>0.191607</v>
          </cell>
          <cell r="F54">
            <v>0.31700800000000001</v>
          </cell>
        </row>
        <row r="55">
          <cell r="A55">
            <v>260</v>
          </cell>
          <cell r="B55">
            <v>0.12964400000000001</v>
          </cell>
          <cell r="C55">
            <v>9.1723299999999994E-2</v>
          </cell>
          <cell r="D55">
            <v>320</v>
          </cell>
          <cell r="E55">
            <v>0.18032699999999999</v>
          </cell>
          <cell r="F55">
            <v>0.29429300000000003</v>
          </cell>
        </row>
        <row r="56">
          <cell r="A56">
            <v>259</v>
          </cell>
          <cell r="B56">
            <v>0.11808200000000001</v>
          </cell>
          <cell r="C56">
            <v>8.2340700000000003E-2</v>
          </cell>
          <cell r="D56">
            <v>321</v>
          </cell>
          <cell r="E56">
            <v>0.17305400000000001</v>
          </cell>
          <cell r="F56">
            <v>0.28680800000000001</v>
          </cell>
        </row>
        <row r="57">
          <cell r="A57">
            <v>258</v>
          </cell>
          <cell r="B57">
            <v>0.10771600000000001</v>
          </cell>
          <cell r="C57">
            <v>7.3679999999999995E-2</v>
          </cell>
          <cell r="D57">
            <v>322</v>
          </cell>
          <cell r="E57">
            <v>0.16129499999999999</v>
          </cell>
          <cell r="F57">
            <v>0.266457</v>
          </cell>
        </row>
        <row r="58">
          <cell r="A58">
            <v>257</v>
          </cell>
          <cell r="B58">
            <v>9.6873899999999999E-2</v>
          </cell>
          <cell r="C58">
            <v>6.4816700000000005E-2</v>
          </cell>
          <cell r="D58">
            <v>323</v>
          </cell>
          <cell r="E58">
            <v>0.155142</v>
          </cell>
          <cell r="F58">
            <v>0.25587500000000002</v>
          </cell>
        </row>
        <row r="59">
          <cell r="A59">
            <v>256</v>
          </cell>
          <cell r="B59">
            <v>8.6200299999999994E-2</v>
          </cell>
          <cell r="C59">
            <v>5.7541299999999997E-2</v>
          </cell>
          <cell r="D59">
            <v>324</v>
          </cell>
          <cell r="E59">
            <v>0.14199000000000001</v>
          </cell>
          <cell r="F59">
            <v>0.23668900000000001</v>
          </cell>
        </row>
        <row r="60">
          <cell r="A60">
            <v>255</v>
          </cell>
          <cell r="B60">
            <v>7.5124499999999997E-2</v>
          </cell>
          <cell r="C60">
            <v>5.0026800000000003E-2</v>
          </cell>
          <cell r="D60">
            <v>325</v>
          </cell>
          <cell r="E60">
            <v>0.13289100000000001</v>
          </cell>
          <cell r="F60">
            <v>0.21853600000000001</v>
          </cell>
        </row>
        <row r="61">
          <cell r="A61">
            <v>254</v>
          </cell>
          <cell r="B61">
            <v>6.7865700000000001E-2</v>
          </cell>
          <cell r="C61">
            <v>4.37448E-2</v>
          </cell>
          <cell r="D61">
            <v>326</v>
          </cell>
          <cell r="E61">
            <v>0.12708</v>
          </cell>
          <cell r="F61">
            <v>0.20887</v>
          </cell>
        </row>
        <row r="62">
          <cell r="A62">
            <v>253</v>
          </cell>
          <cell r="B62">
            <v>6.0793699999999999E-2</v>
          </cell>
          <cell r="C62">
            <v>3.8755100000000001E-2</v>
          </cell>
          <cell r="D62">
            <v>327</v>
          </cell>
          <cell r="E62">
            <v>0.116158</v>
          </cell>
          <cell r="F62">
            <v>0.194025</v>
          </cell>
        </row>
        <row r="63">
          <cell r="A63">
            <v>252</v>
          </cell>
          <cell r="B63">
            <v>5.4084E-2</v>
          </cell>
          <cell r="C63">
            <v>3.37649E-2</v>
          </cell>
          <cell r="D63">
            <v>328</v>
          </cell>
          <cell r="E63">
            <v>0.113104</v>
          </cell>
          <cell r="F63">
            <v>0.18687899999999999</v>
          </cell>
        </row>
        <row r="64">
          <cell r="A64">
            <v>251</v>
          </cell>
          <cell r="B64">
            <v>4.84927E-2</v>
          </cell>
          <cell r="C64">
            <v>2.94589E-2</v>
          </cell>
          <cell r="D64">
            <v>329</v>
          </cell>
          <cell r="E64">
            <v>0.103655</v>
          </cell>
          <cell r="F64">
            <v>0.17261499999999999</v>
          </cell>
        </row>
        <row r="65">
          <cell r="A65">
            <v>250</v>
          </cell>
          <cell r="B65">
            <v>4.3242099999999999E-2</v>
          </cell>
          <cell r="C65">
            <v>2.5430299999999999E-2</v>
          </cell>
          <cell r="D65">
            <v>330</v>
          </cell>
          <cell r="E65">
            <v>9.4841099999999998E-2</v>
          </cell>
          <cell r="F65">
            <v>0.15783900000000001</v>
          </cell>
        </row>
        <row r="66">
          <cell r="A66">
            <v>249</v>
          </cell>
          <cell r="B66">
            <v>3.8051399999999999E-2</v>
          </cell>
          <cell r="C66">
            <v>2.1190500000000001E-2</v>
          </cell>
          <cell r="D66">
            <v>331</v>
          </cell>
          <cell r="E66">
            <v>9.1661500000000007E-2</v>
          </cell>
          <cell r="F66">
            <v>0.150584</v>
          </cell>
        </row>
        <row r="67">
          <cell r="A67">
            <v>248</v>
          </cell>
          <cell r="B67">
            <v>3.4145700000000001E-2</v>
          </cell>
          <cell r="C67">
            <v>1.8653599999999999E-2</v>
          </cell>
          <cell r="D67">
            <v>332</v>
          </cell>
          <cell r="E67">
            <v>8.3613400000000004E-2</v>
          </cell>
          <cell r="F67">
            <v>0.13983499999999999</v>
          </cell>
        </row>
        <row r="68">
          <cell r="A68">
            <v>247</v>
          </cell>
          <cell r="B68">
            <v>3.1388199999999998E-2</v>
          </cell>
          <cell r="C68">
            <v>1.6220200000000001E-2</v>
          </cell>
          <cell r="D68">
            <v>333</v>
          </cell>
          <cell r="E68">
            <v>8.0794699999999997E-2</v>
          </cell>
          <cell r="F68">
            <v>0.13322800000000001</v>
          </cell>
        </row>
        <row r="69">
          <cell r="A69">
            <v>246</v>
          </cell>
          <cell r="B69">
            <v>3.0039900000000001E-2</v>
          </cell>
          <cell r="C69">
            <v>1.4425199999999999E-2</v>
          </cell>
          <cell r="D69">
            <v>334</v>
          </cell>
          <cell r="E69">
            <v>7.4900700000000001E-2</v>
          </cell>
          <cell r="F69">
            <v>0.122937</v>
          </cell>
        </row>
        <row r="70">
          <cell r="A70">
            <v>245</v>
          </cell>
          <cell r="B70">
            <v>2.7933400000000001E-2</v>
          </cell>
          <cell r="C70">
            <v>1.2632300000000001E-2</v>
          </cell>
          <cell r="D70">
            <v>335</v>
          </cell>
          <cell r="E70">
            <v>6.7676100000000003E-2</v>
          </cell>
          <cell r="F70">
            <v>0.112802</v>
          </cell>
        </row>
        <row r="71">
          <cell r="A71">
            <v>244</v>
          </cell>
          <cell r="B71">
            <v>2.9100600000000001E-2</v>
          </cell>
          <cell r="C71">
            <v>1.1930899999999999E-2</v>
          </cell>
          <cell r="D71">
            <v>336</v>
          </cell>
          <cell r="E71">
            <v>6.5186800000000003E-2</v>
          </cell>
          <cell r="F71">
            <v>0.10742500000000001</v>
          </cell>
        </row>
        <row r="72">
          <cell r="A72">
            <v>243</v>
          </cell>
          <cell r="B72">
            <v>3.0658600000000001E-2</v>
          </cell>
          <cell r="C72">
            <v>1.16334E-2</v>
          </cell>
          <cell r="D72">
            <v>337</v>
          </cell>
          <cell r="E72">
            <v>6.0139999999999999E-2</v>
          </cell>
          <cell r="F72">
            <v>9.9068199999999995E-2</v>
          </cell>
        </row>
        <row r="73">
          <cell r="A73">
            <v>242</v>
          </cell>
          <cell r="B73">
            <v>3.4788199999999998E-2</v>
          </cell>
          <cell r="C73">
            <v>1.24888E-2</v>
          </cell>
          <cell r="D73">
            <v>338</v>
          </cell>
          <cell r="E73">
            <v>5.79403E-2</v>
          </cell>
          <cell r="F73">
            <v>9.3537400000000007E-2</v>
          </cell>
        </row>
        <row r="74">
          <cell r="A74">
            <v>241</v>
          </cell>
          <cell r="B74">
            <v>4.0616800000000002E-2</v>
          </cell>
          <cell r="C74">
            <v>1.3469999999999999E-2</v>
          </cell>
          <cell r="D74">
            <v>339</v>
          </cell>
          <cell r="E74">
            <v>5.2101599999999998E-2</v>
          </cell>
          <cell r="F74">
            <v>8.5656499999999997E-2</v>
          </cell>
        </row>
        <row r="75">
          <cell r="A75">
            <v>240</v>
          </cell>
          <cell r="B75">
            <v>4.8461600000000001E-2</v>
          </cell>
          <cell r="C75">
            <v>1.4020400000000001E-2</v>
          </cell>
          <cell r="D75">
            <v>340</v>
          </cell>
          <cell r="E75">
            <v>5.00899E-2</v>
          </cell>
          <cell r="F75">
            <v>8.1893599999999997E-2</v>
          </cell>
        </row>
        <row r="76">
          <cell r="A76">
            <v>239</v>
          </cell>
          <cell r="B76">
            <v>5.7526399999999998E-2</v>
          </cell>
          <cell r="C76">
            <v>1.5452E-2</v>
          </cell>
          <cell r="D76">
            <v>341</v>
          </cell>
          <cell r="E76">
            <v>4.5949299999999998E-2</v>
          </cell>
          <cell r="F76">
            <v>7.4976000000000001E-2</v>
          </cell>
        </row>
        <row r="77">
          <cell r="A77">
            <v>238</v>
          </cell>
          <cell r="B77">
            <v>6.7718299999999995E-2</v>
          </cell>
          <cell r="C77">
            <v>1.6627599999999999E-2</v>
          </cell>
          <cell r="D77">
            <v>342</v>
          </cell>
          <cell r="E77">
            <v>4.20735E-2</v>
          </cell>
          <cell r="F77">
            <v>6.7590700000000004E-2</v>
          </cell>
        </row>
        <row r="78">
          <cell r="A78">
            <v>237</v>
          </cell>
          <cell r="B78">
            <v>7.7419100000000005E-2</v>
          </cell>
          <cell r="C78">
            <v>1.7904400000000001E-2</v>
          </cell>
          <cell r="D78">
            <v>343</v>
          </cell>
          <cell r="E78">
            <v>4.00036E-2</v>
          </cell>
          <cell r="F78">
            <v>6.5044599999999994E-2</v>
          </cell>
        </row>
        <row r="79">
          <cell r="A79">
            <v>236</v>
          </cell>
          <cell r="B79">
            <v>8.5629399999999994E-2</v>
          </cell>
          <cell r="C79">
            <v>1.8141299999999999E-2</v>
          </cell>
          <cell r="D79">
            <v>344</v>
          </cell>
          <cell r="E79">
            <v>3.6909900000000002E-2</v>
          </cell>
          <cell r="F79">
            <v>5.99511E-2</v>
          </cell>
        </row>
        <row r="80">
          <cell r="A80">
            <v>235</v>
          </cell>
          <cell r="B80">
            <v>9.1487399999999997E-2</v>
          </cell>
          <cell r="C80">
            <v>1.78683E-2</v>
          </cell>
          <cell r="D80">
            <v>345</v>
          </cell>
          <cell r="E80">
            <v>3.5674200000000003E-2</v>
          </cell>
          <cell r="F80">
            <v>5.7356200000000003E-2</v>
          </cell>
        </row>
        <row r="81">
          <cell r="A81">
            <v>234</v>
          </cell>
          <cell r="B81">
            <v>9.2117500000000005E-2</v>
          </cell>
          <cell r="C81">
            <v>1.7116699999999999E-2</v>
          </cell>
          <cell r="D81">
            <v>346</v>
          </cell>
          <cell r="E81">
            <v>3.2568800000000002E-2</v>
          </cell>
          <cell r="F81">
            <v>5.26685E-2</v>
          </cell>
        </row>
        <row r="82">
          <cell r="A82">
            <v>233</v>
          </cell>
          <cell r="B82">
            <v>9.0060100000000004E-2</v>
          </cell>
          <cell r="C82">
            <v>1.5534600000000001E-2</v>
          </cell>
          <cell r="D82">
            <v>347</v>
          </cell>
          <cell r="E82">
            <v>3.0212599999999999E-2</v>
          </cell>
          <cell r="F82">
            <v>4.7740600000000001E-2</v>
          </cell>
        </row>
        <row r="83">
          <cell r="A83">
            <v>232</v>
          </cell>
          <cell r="B83">
            <v>8.5723199999999999E-2</v>
          </cell>
          <cell r="C83">
            <v>1.39969E-2</v>
          </cell>
          <cell r="D83">
            <v>348</v>
          </cell>
          <cell r="E83">
            <v>2.9083399999999999E-2</v>
          </cell>
          <cell r="F83">
            <v>4.5856500000000001E-2</v>
          </cell>
        </row>
        <row r="84">
          <cell r="A84">
            <v>231</v>
          </cell>
          <cell r="B84">
            <v>7.8394699999999998E-2</v>
          </cell>
          <cell r="C84">
            <v>1.1991999999999999E-2</v>
          </cell>
          <cell r="D84">
            <v>349</v>
          </cell>
          <cell r="E84">
            <v>2.6963000000000001E-2</v>
          </cell>
          <cell r="F84">
            <v>4.2330899999999998E-2</v>
          </cell>
        </row>
        <row r="85">
          <cell r="A85">
            <v>230</v>
          </cell>
          <cell r="B85">
            <v>7.0854600000000004E-2</v>
          </cell>
          <cell r="C85">
            <v>9.9971299999999999E-3</v>
          </cell>
          <cell r="D85">
            <v>350</v>
          </cell>
          <cell r="E85">
            <v>2.5395399999999999E-2</v>
          </cell>
          <cell r="F85">
            <v>4.06334E-2</v>
          </cell>
        </row>
        <row r="86">
          <cell r="A86">
            <v>229</v>
          </cell>
          <cell r="B86">
            <v>6.1560499999999997E-2</v>
          </cell>
          <cell r="C86">
            <v>8.0026899999999998E-3</v>
          </cell>
          <cell r="D86">
            <v>351</v>
          </cell>
          <cell r="E86">
            <v>2.38855E-2</v>
          </cell>
          <cell r="F86">
            <v>3.7019299999999998E-2</v>
          </cell>
        </row>
        <row r="87">
          <cell r="A87">
            <v>228</v>
          </cell>
          <cell r="B87">
            <v>5.4584300000000002E-2</v>
          </cell>
          <cell r="C87">
            <v>6.2556900000000004E-3</v>
          </cell>
          <cell r="D87">
            <v>352</v>
          </cell>
          <cell r="E87">
            <v>2.2042699999999998E-2</v>
          </cell>
          <cell r="F87">
            <v>3.4526899999999999E-2</v>
          </cell>
        </row>
        <row r="88">
          <cell r="A88">
            <v>227</v>
          </cell>
          <cell r="B88">
            <v>4.6682000000000001E-2</v>
          </cell>
          <cell r="C88">
            <v>4.7227199999999997E-3</v>
          </cell>
          <cell r="D88">
            <v>353</v>
          </cell>
          <cell r="E88">
            <v>2.1649999999999999E-2</v>
          </cell>
          <cell r="F88">
            <v>3.3129899999999997E-2</v>
          </cell>
        </row>
        <row r="89">
          <cell r="A89">
            <v>226</v>
          </cell>
          <cell r="B89">
            <v>3.87616E-2</v>
          </cell>
          <cell r="C89">
            <v>3.5196400000000001E-3</v>
          </cell>
          <cell r="D89">
            <v>354</v>
          </cell>
          <cell r="E89">
            <v>2.0018999999999999E-2</v>
          </cell>
          <cell r="F89">
            <v>3.0486099999999999E-2</v>
          </cell>
        </row>
        <row r="90">
          <cell r="A90">
            <v>225</v>
          </cell>
          <cell r="B90">
            <v>3.2881100000000003E-2</v>
          </cell>
          <cell r="C90">
            <v>2.4636100000000002E-3</v>
          </cell>
          <cell r="D90">
            <v>355</v>
          </cell>
          <cell r="E90">
            <v>1.9017099999999999E-2</v>
          </cell>
          <cell r="F90">
            <v>2.9124500000000001E-2</v>
          </cell>
        </row>
        <row r="91">
          <cell r="A91">
            <v>224</v>
          </cell>
          <cell r="B91">
            <v>2.6717299999999999E-2</v>
          </cell>
          <cell r="C91">
            <v>1.72499E-3</v>
          </cell>
          <cell r="D91">
            <v>356</v>
          </cell>
          <cell r="E91">
            <v>1.7812100000000001E-2</v>
          </cell>
          <cell r="F91">
            <v>2.6925399999999999E-2</v>
          </cell>
        </row>
        <row r="92">
          <cell r="A92">
            <v>223</v>
          </cell>
          <cell r="B92">
            <v>2.24472E-2</v>
          </cell>
          <cell r="C92">
            <v>9.6633600000000004E-4</v>
          </cell>
          <cell r="D92">
            <v>357</v>
          </cell>
          <cell r="E92">
            <v>1.6065200000000002E-2</v>
          </cell>
          <cell r="F92">
            <v>2.4498900000000001E-2</v>
          </cell>
        </row>
        <row r="93">
          <cell r="A93">
            <v>222</v>
          </cell>
          <cell r="B93">
            <v>1.86226E-2</v>
          </cell>
          <cell r="C93">
            <v>4.05373E-4</v>
          </cell>
          <cell r="D93">
            <v>358</v>
          </cell>
          <cell r="E93">
            <v>1.5779600000000001E-2</v>
          </cell>
          <cell r="F93">
            <v>2.3586300000000001E-2</v>
          </cell>
        </row>
        <row r="94">
          <cell r="A94">
            <v>221</v>
          </cell>
          <cell r="B94">
            <v>1.6076300000000002E-2</v>
          </cell>
          <cell r="C94">
            <v>9.4900000000000003E-5</v>
          </cell>
          <cell r="D94">
            <v>359</v>
          </cell>
          <cell r="E94">
            <v>1.46459E-2</v>
          </cell>
          <cell r="F94">
            <v>2.2078899999999999E-2</v>
          </cell>
        </row>
        <row r="95">
          <cell r="A95">
            <v>220</v>
          </cell>
          <cell r="B95">
            <v>1.35181E-2</v>
          </cell>
          <cell r="C95">
            <v>-7.75E-5</v>
          </cell>
          <cell r="D95">
            <v>360</v>
          </cell>
          <cell r="E95">
            <v>1.3581599999999999E-2</v>
          </cell>
          <cell r="F95">
            <v>1.9971599999999999E-2</v>
          </cell>
        </row>
        <row r="96">
          <cell r="A96">
            <v>219</v>
          </cell>
          <cell r="B96">
            <v>1.10972E-2</v>
          </cell>
          <cell r="C96">
            <v>-2.0262500000000001E-4</v>
          </cell>
          <cell r="D96">
            <v>361</v>
          </cell>
          <cell r="E96">
            <v>1.31144E-2</v>
          </cell>
          <cell r="F96">
            <v>1.94772E-2</v>
          </cell>
        </row>
        <row r="97">
          <cell r="A97">
            <v>218</v>
          </cell>
          <cell r="B97">
            <v>9.0225199999999992E-3</v>
          </cell>
          <cell r="C97">
            <v>-4.4796899999999999E-4</v>
          </cell>
          <cell r="D97">
            <v>362</v>
          </cell>
          <cell r="E97">
            <v>1.19837E-2</v>
          </cell>
          <cell r="F97">
            <v>1.7349799999999999E-2</v>
          </cell>
        </row>
        <row r="98">
          <cell r="A98">
            <v>217</v>
          </cell>
          <cell r="B98">
            <v>7.51398E-3</v>
          </cell>
          <cell r="C98">
            <v>-5.3590500000000004E-4</v>
          </cell>
          <cell r="D98">
            <v>363</v>
          </cell>
          <cell r="E98">
            <v>1.1598199999999999E-2</v>
          </cell>
          <cell r="F98">
            <v>1.7147599999999999E-2</v>
          </cell>
        </row>
        <row r="99">
          <cell r="A99">
            <v>216</v>
          </cell>
          <cell r="B99">
            <v>6.3526299999999997E-3</v>
          </cell>
          <cell r="C99">
            <v>-4.4528699999999999E-4</v>
          </cell>
          <cell r="D99">
            <v>364</v>
          </cell>
          <cell r="E99">
            <v>1.07589E-2</v>
          </cell>
          <cell r="F99">
            <v>1.55277E-2</v>
          </cell>
        </row>
        <row r="100">
          <cell r="A100">
            <v>215</v>
          </cell>
          <cell r="B100">
            <v>5.7333699999999998E-3</v>
          </cell>
          <cell r="C100">
            <v>-6.9784399999999998E-4</v>
          </cell>
          <cell r="D100">
            <v>365</v>
          </cell>
          <cell r="E100">
            <v>1.0137999999999999E-2</v>
          </cell>
          <cell r="F100">
            <v>1.4216100000000001E-2</v>
          </cell>
        </row>
        <row r="101">
          <cell r="A101">
            <v>214</v>
          </cell>
          <cell r="B101">
            <v>4.1522800000000004E-3</v>
          </cell>
          <cell r="C101">
            <v>-9.0755800000000004E-4</v>
          </cell>
          <cell r="D101">
            <v>366</v>
          </cell>
          <cell r="E101">
            <v>9.8595699999999998E-3</v>
          </cell>
          <cell r="F101">
            <v>1.3528500000000001E-2</v>
          </cell>
        </row>
        <row r="102">
          <cell r="A102">
            <v>213</v>
          </cell>
          <cell r="B102">
            <v>3.3253800000000002E-3</v>
          </cell>
          <cell r="C102">
            <v>-8.0393399999999996E-4</v>
          </cell>
          <cell r="D102">
            <v>367</v>
          </cell>
          <cell r="E102">
            <v>9.31652E-3</v>
          </cell>
          <cell r="F102">
            <v>1.2333999999999999E-2</v>
          </cell>
        </row>
        <row r="103">
          <cell r="A103">
            <v>212</v>
          </cell>
          <cell r="B103">
            <v>2.3627000000000001E-3</v>
          </cell>
          <cell r="C103">
            <v>-8.1882099999999996E-4</v>
          </cell>
          <cell r="D103">
            <v>368</v>
          </cell>
          <cell r="E103">
            <v>8.64324E-3</v>
          </cell>
          <cell r="F103">
            <v>1.1887099999999999E-2</v>
          </cell>
        </row>
        <row r="104">
          <cell r="A104">
            <v>211</v>
          </cell>
          <cell r="B104">
            <v>1.75873E-3</v>
          </cell>
          <cell r="C104">
            <v>-8.1348900000000003E-4</v>
          </cell>
          <cell r="D104">
            <v>369</v>
          </cell>
          <cell r="E104">
            <v>8.1380299999999992E-3</v>
          </cell>
          <cell r="F104">
            <v>1.1051999999999999E-2</v>
          </cell>
        </row>
        <row r="105">
          <cell r="A105">
            <v>210</v>
          </cell>
          <cell r="B105">
            <v>1.29163E-3</v>
          </cell>
          <cell r="C105">
            <v>-6.7682300000000001E-4</v>
          </cell>
          <cell r="D105">
            <v>370</v>
          </cell>
          <cell r="E105">
            <v>7.4039099999999997E-3</v>
          </cell>
          <cell r="F105">
            <v>1.01219E-2</v>
          </cell>
        </row>
        <row r="106">
          <cell r="A106">
            <v>209</v>
          </cell>
          <cell r="B106">
            <v>8.5485800000000001E-4</v>
          </cell>
          <cell r="C106">
            <v>-6.28525E-4</v>
          </cell>
          <cell r="D106">
            <v>371</v>
          </cell>
          <cell r="E106">
            <v>6.9144899999999997E-3</v>
          </cell>
          <cell r="F106">
            <v>9.9200099999999999E-3</v>
          </cell>
        </row>
        <row r="107">
          <cell r="A107">
            <v>208</v>
          </cell>
          <cell r="B107">
            <v>6.15173E-4</v>
          </cell>
          <cell r="C107">
            <v>-5.1081499999999997E-4</v>
          </cell>
          <cell r="D107">
            <v>372</v>
          </cell>
          <cell r="E107">
            <v>6.46519E-3</v>
          </cell>
          <cell r="F107">
            <v>9.0234700000000004E-3</v>
          </cell>
        </row>
        <row r="108">
          <cell r="A108">
            <v>207</v>
          </cell>
          <cell r="B108">
            <v>2.01874E-4</v>
          </cell>
          <cell r="C108">
            <v>-5.2376099999999997E-4</v>
          </cell>
          <cell r="D108">
            <v>373</v>
          </cell>
          <cell r="E108">
            <v>6.3087100000000004E-3</v>
          </cell>
          <cell r="F108">
            <v>8.5329900000000007E-3</v>
          </cell>
        </row>
        <row r="109">
          <cell r="A109">
            <v>206</v>
          </cell>
          <cell r="B109">
            <v>6.3800000000000006E-5</v>
          </cell>
          <cell r="C109">
            <v>-2.4941299999999998E-4</v>
          </cell>
          <cell r="D109">
            <v>374</v>
          </cell>
          <cell r="E109">
            <v>6.1939300000000003E-3</v>
          </cell>
          <cell r="F109">
            <v>7.8385299999999998E-3</v>
          </cell>
        </row>
        <row r="110">
          <cell r="A110">
            <v>205</v>
          </cell>
          <cell r="B110">
            <v>1.30951E-4</v>
          </cell>
          <cell r="C110">
            <v>-1.5327900000000001E-4</v>
          </cell>
          <cell r="D110">
            <v>375</v>
          </cell>
          <cell r="E110">
            <v>5.53661E-3</v>
          </cell>
          <cell r="F110">
            <v>7.3083200000000001E-3</v>
          </cell>
        </row>
        <row r="111">
          <cell r="A111">
            <v>204</v>
          </cell>
          <cell r="B111">
            <v>-1.77E-5</v>
          </cell>
          <cell r="C111">
            <v>-2.5394399999999998E-4</v>
          </cell>
          <cell r="D111">
            <v>376</v>
          </cell>
          <cell r="E111">
            <v>5.2083900000000002E-3</v>
          </cell>
          <cell r="F111">
            <v>7.0866999999999996E-3</v>
          </cell>
        </row>
        <row r="112">
          <cell r="A112">
            <v>203</v>
          </cell>
          <cell r="B112">
            <v>-5.7399999999999999E-5</v>
          </cell>
          <cell r="C112">
            <v>-4.58911E-4</v>
          </cell>
          <cell r="D112">
            <v>377</v>
          </cell>
          <cell r="E112">
            <v>5.1490599999999996E-3</v>
          </cell>
          <cell r="F112">
            <v>6.2109399999999999E-3</v>
          </cell>
        </row>
        <row r="113">
          <cell r="A113">
            <v>202</v>
          </cell>
          <cell r="B113">
            <v>1.8597399999999999E-4</v>
          </cell>
          <cell r="C113">
            <v>-2.6087899999999999E-4</v>
          </cell>
          <cell r="D113">
            <v>378</v>
          </cell>
          <cell r="E113">
            <v>4.7391200000000003E-3</v>
          </cell>
          <cell r="F113">
            <v>5.8231799999999998E-3</v>
          </cell>
        </row>
        <row r="114">
          <cell r="A114">
            <v>201</v>
          </cell>
          <cell r="B114">
            <v>1.6387899999999999E-4</v>
          </cell>
          <cell r="C114">
            <v>-2.6229699999999999E-4</v>
          </cell>
          <cell r="D114">
            <v>379</v>
          </cell>
          <cell r="E114">
            <v>4.43817E-3</v>
          </cell>
          <cell r="F114">
            <v>5.5588699999999996E-3</v>
          </cell>
        </row>
        <row r="115">
          <cell r="A115">
            <v>200</v>
          </cell>
          <cell r="B115">
            <v>9.4599999999999996E-5</v>
          </cell>
          <cell r="C115">
            <v>-3.5793799999999997E-4</v>
          </cell>
          <cell r="D115">
            <v>380</v>
          </cell>
          <cell r="E115">
            <v>4.3037600000000002E-3</v>
          </cell>
          <cell r="F115">
            <v>5.1816700000000002E-3</v>
          </cell>
        </row>
        <row r="116">
          <cell r="D116">
            <v>381</v>
          </cell>
          <cell r="E116">
            <v>4.2706899999999997E-3</v>
          </cell>
          <cell r="F116">
            <v>5.0502000000000003E-3</v>
          </cell>
        </row>
        <row r="117">
          <cell r="D117">
            <v>382</v>
          </cell>
          <cell r="E117">
            <v>3.9251399999999997E-3</v>
          </cell>
          <cell r="F117">
            <v>4.5900000000000003E-3</v>
          </cell>
        </row>
        <row r="118">
          <cell r="D118">
            <v>383</v>
          </cell>
          <cell r="E118">
            <v>3.7912499999999999E-3</v>
          </cell>
          <cell r="F118">
            <v>4.0861200000000004E-3</v>
          </cell>
        </row>
        <row r="119">
          <cell r="D119">
            <v>384</v>
          </cell>
          <cell r="E119">
            <v>3.6177800000000001E-3</v>
          </cell>
          <cell r="F119">
            <v>4.0917999999999996E-3</v>
          </cell>
        </row>
        <row r="120">
          <cell r="D120">
            <v>385</v>
          </cell>
          <cell r="E120">
            <v>3.2995699999999999E-3</v>
          </cell>
          <cell r="F120">
            <v>4.2604399999999999E-3</v>
          </cell>
        </row>
        <row r="121">
          <cell r="D121">
            <v>386</v>
          </cell>
          <cell r="E121">
            <v>2.9709799999999998E-3</v>
          </cell>
          <cell r="F121">
            <v>3.9368299999999997E-3</v>
          </cell>
        </row>
        <row r="122">
          <cell r="D122">
            <v>387</v>
          </cell>
          <cell r="E122">
            <v>2.7633900000000001E-3</v>
          </cell>
          <cell r="F122">
            <v>3.3796099999999999E-3</v>
          </cell>
        </row>
        <row r="123">
          <cell r="D123">
            <v>388</v>
          </cell>
          <cell r="E123">
            <v>2.81526E-3</v>
          </cell>
          <cell r="F123">
            <v>3.3750899999999999E-3</v>
          </cell>
        </row>
        <row r="124">
          <cell r="D124">
            <v>389</v>
          </cell>
          <cell r="E124">
            <v>3.2340400000000001E-3</v>
          </cell>
          <cell r="F124">
            <v>3.2569600000000002E-3</v>
          </cell>
        </row>
        <row r="125">
          <cell r="D125">
            <v>390</v>
          </cell>
          <cell r="E125">
            <v>2.5857300000000001E-3</v>
          </cell>
          <cell r="F125">
            <v>2.78809E-3</v>
          </cell>
        </row>
        <row r="126">
          <cell r="D126">
            <v>391</v>
          </cell>
          <cell r="E126">
            <v>2.4107199999999999E-3</v>
          </cell>
          <cell r="F126">
            <v>2.7234199999999998E-3</v>
          </cell>
        </row>
        <row r="127">
          <cell r="D127">
            <v>392</v>
          </cell>
          <cell r="E127">
            <v>2.6769300000000001E-3</v>
          </cell>
          <cell r="F127">
            <v>3.0009199999999998E-3</v>
          </cell>
        </row>
        <row r="128">
          <cell r="D128">
            <v>393</v>
          </cell>
          <cell r="E128">
            <v>2.40588E-3</v>
          </cell>
          <cell r="F128">
            <v>2.5066799999999998E-3</v>
          </cell>
        </row>
        <row r="129">
          <cell r="D129">
            <v>394</v>
          </cell>
          <cell r="E129">
            <v>2.6332299999999999E-3</v>
          </cell>
          <cell r="F129">
            <v>2.76874E-3</v>
          </cell>
        </row>
        <row r="130">
          <cell r="D130">
            <v>395</v>
          </cell>
          <cell r="E130">
            <v>2.3475100000000001E-3</v>
          </cell>
          <cell r="F130">
            <v>2.5091599999999999E-3</v>
          </cell>
        </row>
        <row r="131">
          <cell r="D131">
            <v>396</v>
          </cell>
          <cell r="E131">
            <v>2.15095E-3</v>
          </cell>
          <cell r="F131">
            <v>2.2580299999999998E-3</v>
          </cell>
        </row>
        <row r="132">
          <cell r="D132">
            <v>397</v>
          </cell>
          <cell r="E132">
            <v>2.3626400000000001E-3</v>
          </cell>
          <cell r="F132">
            <v>2.3533E-3</v>
          </cell>
        </row>
        <row r="133">
          <cell r="D133">
            <v>398</v>
          </cell>
          <cell r="E133">
            <v>1.99724E-3</v>
          </cell>
          <cell r="F133">
            <v>1.8078300000000001E-3</v>
          </cell>
        </row>
        <row r="134">
          <cell r="D134">
            <v>399</v>
          </cell>
          <cell r="E134">
            <v>1.99234E-3</v>
          </cell>
          <cell r="F134">
            <v>2.05273E-3</v>
          </cell>
        </row>
        <row r="135">
          <cell r="D135">
            <v>400</v>
          </cell>
          <cell r="E135">
            <v>2.00942E-3</v>
          </cell>
          <cell r="F135">
            <v>2.0176999999999999E-3</v>
          </cell>
        </row>
        <row r="136">
          <cell r="D136">
            <v>401</v>
          </cell>
          <cell r="E136">
            <v>2.0454200000000001E-3</v>
          </cell>
          <cell r="F136">
            <v>2.0257000000000001E-3</v>
          </cell>
        </row>
        <row r="137">
          <cell r="D137">
            <v>402</v>
          </cell>
          <cell r="E137">
            <v>1.9837700000000002E-3</v>
          </cell>
          <cell r="F137">
            <v>1.8028E-3</v>
          </cell>
        </row>
        <row r="138">
          <cell r="D138">
            <v>403</v>
          </cell>
          <cell r="E138">
            <v>1.85192E-3</v>
          </cell>
          <cell r="F138">
            <v>1.69455E-3</v>
          </cell>
        </row>
        <row r="139">
          <cell r="D139">
            <v>404</v>
          </cell>
          <cell r="E139">
            <v>1.6329000000000001E-3</v>
          </cell>
          <cell r="F139">
            <v>1.5480299999999999E-3</v>
          </cell>
        </row>
        <row r="140">
          <cell r="D140">
            <v>405</v>
          </cell>
          <cell r="E140">
            <v>1.7115800000000001E-3</v>
          </cell>
          <cell r="F140">
            <v>1.58768E-3</v>
          </cell>
        </row>
        <row r="141">
          <cell r="D141">
            <v>406</v>
          </cell>
          <cell r="E141">
            <v>1.6743800000000001E-3</v>
          </cell>
          <cell r="F141">
            <v>1.6299999999999999E-3</v>
          </cell>
        </row>
        <row r="142">
          <cell r="D142">
            <v>407</v>
          </cell>
          <cell r="E142">
            <v>1.69691E-3</v>
          </cell>
          <cell r="F142">
            <v>1.3683199999999999E-3</v>
          </cell>
        </row>
        <row r="143">
          <cell r="D143">
            <v>408</v>
          </cell>
          <cell r="E143">
            <v>1.6149300000000001E-3</v>
          </cell>
          <cell r="F143">
            <v>1.3387500000000001E-3</v>
          </cell>
        </row>
        <row r="144">
          <cell r="D144">
            <v>409</v>
          </cell>
          <cell r="E144">
            <v>1.4944400000000001E-3</v>
          </cell>
          <cell r="F144">
            <v>1.22467E-3</v>
          </cell>
        </row>
        <row r="145">
          <cell r="D145">
            <v>410</v>
          </cell>
          <cell r="E145">
            <v>1.5077599999999999E-3</v>
          </cell>
          <cell r="F145">
            <v>1.2634E-3</v>
          </cell>
        </row>
        <row r="146">
          <cell r="D146">
            <v>411</v>
          </cell>
          <cell r="E146">
            <v>1.37436E-3</v>
          </cell>
          <cell r="F146">
            <v>1.4754900000000001E-3</v>
          </cell>
        </row>
        <row r="147">
          <cell r="D147">
            <v>412</v>
          </cell>
          <cell r="E147">
            <v>1.30547E-3</v>
          </cell>
          <cell r="F147">
            <v>1.2668499999999999E-3</v>
          </cell>
        </row>
        <row r="148">
          <cell r="D148">
            <v>413</v>
          </cell>
          <cell r="E148">
            <v>1.1026E-3</v>
          </cell>
          <cell r="F148">
            <v>1.1835000000000001E-3</v>
          </cell>
        </row>
        <row r="149">
          <cell r="D149">
            <v>414</v>
          </cell>
          <cell r="E149">
            <v>1.26509E-3</v>
          </cell>
          <cell r="F149">
            <v>1.1305499999999999E-3</v>
          </cell>
        </row>
        <row r="150">
          <cell r="D150">
            <v>415</v>
          </cell>
          <cell r="E150">
            <v>1.12747E-3</v>
          </cell>
          <cell r="F150">
            <v>1.17139E-3</v>
          </cell>
        </row>
        <row r="151">
          <cell r="D151">
            <v>416</v>
          </cell>
          <cell r="E151">
            <v>1.2092100000000001E-3</v>
          </cell>
          <cell r="F151">
            <v>1.06342E-3</v>
          </cell>
        </row>
        <row r="152">
          <cell r="D152">
            <v>417</v>
          </cell>
          <cell r="E152">
            <v>1.0609300000000001E-3</v>
          </cell>
          <cell r="F152">
            <v>1.0783399999999999E-3</v>
          </cell>
        </row>
        <row r="153">
          <cell r="D153">
            <v>418</v>
          </cell>
          <cell r="E153">
            <v>1.08898E-3</v>
          </cell>
          <cell r="F153">
            <v>8.9691200000000003E-4</v>
          </cell>
        </row>
        <row r="154">
          <cell r="D154">
            <v>419</v>
          </cell>
          <cell r="E154">
            <v>1.02943E-3</v>
          </cell>
          <cell r="F154">
            <v>1.06982E-3</v>
          </cell>
        </row>
        <row r="155">
          <cell r="D155">
            <v>420</v>
          </cell>
          <cell r="E155">
            <v>1.0543E-3</v>
          </cell>
          <cell r="F155">
            <v>1.0284700000000001E-3</v>
          </cell>
        </row>
        <row r="156">
          <cell r="D156">
            <v>421</v>
          </cell>
          <cell r="E156">
            <v>1.01577E-3</v>
          </cell>
          <cell r="F156">
            <v>8.5162300000000003E-4</v>
          </cell>
        </row>
        <row r="157">
          <cell r="D157">
            <v>422</v>
          </cell>
          <cell r="E157">
            <v>9.7249999999999995E-4</v>
          </cell>
          <cell r="F157">
            <v>9.02191E-4</v>
          </cell>
        </row>
        <row r="158">
          <cell r="D158">
            <v>423</v>
          </cell>
          <cell r="E158">
            <v>1.00264E-3</v>
          </cell>
          <cell r="F158">
            <v>9.8840299999999989E-4</v>
          </cell>
        </row>
        <row r="159">
          <cell r="D159">
            <v>424</v>
          </cell>
          <cell r="E159">
            <v>1.07021E-3</v>
          </cell>
          <cell r="F159">
            <v>7.37976E-4</v>
          </cell>
        </row>
        <row r="160">
          <cell r="D160">
            <v>425</v>
          </cell>
          <cell r="E160">
            <v>1.1849600000000001E-3</v>
          </cell>
          <cell r="F160">
            <v>8.8427700000000004E-4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3FFCA-C153-F249-8906-D2B9A982A1AC}">
  <dimension ref="B1:W16"/>
  <sheetViews>
    <sheetView topLeftCell="H1" workbookViewId="0">
      <selection activeCell="O19" sqref="O19"/>
    </sheetView>
  </sheetViews>
  <sheetFormatPr baseColWidth="10" defaultRowHeight="16" x14ac:dyDescent="0.2"/>
  <sheetData>
    <row r="1" spans="2:23" s="5" customFormat="1" ht="13" x14ac:dyDescent="0.15">
      <c r="B1" s="5" t="s">
        <v>127</v>
      </c>
    </row>
    <row r="2" spans="2:23" s="5" customFormat="1" x14ac:dyDescent="0.2">
      <c r="B2" t="s">
        <v>126</v>
      </c>
      <c r="C2">
        <v>1.3</v>
      </c>
      <c r="D2" t="s">
        <v>125</v>
      </c>
      <c r="E2" t="s">
        <v>124</v>
      </c>
      <c r="F2" t="s">
        <v>123</v>
      </c>
      <c r="G2" t="s">
        <v>122</v>
      </c>
      <c r="H2" t="b">
        <v>0</v>
      </c>
    </row>
    <row r="3" spans="2:23" s="5" customFormat="1" x14ac:dyDescent="0.2">
      <c r="B3" t="s">
        <v>121</v>
      </c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J3" s="5" t="s">
        <v>120</v>
      </c>
      <c r="K3" s="5" t="s">
        <v>119</v>
      </c>
      <c r="M3" s="5" t="s">
        <v>118</v>
      </c>
      <c r="N3" s="5" t="s">
        <v>117</v>
      </c>
      <c r="O3" s="5" t="s">
        <v>116</v>
      </c>
      <c r="P3" s="5" t="s">
        <v>115</v>
      </c>
      <c r="Q3" s="6" t="s">
        <v>189</v>
      </c>
      <c r="S3" s="5" t="s">
        <v>114</v>
      </c>
    </row>
    <row r="4" spans="2:23" s="5" customFormat="1" x14ac:dyDescent="0.2">
      <c r="B4">
        <v>26</v>
      </c>
      <c r="C4">
        <v>1.3711</v>
      </c>
      <c r="D4">
        <v>1.3926000000000001</v>
      </c>
      <c r="E4">
        <v>1.363</v>
      </c>
      <c r="F4">
        <v>3.2800000000000003E-2</v>
      </c>
      <c r="G4">
        <v>3.3000000000000002E-2</v>
      </c>
      <c r="H4">
        <v>3.4700000000000002E-2</v>
      </c>
      <c r="J4" s="9">
        <v>1.5</v>
      </c>
      <c r="K4" s="5">
        <f t="shared" ref="K4:K10" si="0">AVERAGE(C4:E4)</f>
        <v>1.3755666666666666</v>
      </c>
      <c r="Q4" s="5" t="s">
        <v>113</v>
      </c>
      <c r="S4" s="5" t="s">
        <v>113</v>
      </c>
      <c r="T4" s="5" t="s">
        <v>112</v>
      </c>
      <c r="U4" s="5" t="s">
        <v>111</v>
      </c>
      <c r="V4" s="5" t="s">
        <v>110</v>
      </c>
      <c r="W4" s="5" t="s">
        <v>109</v>
      </c>
    </row>
    <row r="5" spans="2:23" s="5" customFormat="1" x14ac:dyDescent="0.2">
      <c r="B5"/>
      <c r="C5">
        <v>1.1974</v>
      </c>
      <c r="D5">
        <v>1.1496999999999999</v>
      </c>
      <c r="E5">
        <v>1.1066</v>
      </c>
      <c r="F5">
        <v>3.4599999999999999E-2</v>
      </c>
      <c r="G5">
        <v>3.4000000000000002E-2</v>
      </c>
      <c r="H5">
        <v>3.44E-2</v>
      </c>
      <c r="J5" s="8">
        <v>1</v>
      </c>
      <c r="K5" s="5">
        <f t="shared" si="0"/>
        <v>1.1512333333333336</v>
      </c>
    </row>
    <row r="6" spans="2:23" s="5" customFormat="1" ht="17" x14ac:dyDescent="0.25">
      <c r="B6"/>
      <c r="C6">
        <v>1.0106999999999999</v>
      </c>
      <c r="D6">
        <v>1.0051000000000001</v>
      </c>
      <c r="E6">
        <v>0.97150000000000003</v>
      </c>
      <c r="F6">
        <v>0.68330000000000002</v>
      </c>
      <c r="G6">
        <v>0.68799999999999994</v>
      </c>
      <c r="H6">
        <v>0.67200000000000004</v>
      </c>
      <c r="J6" s="9">
        <v>0.75</v>
      </c>
      <c r="K6" s="5">
        <f t="shared" si="0"/>
        <v>0.9957666666666668</v>
      </c>
      <c r="M6" s="5">
        <f>AVERAGE(F6:H6)</f>
        <v>0.68109999999999993</v>
      </c>
      <c r="N6" s="5" t="s">
        <v>72</v>
      </c>
      <c r="O6" s="5">
        <f>(M6-0.4964)/0.6614</f>
        <v>0.27925612337465971</v>
      </c>
      <c r="P6" s="10">
        <v>26433.85</v>
      </c>
      <c r="Q6" s="6">
        <f>O6*1000/1000/P6*1000000</f>
        <v>10.564337899120247</v>
      </c>
      <c r="R6" s="6" t="s">
        <v>72</v>
      </c>
      <c r="S6" s="5">
        <f>Q6</f>
        <v>10.564337899120247</v>
      </c>
      <c r="T6" s="5">
        <f>V6*W6/S6</f>
        <v>1419.8712823497567</v>
      </c>
      <c r="U6" s="5">
        <f>W6-T6</f>
        <v>1580.1287176502433</v>
      </c>
      <c r="V6" s="5">
        <v>5</v>
      </c>
      <c r="W6" s="5">
        <v>3000</v>
      </c>
    </row>
    <row r="7" spans="2:23" s="5" customFormat="1" x14ac:dyDescent="0.2">
      <c r="B7"/>
      <c r="C7">
        <v>0.83879999999999999</v>
      </c>
      <c r="D7">
        <v>0.86119999999999997</v>
      </c>
      <c r="E7">
        <v>0.79820000000000002</v>
      </c>
      <c r="F7">
        <v>0.67510000000000003</v>
      </c>
      <c r="G7">
        <v>0.68659999999999999</v>
      </c>
      <c r="H7">
        <v>0.66190000000000004</v>
      </c>
      <c r="J7" s="8">
        <v>0.5</v>
      </c>
      <c r="K7" s="5">
        <f t="shared" si="0"/>
        <v>0.83273333333333321</v>
      </c>
      <c r="M7" s="5">
        <f>AVERAGE(F7:H7)</f>
        <v>0.67453333333333332</v>
      </c>
      <c r="N7" s="5" t="s">
        <v>99</v>
      </c>
      <c r="O7" s="5">
        <f>(M7-0.4964)/0.6614</f>
        <v>0.26932768874105428</v>
      </c>
      <c r="P7" s="5">
        <v>22683.94</v>
      </c>
      <c r="Q7" s="6">
        <f>O7*1000/1000/P7*1000000</f>
        <v>11.873055947999081</v>
      </c>
      <c r="R7" s="6" t="s">
        <v>99</v>
      </c>
      <c r="S7" s="5">
        <f>Q7</f>
        <v>11.873055947999081</v>
      </c>
      <c r="T7" s="5">
        <f>V7*W7/S7</f>
        <v>1263.3647197230541</v>
      </c>
      <c r="U7" s="5">
        <f>W7-T7</f>
        <v>1736.6352802769459</v>
      </c>
      <c r="V7" s="5">
        <v>5</v>
      </c>
      <c r="W7" s="5">
        <v>3000</v>
      </c>
    </row>
    <row r="8" spans="2:23" s="5" customFormat="1" x14ac:dyDescent="0.2">
      <c r="B8"/>
      <c r="C8">
        <v>0.68200000000000005</v>
      </c>
      <c r="D8">
        <v>0.67330000000000001</v>
      </c>
      <c r="E8">
        <v>0.66720000000000002</v>
      </c>
      <c r="F8">
        <v>0.65890000000000004</v>
      </c>
      <c r="G8">
        <v>0.65259999999999996</v>
      </c>
      <c r="H8">
        <v>0.64680000000000004</v>
      </c>
      <c r="J8" s="8">
        <v>0.25</v>
      </c>
      <c r="K8" s="5">
        <f t="shared" si="0"/>
        <v>0.67416666666666669</v>
      </c>
      <c r="M8" s="5">
        <f>AVERAGE(F8:H8)</f>
        <v>0.65276666666666672</v>
      </c>
      <c r="N8" s="5" t="s">
        <v>100</v>
      </c>
      <c r="O8" s="5">
        <f>(M8-0.4964)/0.6614</f>
        <v>0.23641769982864638</v>
      </c>
      <c r="P8" s="5">
        <v>21945.08</v>
      </c>
      <c r="Q8" s="6">
        <f>O8*1000/1000/P8*1000000</f>
        <v>10.773152789994221</v>
      </c>
      <c r="R8" s="6" t="s">
        <v>100</v>
      </c>
      <c r="S8" s="5">
        <f>Q8</f>
        <v>10.773152789994221</v>
      </c>
      <c r="T8" s="5">
        <f>V8*W8/S8</f>
        <v>1392.3500661692599</v>
      </c>
      <c r="U8" s="5">
        <f>W8-T8</f>
        <v>1607.6499338307401</v>
      </c>
      <c r="V8" s="5">
        <v>5</v>
      </c>
      <c r="W8" s="5">
        <v>3000</v>
      </c>
    </row>
    <row r="9" spans="2:23" s="5" customFormat="1" x14ac:dyDescent="0.2">
      <c r="B9"/>
      <c r="C9">
        <v>0.57179999999999997</v>
      </c>
      <c r="D9">
        <v>0.56279999999999997</v>
      </c>
      <c r="E9">
        <v>0.55810000000000004</v>
      </c>
      <c r="F9">
        <v>0.64049999999999996</v>
      </c>
      <c r="G9">
        <v>0.64159999999999995</v>
      </c>
      <c r="H9">
        <v>0.63759999999999994</v>
      </c>
      <c r="J9" s="8">
        <v>0.125</v>
      </c>
      <c r="K9" s="5">
        <f t="shared" si="0"/>
        <v>0.56423333333333325</v>
      </c>
      <c r="M9" s="5">
        <f>AVERAGE(F9:H9)</f>
        <v>0.63989999999999991</v>
      </c>
      <c r="N9" s="5" t="s">
        <v>102</v>
      </c>
      <c r="O9" s="5">
        <f>(M9-0.4964)/0.6614</f>
        <v>0.21696401572422122</v>
      </c>
      <c r="P9" s="5">
        <v>24321.29</v>
      </c>
      <c r="Q9" s="6">
        <f>O9*1000/1000/P9*1000000</f>
        <v>8.9207445708768418</v>
      </c>
      <c r="R9" s="6" t="s">
        <v>102</v>
      </c>
      <c r="S9" s="5">
        <f>Q9</f>
        <v>8.9207445708768418</v>
      </c>
      <c r="T9" s="5">
        <f>V9*W9/S9</f>
        <v>1681.4739936585377</v>
      </c>
      <c r="U9" s="5">
        <f>W9-T9</f>
        <v>1318.5260063414623</v>
      </c>
      <c r="V9" s="5">
        <v>5</v>
      </c>
      <c r="W9" s="5">
        <v>3000</v>
      </c>
    </row>
    <row r="10" spans="2:23" s="5" customFormat="1" ht="17" x14ac:dyDescent="0.25">
      <c r="B10"/>
      <c r="C10">
        <v>0.41060000000000002</v>
      </c>
      <c r="D10">
        <v>0.41270000000000001</v>
      </c>
      <c r="E10">
        <v>0.4128</v>
      </c>
      <c r="F10">
        <v>0.67620000000000002</v>
      </c>
      <c r="G10">
        <v>0.68100000000000005</v>
      </c>
      <c r="H10">
        <v>0.6744</v>
      </c>
      <c r="J10" s="7">
        <v>0</v>
      </c>
      <c r="K10" s="5">
        <f t="shared" si="0"/>
        <v>0.41203333333333331</v>
      </c>
      <c r="M10" s="5">
        <f>AVERAGE(F10:H10)</f>
        <v>0.67720000000000002</v>
      </c>
      <c r="N10" s="5" t="s">
        <v>106</v>
      </c>
      <c r="O10" s="5">
        <f>(M10-0.4964)/0.6614</f>
        <v>0.27335954036891447</v>
      </c>
      <c r="P10" s="10">
        <v>21184.36</v>
      </c>
      <c r="Q10" s="6">
        <f>O10*1000/1000/P10*1000000</f>
        <v>12.903837565492394</v>
      </c>
      <c r="R10" s="6" t="s">
        <v>106</v>
      </c>
      <c r="S10" s="5">
        <f>Q10</f>
        <v>12.903837565492394</v>
      </c>
      <c r="T10" s="5">
        <f>V10*W10/S10</f>
        <v>1162.4448869469027</v>
      </c>
      <c r="U10" s="5">
        <f>W10-T10</f>
        <v>1837.5551130530973</v>
      </c>
      <c r="V10" s="5">
        <v>5</v>
      </c>
      <c r="W10" s="5">
        <v>3000</v>
      </c>
    </row>
    <row r="16" spans="2:23" ht="17" x14ac:dyDescent="0.25">
      <c r="P16" s="10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79D4A-5678-8D44-99FC-320D5C6BEDD4}">
  <dimension ref="A1:F205"/>
  <sheetViews>
    <sheetView topLeftCell="A9" workbookViewId="0">
      <selection activeCell="G14" sqref="G14"/>
    </sheetView>
  </sheetViews>
  <sheetFormatPr baseColWidth="10" defaultRowHeight="16" x14ac:dyDescent="0.2"/>
  <cols>
    <col min="1" max="1" width="26.1640625" bestFit="1" customWidth="1"/>
    <col min="2" max="2" width="17.83203125" bestFit="1" customWidth="1"/>
    <col min="3" max="3" width="22.83203125" bestFit="1" customWidth="1"/>
    <col min="4" max="4" width="26.1640625" bestFit="1" customWidth="1"/>
    <col min="5" max="5" width="18.5" bestFit="1" customWidth="1"/>
    <col min="6" max="6" width="23.5" bestFit="1" customWidth="1"/>
  </cols>
  <sheetData>
    <row r="1" spans="1:6" x14ac:dyDescent="0.2">
      <c r="A1" t="s">
        <v>98</v>
      </c>
      <c r="B1" t="s">
        <v>183</v>
      </c>
      <c r="C1" t="s">
        <v>184</v>
      </c>
      <c r="D1" t="s">
        <v>98</v>
      </c>
      <c r="E1" t="s">
        <v>185</v>
      </c>
      <c r="F1" t="s">
        <v>186</v>
      </c>
    </row>
    <row r="2" spans="1:6" x14ac:dyDescent="0.2">
      <c r="A2" t="s">
        <v>97</v>
      </c>
      <c r="D2" t="s">
        <v>97</v>
      </c>
    </row>
    <row r="3" spans="1:6" x14ac:dyDescent="0.2">
      <c r="A3" t="s">
        <v>96</v>
      </c>
      <c r="B3" t="s">
        <v>95</v>
      </c>
      <c r="C3" t="s">
        <v>95</v>
      </c>
      <c r="D3" t="s">
        <v>96</v>
      </c>
      <c r="E3" t="s">
        <v>95</v>
      </c>
      <c r="F3" t="s">
        <v>95</v>
      </c>
    </row>
    <row r="4" spans="1:6" x14ac:dyDescent="0.2">
      <c r="A4" t="s">
        <v>94</v>
      </c>
      <c r="D4" t="s">
        <v>94</v>
      </c>
    </row>
    <row r="5" spans="1:6" x14ac:dyDescent="0.2">
      <c r="A5" t="s">
        <v>93</v>
      </c>
      <c r="B5" t="s">
        <v>92</v>
      </c>
      <c r="C5" t="s">
        <v>92</v>
      </c>
      <c r="D5" t="s">
        <v>93</v>
      </c>
      <c r="E5" t="s">
        <v>92</v>
      </c>
      <c r="F5" t="s">
        <v>92</v>
      </c>
    </row>
    <row r="6" spans="1:6" x14ac:dyDescent="0.2">
      <c r="A6" t="s">
        <v>91</v>
      </c>
      <c r="B6" s="4">
        <v>0.56732638888888887</v>
      </c>
      <c r="C6" s="4">
        <v>0.56699074074074074</v>
      </c>
      <c r="D6" t="s">
        <v>91</v>
      </c>
      <c r="E6" s="4">
        <v>0.5659953703703704</v>
      </c>
      <c r="F6" s="4">
        <v>0.56561342592592589</v>
      </c>
    </row>
    <row r="7" spans="1:6" x14ac:dyDescent="0.2">
      <c r="A7" t="s">
        <v>90</v>
      </c>
      <c r="D7" t="s">
        <v>90</v>
      </c>
    </row>
    <row r="8" spans="1:6" x14ac:dyDescent="0.2">
      <c r="A8" t="s">
        <v>89</v>
      </c>
      <c r="B8">
        <v>1033</v>
      </c>
      <c r="C8">
        <v>1033</v>
      </c>
      <c r="D8" t="s">
        <v>89</v>
      </c>
      <c r="E8">
        <v>1033</v>
      </c>
      <c r="F8">
        <v>1033</v>
      </c>
    </row>
    <row r="9" spans="1:6" x14ac:dyDescent="0.2">
      <c r="A9" t="s">
        <v>88</v>
      </c>
      <c r="D9" t="s">
        <v>88</v>
      </c>
    </row>
    <row r="10" spans="1:6" x14ac:dyDescent="0.2">
      <c r="A10" t="s">
        <v>87</v>
      </c>
      <c r="B10">
        <v>-1</v>
      </c>
      <c r="C10">
        <v>-1</v>
      </c>
      <c r="D10" t="s">
        <v>87</v>
      </c>
      <c r="E10">
        <v>1</v>
      </c>
      <c r="F10">
        <v>1</v>
      </c>
    </row>
    <row r="11" spans="1:6" x14ac:dyDescent="0.2">
      <c r="A11" t="s">
        <v>86</v>
      </c>
      <c r="B11" t="s">
        <v>85</v>
      </c>
      <c r="C11" t="s">
        <v>85</v>
      </c>
      <c r="D11" t="s">
        <v>86</v>
      </c>
      <c r="E11" t="s">
        <v>85</v>
      </c>
      <c r="F11" t="s">
        <v>85</v>
      </c>
    </row>
    <row r="12" spans="1:6" x14ac:dyDescent="0.2">
      <c r="A12" t="s">
        <v>84</v>
      </c>
      <c r="B12" t="s">
        <v>134</v>
      </c>
      <c r="C12" t="s">
        <v>134</v>
      </c>
      <c r="D12" t="s">
        <v>84</v>
      </c>
      <c r="E12" t="s">
        <v>134</v>
      </c>
      <c r="F12" t="s">
        <v>134</v>
      </c>
    </row>
    <row r="13" spans="1:6" x14ac:dyDescent="0.2">
      <c r="A13" t="s">
        <v>82</v>
      </c>
      <c r="B13">
        <v>295</v>
      </c>
      <c r="C13">
        <v>295</v>
      </c>
      <c r="D13" t="s">
        <v>82</v>
      </c>
      <c r="E13">
        <v>285</v>
      </c>
      <c r="F13">
        <v>285</v>
      </c>
    </row>
    <row r="14" spans="1:6" x14ac:dyDescent="0.2">
      <c r="A14" t="s">
        <v>81</v>
      </c>
      <c r="B14">
        <v>200</v>
      </c>
      <c r="C14">
        <v>200</v>
      </c>
      <c r="D14" t="s">
        <v>81</v>
      </c>
      <c r="E14">
        <v>425</v>
      </c>
      <c r="F14">
        <v>425</v>
      </c>
    </row>
    <row r="15" spans="1:6" x14ac:dyDescent="0.2">
      <c r="A15" t="s">
        <v>80</v>
      </c>
      <c r="B15">
        <v>96</v>
      </c>
      <c r="C15">
        <v>96</v>
      </c>
      <c r="D15" t="s">
        <v>80</v>
      </c>
      <c r="E15">
        <v>141</v>
      </c>
      <c r="F15">
        <v>141</v>
      </c>
    </row>
    <row r="16" spans="1:6" x14ac:dyDescent="0.2">
      <c r="A16" t="s">
        <v>79</v>
      </c>
      <c r="B16">
        <v>0.21998999999999999</v>
      </c>
      <c r="C16">
        <v>0.30374000000000001</v>
      </c>
      <c r="D16" t="s">
        <v>79</v>
      </c>
      <c r="E16">
        <v>0.63658000000000003</v>
      </c>
      <c r="F16">
        <v>0.73175000000000001</v>
      </c>
    </row>
    <row r="17" spans="1:6" x14ac:dyDescent="0.2">
      <c r="A17" t="s">
        <v>78</v>
      </c>
      <c r="B17">
        <v>0.51697000000000004</v>
      </c>
      <c r="C17">
        <v>0.68030999999999997</v>
      </c>
      <c r="D17" t="s">
        <v>78</v>
      </c>
      <c r="E17">
        <v>0.63658000000000003</v>
      </c>
      <c r="F17">
        <v>0.73175000000000001</v>
      </c>
    </row>
    <row r="18" spans="1:6" x14ac:dyDescent="0.2">
      <c r="A18" t="s">
        <v>77</v>
      </c>
      <c r="B18">
        <v>5.8E-4</v>
      </c>
      <c r="C18">
        <v>4.0000000000000002E-4</v>
      </c>
      <c r="D18" t="s">
        <v>77</v>
      </c>
      <c r="E18">
        <v>3.2699999999999999E-3</v>
      </c>
      <c r="F18">
        <v>4.4900000000000001E-3</v>
      </c>
    </row>
    <row r="19" spans="1:6" x14ac:dyDescent="0.2">
      <c r="A19" t="s">
        <v>76</v>
      </c>
      <c r="B19" s="3" t="s">
        <v>75</v>
      </c>
      <c r="C19" s="3" t="s">
        <v>74</v>
      </c>
      <c r="D19" t="s">
        <v>76</v>
      </c>
      <c r="E19" s="3" t="s">
        <v>75</v>
      </c>
      <c r="F19" s="3" t="s">
        <v>74</v>
      </c>
    </row>
    <row r="20" spans="1:6" x14ac:dyDescent="0.2">
      <c r="A20">
        <v>295</v>
      </c>
      <c r="B20">
        <v>0.21999099999999999</v>
      </c>
      <c r="C20">
        <v>0.30373499999999998</v>
      </c>
      <c r="D20">
        <v>285</v>
      </c>
      <c r="E20">
        <v>0.63658000000000003</v>
      </c>
      <c r="F20">
        <v>0.73175199999999996</v>
      </c>
    </row>
    <row r="21" spans="1:6" x14ac:dyDescent="0.2">
      <c r="A21">
        <v>294</v>
      </c>
      <c r="B21">
        <v>0.151562</v>
      </c>
      <c r="C21">
        <v>0.247248</v>
      </c>
      <c r="D21">
        <v>286</v>
      </c>
      <c r="E21">
        <v>0.540439</v>
      </c>
      <c r="F21">
        <v>0.58026999999999995</v>
      </c>
    </row>
    <row r="22" spans="1:6" x14ac:dyDescent="0.2">
      <c r="A22">
        <v>293</v>
      </c>
      <c r="B22">
        <v>0.14582300000000001</v>
      </c>
      <c r="C22">
        <v>0.24426600000000001</v>
      </c>
      <c r="D22">
        <v>287</v>
      </c>
      <c r="E22">
        <v>0.48542000000000002</v>
      </c>
      <c r="F22">
        <v>0.51408200000000004</v>
      </c>
    </row>
    <row r="23" spans="1:6" x14ac:dyDescent="0.2">
      <c r="A23">
        <v>292</v>
      </c>
      <c r="B23">
        <v>0.172511</v>
      </c>
      <c r="C23">
        <v>0.28491</v>
      </c>
      <c r="D23">
        <v>288</v>
      </c>
      <c r="E23">
        <v>0.403559</v>
      </c>
      <c r="F23">
        <v>0.47375299999999998</v>
      </c>
    </row>
    <row r="24" spans="1:6" x14ac:dyDescent="0.2">
      <c r="A24">
        <v>291</v>
      </c>
      <c r="B24">
        <v>0.209395</v>
      </c>
      <c r="C24">
        <v>0.33599600000000002</v>
      </c>
      <c r="D24">
        <v>289</v>
      </c>
      <c r="E24">
        <v>0.33894000000000002</v>
      </c>
      <c r="F24">
        <v>0.42920799999999998</v>
      </c>
    </row>
    <row r="25" spans="1:6" x14ac:dyDescent="0.2">
      <c r="A25">
        <v>290</v>
      </c>
      <c r="B25">
        <v>0.26435700000000001</v>
      </c>
      <c r="C25">
        <v>0.40664400000000001</v>
      </c>
      <c r="D25">
        <v>290</v>
      </c>
      <c r="E25">
        <v>0.33102999999999999</v>
      </c>
      <c r="F25">
        <v>0.41482200000000002</v>
      </c>
    </row>
    <row r="26" spans="1:6" x14ac:dyDescent="0.2">
      <c r="A26">
        <v>289</v>
      </c>
      <c r="B26">
        <v>0.36066300000000001</v>
      </c>
      <c r="C26">
        <v>0.46424199999999999</v>
      </c>
      <c r="D26">
        <v>291</v>
      </c>
      <c r="E26">
        <v>0.33304099999999998</v>
      </c>
      <c r="F26">
        <v>0.401175</v>
      </c>
    </row>
    <row r="27" spans="1:6" x14ac:dyDescent="0.2">
      <c r="A27">
        <v>288</v>
      </c>
      <c r="B27">
        <v>0.41763099999999997</v>
      </c>
      <c r="C27">
        <v>0.51540799999999998</v>
      </c>
      <c r="D27">
        <v>292</v>
      </c>
      <c r="E27">
        <v>0.34467900000000001</v>
      </c>
      <c r="F27">
        <v>0.41330699999999998</v>
      </c>
    </row>
    <row r="28" spans="1:6" x14ac:dyDescent="0.2">
      <c r="A28">
        <v>287</v>
      </c>
      <c r="B28">
        <v>0.421402</v>
      </c>
      <c r="C28">
        <v>0.57583300000000004</v>
      </c>
      <c r="D28">
        <v>293</v>
      </c>
      <c r="E28">
        <v>0.38040000000000002</v>
      </c>
      <c r="F28">
        <v>0.46046799999999999</v>
      </c>
    </row>
    <row r="29" spans="1:6" x14ac:dyDescent="0.2">
      <c r="A29">
        <v>286</v>
      </c>
      <c r="B29">
        <v>0.45093100000000003</v>
      </c>
      <c r="C29">
        <v>0.618699</v>
      </c>
      <c r="D29">
        <v>294</v>
      </c>
      <c r="E29">
        <v>0.41519</v>
      </c>
      <c r="F29">
        <v>0.50405599999999995</v>
      </c>
    </row>
    <row r="30" spans="1:6" x14ac:dyDescent="0.2">
      <c r="A30">
        <v>285</v>
      </c>
      <c r="B30">
        <v>0.48848799999999998</v>
      </c>
      <c r="C30">
        <v>0.64714499999999997</v>
      </c>
      <c r="D30">
        <v>295</v>
      </c>
      <c r="E30">
        <v>0.433782</v>
      </c>
      <c r="F30">
        <v>0.537408</v>
      </c>
    </row>
    <row r="31" spans="1:6" x14ac:dyDescent="0.2">
      <c r="A31">
        <v>284</v>
      </c>
      <c r="B31">
        <v>0.49951299999999998</v>
      </c>
      <c r="C31">
        <v>0.67250900000000002</v>
      </c>
      <c r="D31">
        <v>296</v>
      </c>
      <c r="E31">
        <v>0.46806300000000001</v>
      </c>
      <c r="F31">
        <v>0.57220099999999996</v>
      </c>
    </row>
    <row r="32" spans="1:6" x14ac:dyDescent="0.2">
      <c r="A32">
        <v>283</v>
      </c>
      <c r="B32">
        <v>0.51435900000000001</v>
      </c>
      <c r="C32">
        <v>0.68030500000000005</v>
      </c>
      <c r="D32">
        <v>297</v>
      </c>
      <c r="E32">
        <v>0.473717</v>
      </c>
      <c r="F32">
        <v>0.59296300000000002</v>
      </c>
    </row>
    <row r="33" spans="1:6" x14ac:dyDescent="0.2">
      <c r="A33">
        <v>282</v>
      </c>
      <c r="B33">
        <v>0.51697400000000004</v>
      </c>
      <c r="C33">
        <v>0.67678400000000005</v>
      </c>
      <c r="D33">
        <v>298</v>
      </c>
      <c r="E33">
        <v>0.50361100000000003</v>
      </c>
      <c r="F33">
        <v>0.62136800000000003</v>
      </c>
    </row>
    <row r="34" spans="1:6" x14ac:dyDescent="0.2">
      <c r="A34">
        <v>281</v>
      </c>
      <c r="B34">
        <v>0.51340799999999998</v>
      </c>
      <c r="C34">
        <v>0.66493100000000005</v>
      </c>
      <c r="D34">
        <v>299</v>
      </c>
      <c r="E34">
        <v>0.50944400000000001</v>
      </c>
      <c r="F34">
        <v>0.63925399999999999</v>
      </c>
    </row>
    <row r="35" spans="1:6" x14ac:dyDescent="0.2">
      <c r="A35">
        <v>280</v>
      </c>
      <c r="B35">
        <v>0.50805199999999995</v>
      </c>
      <c r="C35">
        <v>0.65515299999999999</v>
      </c>
      <c r="D35">
        <v>300</v>
      </c>
      <c r="E35">
        <v>0.51768000000000003</v>
      </c>
      <c r="F35">
        <v>0.64987799999999996</v>
      </c>
    </row>
    <row r="36" spans="1:6" x14ac:dyDescent="0.2">
      <c r="A36">
        <v>279</v>
      </c>
      <c r="B36">
        <v>0.49848999999999999</v>
      </c>
      <c r="C36">
        <v>0.64829300000000001</v>
      </c>
      <c r="D36">
        <v>301</v>
      </c>
      <c r="E36">
        <v>0.51925399999999999</v>
      </c>
      <c r="F36">
        <v>0.66162399999999999</v>
      </c>
    </row>
    <row r="37" spans="1:6" x14ac:dyDescent="0.2">
      <c r="A37">
        <v>278</v>
      </c>
      <c r="B37">
        <v>0.48824299999999998</v>
      </c>
      <c r="C37">
        <v>0.61700500000000003</v>
      </c>
      <c r="D37">
        <v>302</v>
      </c>
      <c r="E37">
        <v>0.51606099999999999</v>
      </c>
      <c r="F37">
        <v>0.66223100000000001</v>
      </c>
    </row>
    <row r="38" spans="1:6" x14ac:dyDescent="0.2">
      <c r="A38">
        <v>277</v>
      </c>
      <c r="B38">
        <v>0.47616999999999998</v>
      </c>
      <c r="C38">
        <v>0.607761</v>
      </c>
      <c r="D38">
        <v>303</v>
      </c>
      <c r="E38">
        <v>0.51073599999999997</v>
      </c>
      <c r="F38">
        <v>0.66478099999999996</v>
      </c>
    </row>
    <row r="39" spans="1:6" x14ac:dyDescent="0.2">
      <c r="A39">
        <v>276</v>
      </c>
      <c r="B39">
        <v>0.460428</v>
      </c>
      <c r="C39">
        <v>0.57241900000000001</v>
      </c>
      <c r="D39">
        <v>304</v>
      </c>
      <c r="E39">
        <v>0.52381</v>
      </c>
      <c r="F39">
        <v>0.67166000000000003</v>
      </c>
    </row>
    <row r="40" spans="1:6" x14ac:dyDescent="0.2">
      <c r="A40">
        <v>275</v>
      </c>
      <c r="B40">
        <v>0.43848700000000002</v>
      </c>
      <c r="C40">
        <v>0.55585799999999996</v>
      </c>
      <c r="D40">
        <v>305</v>
      </c>
      <c r="E40">
        <v>0.50843799999999995</v>
      </c>
      <c r="F40">
        <v>0.67181599999999997</v>
      </c>
    </row>
    <row r="41" spans="1:6" x14ac:dyDescent="0.2">
      <c r="A41">
        <v>274</v>
      </c>
      <c r="B41">
        <v>0.41410999999999998</v>
      </c>
      <c r="C41">
        <v>0.52068899999999996</v>
      </c>
      <c r="D41">
        <v>306</v>
      </c>
      <c r="E41">
        <v>0.50265400000000005</v>
      </c>
      <c r="F41">
        <v>0.65798599999999996</v>
      </c>
    </row>
    <row r="42" spans="1:6" x14ac:dyDescent="0.2">
      <c r="A42">
        <v>273</v>
      </c>
      <c r="B42">
        <v>0.39602999999999999</v>
      </c>
      <c r="C42">
        <v>0.48752299999999998</v>
      </c>
      <c r="D42">
        <v>307</v>
      </c>
      <c r="E42">
        <v>0.49187900000000001</v>
      </c>
      <c r="F42">
        <v>0.65828200000000003</v>
      </c>
    </row>
    <row r="43" spans="1:6" x14ac:dyDescent="0.2">
      <c r="A43">
        <v>272</v>
      </c>
      <c r="B43">
        <v>0.36976700000000001</v>
      </c>
      <c r="C43">
        <v>0.45215300000000003</v>
      </c>
      <c r="D43">
        <v>308</v>
      </c>
      <c r="E43">
        <v>0.48010000000000003</v>
      </c>
      <c r="F43">
        <v>0.63985800000000004</v>
      </c>
    </row>
    <row r="44" spans="1:6" x14ac:dyDescent="0.2">
      <c r="A44">
        <v>271</v>
      </c>
      <c r="B44">
        <v>0.34814099999999998</v>
      </c>
      <c r="C44">
        <v>0.42563000000000001</v>
      </c>
      <c r="D44">
        <v>309</v>
      </c>
      <c r="E44">
        <v>0.47067900000000001</v>
      </c>
      <c r="F44">
        <v>0.63997999999999999</v>
      </c>
    </row>
    <row r="45" spans="1:6" x14ac:dyDescent="0.2">
      <c r="A45">
        <v>270</v>
      </c>
      <c r="B45">
        <v>0.32491300000000001</v>
      </c>
      <c r="C45">
        <v>0.39072200000000001</v>
      </c>
      <c r="D45">
        <v>310</v>
      </c>
      <c r="E45">
        <v>0.46025899999999997</v>
      </c>
      <c r="F45">
        <v>0.61363800000000002</v>
      </c>
    </row>
    <row r="46" spans="1:6" x14ac:dyDescent="0.2">
      <c r="A46">
        <v>269</v>
      </c>
      <c r="B46">
        <v>0.30392000000000002</v>
      </c>
      <c r="C46">
        <v>0.36436600000000002</v>
      </c>
      <c r="D46">
        <v>311</v>
      </c>
      <c r="E46">
        <v>0.454376</v>
      </c>
      <c r="F46">
        <v>0.61221300000000001</v>
      </c>
    </row>
    <row r="47" spans="1:6" x14ac:dyDescent="0.2">
      <c r="A47">
        <v>268</v>
      </c>
      <c r="B47">
        <v>0.27948699999999999</v>
      </c>
      <c r="C47">
        <v>0.33452599999999999</v>
      </c>
      <c r="D47">
        <v>312</v>
      </c>
      <c r="E47">
        <v>0.43922600000000001</v>
      </c>
      <c r="F47">
        <v>0.59012600000000004</v>
      </c>
    </row>
    <row r="48" spans="1:6" x14ac:dyDescent="0.2">
      <c r="A48">
        <v>267</v>
      </c>
      <c r="B48">
        <v>0.25787599999999999</v>
      </c>
      <c r="C48">
        <v>0.30558200000000002</v>
      </c>
      <c r="D48">
        <v>313</v>
      </c>
      <c r="E48">
        <v>0.41772900000000002</v>
      </c>
      <c r="F48">
        <v>0.56565600000000005</v>
      </c>
    </row>
    <row r="49" spans="1:6" x14ac:dyDescent="0.2">
      <c r="A49">
        <v>266</v>
      </c>
      <c r="B49">
        <v>0.236516</v>
      </c>
      <c r="C49">
        <v>0.27690799999999999</v>
      </c>
      <c r="D49">
        <v>314</v>
      </c>
      <c r="E49">
        <v>0.41406399999999999</v>
      </c>
      <c r="F49">
        <v>0.55816699999999997</v>
      </c>
    </row>
    <row r="50" spans="1:6" x14ac:dyDescent="0.2">
      <c r="A50">
        <v>265</v>
      </c>
      <c r="B50">
        <v>0.21665699999999999</v>
      </c>
      <c r="C50">
        <v>0.25294</v>
      </c>
      <c r="D50">
        <v>315</v>
      </c>
      <c r="E50">
        <v>0.39635300000000001</v>
      </c>
      <c r="F50">
        <v>0.52961400000000003</v>
      </c>
    </row>
    <row r="51" spans="1:6" x14ac:dyDescent="0.2">
      <c r="A51">
        <v>264</v>
      </c>
      <c r="B51">
        <v>0.196075</v>
      </c>
      <c r="C51">
        <v>0.228241</v>
      </c>
      <c r="D51">
        <v>316</v>
      </c>
      <c r="E51">
        <v>0.384633</v>
      </c>
      <c r="F51">
        <v>0.51767399999999997</v>
      </c>
    </row>
    <row r="52" spans="1:6" x14ac:dyDescent="0.2">
      <c r="A52">
        <v>263</v>
      </c>
      <c r="B52">
        <v>0.17747199999999999</v>
      </c>
      <c r="C52">
        <v>0.20203099999999999</v>
      </c>
      <c r="D52">
        <v>317</v>
      </c>
      <c r="E52">
        <v>0.36526900000000001</v>
      </c>
      <c r="F52">
        <v>0.49160199999999998</v>
      </c>
    </row>
    <row r="53" spans="1:6" x14ac:dyDescent="0.2">
      <c r="A53">
        <v>262</v>
      </c>
      <c r="B53">
        <v>0.162496</v>
      </c>
      <c r="C53">
        <v>0.18208299999999999</v>
      </c>
      <c r="D53">
        <v>318</v>
      </c>
      <c r="E53">
        <v>0.34484799999999999</v>
      </c>
      <c r="F53">
        <v>0.46260899999999999</v>
      </c>
    </row>
    <row r="54" spans="1:6" x14ac:dyDescent="0.2">
      <c r="A54">
        <v>261</v>
      </c>
      <c r="B54">
        <v>0.144177</v>
      </c>
      <c r="C54">
        <v>0.16267899999999999</v>
      </c>
      <c r="D54">
        <v>319</v>
      </c>
      <c r="E54">
        <v>0.33842299999999997</v>
      </c>
      <c r="F54">
        <v>0.45604</v>
      </c>
    </row>
    <row r="55" spans="1:6" x14ac:dyDescent="0.2">
      <c r="A55">
        <v>260</v>
      </c>
      <c r="B55">
        <v>0.133162</v>
      </c>
      <c r="C55">
        <v>0.14405000000000001</v>
      </c>
      <c r="D55">
        <v>320</v>
      </c>
      <c r="E55">
        <v>0.32117299999999999</v>
      </c>
      <c r="F55">
        <v>0.42751899999999998</v>
      </c>
    </row>
    <row r="56" spans="1:6" x14ac:dyDescent="0.2">
      <c r="A56">
        <v>259</v>
      </c>
      <c r="B56">
        <v>0.11749800000000001</v>
      </c>
      <c r="C56">
        <v>0.1258</v>
      </c>
      <c r="D56">
        <v>321</v>
      </c>
      <c r="E56">
        <v>0.316635</v>
      </c>
      <c r="F56">
        <v>0.41734900000000003</v>
      </c>
    </row>
    <row r="57" spans="1:6" x14ac:dyDescent="0.2">
      <c r="A57">
        <v>258</v>
      </c>
      <c r="B57">
        <v>0.10763499999999999</v>
      </c>
      <c r="C57">
        <v>0.11181199999999999</v>
      </c>
      <c r="D57">
        <v>322</v>
      </c>
      <c r="E57">
        <v>0.29402699999999998</v>
      </c>
      <c r="F57">
        <v>0.39530700000000002</v>
      </c>
    </row>
    <row r="58" spans="1:6" x14ac:dyDescent="0.2">
      <c r="A58">
        <v>257</v>
      </c>
      <c r="B58">
        <v>9.4499399999999997E-2</v>
      </c>
      <c r="C58">
        <v>9.8578799999999994E-2</v>
      </c>
      <c r="D58">
        <v>323</v>
      </c>
      <c r="E58">
        <v>0.28360000000000002</v>
      </c>
      <c r="F58">
        <v>0.38096400000000002</v>
      </c>
    </row>
    <row r="59" spans="1:6" x14ac:dyDescent="0.2">
      <c r="A59">
        <v>256</v>
      </c>
      <c r="B59">
        <v>8.3034999999999998E-2</v>
      </c>
      <c r="C59">
        <v>8.5011100000000006E-2</v>
      </c>
      <c r="D59">
        <v>324</v>
      </c>
      <c r="E59">
        <v>0.26789400000000002</v>
      </c>
      <c r="F59">
        <v>0.36096200000000001</v>
      </c>
    </row>
    <row r="60" spans="1:6" x14ac:dyDescent="0.2">
      <c r="A60">
        <v>255</v>
      </c>
      <c r="B60">
        <v>7.23076E-2</v>
      </c>
      <c r="C60">
        <v>7.3743400000000001E-2</v>
      </c>
      <c r="D60">
        <v>325</v>
      </c>
      <c r="E60">
        <v>0.256971</v>
      </c>
      <c r="F60">
        <v>0.33548899999999998</v>
      </c>
    </row>
    <row r="61" spans="1:6" x14ac:dyDescent="0.2">
      <c r="A61">
        <v>254</v>
      </c>
      <c r="B61">
        <v>6.4199900000000004E-2</v>
      </c>
      <c r="C61">
        <v>6.5911499999999998E-2</v>
      </c>
      <c r="D61">
        <v>326</v>
      </c>
      <c r="E61">
        <v>0.250365</v>
      </c>
      <c r="F61">
        <v>0.32280300000000001</v>
      </c>
    </row>
    <row r="62" spans="1:6" x14ac:dyDescent="0.2">
      <c r="A62">
        <v>253</v>
      </c>
      <c r="B62">
        <v>5.8389799999999999E-2</v>
      </c>
      <c r="C62">
        <v>5.5948400000000002E-2</v>
      </c>
      <c r="D62">
        <v>327</v>
      </c>
      <c r="E62">
        <v>0.234931</v>
      </c>
      <c r="F62">
        <v>0.30624499999999999</v>
      </c>
    </row>
    <row r="63" spans="1:6" x14ac:dyDescent="0.2">
      <c r="A63">
        <v>252</v>
      </c>
      <c r="B63">
        <v>5.3175399999999998E-2</v>
      </c>
      <c r="C63">
        <v>4.9068100000000003E-2</v>
      </c>
      <c r="D63">
        <v>328</v>
      </c>
      <c r="E63">
        <v>0.226662</v>
      </c>
      <c r="F63">
        <v>0.292939</v>
      </c>
    </row>
    <row r="64" spans="1:6" x14ac:dyDescent="0.2">
      <c r="A64">
        <v>251</v>
      </c>
      <c r="B64">
        <v>4.56231E-2</v>
      </c>
      <c r="C64">
        <v>4.2083599999999999E-2</v>
      </c>
      <c r="D64">
        <v>329</v>
      </c>
      <c r="E64">
        <v>0.21216399999999999</v>
      </c>
      <c r="F64">
        <v>0.27294099999999999</v>
      </c>
    </row>
    <row r="65" spans="1:6" x14ac:dyDescent="0.2">
      <c r="A65">
        <v>250</v>
      </c>
      <c r="B65">
        <v>4.01409E-2</v>
      </c>
      <c r="C65">
        <v>3.6937200000000003E-2</v>
      </c>
      <c r="D65">
        <v>330</v>
      </c>
      <c r="E65">
        <v>0.20188600000000001</v>
      </c>
      <c r="F65">
        <v>0.25307200000000002</v>
      </c>
    </row>
    <row r="66" spans="1:6" x14ac:dyDescent="0.2">
      <c r="A66">
        <v>249</v>
      </c>
      <c r="B66">
        <v>3.4946600000000001E-2</v>
      </c>
      <c r="C66">
        <v>3.15613E-2</v>
      </c>
      <c r="D66">
        <v>331</v>
      </c>
      <c r="E66">
        <v>0.192468</v>
      </c>
      <c r="F66">
        <v>0.24762300000000001</v>
      </c>
    </row>
    <row r="67" spans="1:6" x14ac:dyDescent="0.2">
      <c r="A67">
        <v>248</v>
      </c>
      <c r="B67">
        <v>3.2890000000000003E-2</v>
      </c>
      <c r="C67">
        <v>2.92299E-2</v>
      </c>
      <c r="D67">
        <v>332</v>
      </c>
      <c r="E67">
        <v>0.18505099999999999</v>
      </c>
      <c r="F67">
        <v>0.23247599999999999</v>
      </c>
    </row>
    <row r="68" spans="1:6" x14ac:dyDescent="0.2">
      <c r="A68">
        <v>247</v>
      </c>
      <c r="B68">
        <v>3.06173E-2</v>
      </c>
      <c r="C68">
        <v>2.5734199999999999E-2</v>
      </c>
      <c r="D68">
        <v>333</v>
      </c>
      <c r="E68">
        <v>0.18110100000000001</v>
      </c>
      <c r="F68">
        <v>0.22808600000000001</v>
      </c>
    </row>
    <row r="69" spans="1:6" x14ac:dyDescent="0.2">
      <c r="A69">
        <v>246</v>
      </c>
      <c r="B69">
        <v>2.9648899999999999E-2</v>
      </c>
      <c r="C69">
        <v>2.4431999999999999E-2</v>
      </c>
      <c r="D69">
        <v>334</v>
      </c>
      <c r="E69">
        <v>0.16995499999999999</v>
      </c>
      <c r="F69">
        <v>0.21085200000000001</v>
      </c>
    </row>
    <row r="70" spans="1:6" x14ac:dyDescent="0.2">
      <c r="A70">
        <v>245</v>
      </c>
      <c r="B70">
        <v>2.8930899999999999E-2</v>
      </c>
      <c r="C70">
        <v>2.3473600000000001E-2</v>
      </c>
      <c r="D70">
        <v>335</v>
      </c>
      <c r="E70">
        <v>0.16017600000000001</v>
      </c>
      <c r="F70">
        <v>0.19581599999999999</v>
      </c>
    </row>
    <row r="71" spans="1:6" x14ac:dyDescent="0.2">
      <c r="A71">
        <v>244</v>
      </c>
      <c r="B71">
        <v>2.9894E-2</v>
      </c>
      <c r="C71">
        <v>2.3063500000000001E-2</v>
      </c>
      <c r="D71">
        <v>336</v>
      </c>
      <c r="E71">
        <v>0.15557699999999999</v>
      </c>
      <c r="F71">
        <v>0.18995100000000001</v>
      </c>
    </row>
    <row r="72" spans="1:6" x14ac:dyDescent="0.2">
      <c r="A72">
        <v>243</v>
      </c>
      <c r="B72">
        <v>3.18482E-2</v>
      </c>
      <c r="C72">
        <v>2.4789599999999998E-2</v>
      </c>
      <c r="D72">
        <v>337</v>
      </c>
      <c r="E72">
        <v>0.14791199999999999</v>
      </c>
      <c r="F72">
        <v>0.17877100000000001</v>
      </c>
    </row>
    <row r="73" spans="1:6" x14ac:dyDescent="0.2">
      <c r="A73">
        <v>242</v>
      </c>
      <c r="B73">
        <v>3.62057E-2</v>
      </c>
      <c r="C73">
        <v>2.60763E-2</v>
      </c>
      <c r="D73">
        <v>338</v>
      </c>
      <c r="E73">
        <v>0.14095199999999999</v>
      </c>
      <c r="F73">
        <v>0.17311399999999999</v>
      </c>
    </row>
    <row r="74" spans="1:6" x14ac:dyDescent="0.2">
      <c r="A74">
        <v>241</v>
      </c>
      <c r="B74">
        <v>4.11049E-2</v>
      </c>
      <c r="C74">
        <v>3.0424799999999998E-2</v>
      </c>
      <c r="D74">
        <v>339</v>
      </c>
      <c r="E74">
        <v>0.13195799999999999</v>
      </c>
      <c r="F74">
        <v>0.15932099999999999</v>
      </c>
    </row>
    <row r="75" spans="1:6" x14ac:dyDescent="0.2">
      <c r="A75">
        <v>240</v>
      </c>
      <c r="B75">
        <v>4.7045299999999998E-2</v>
      </c>
      <c r="C75">
        <v>3.3193500000000001E-2</v>
      </c>
      <c r="D75">
        <v>340</v>
      </c>
      <c r="E75">
        <v>0.13036400000000001</v>
      </c>
      <c r="F75">
        <v>0.151583</v>
      </c>
    </row>
    <row r="76" spans="1:6" x14ac:dyDescent="0.2">
      <c r="A76">
        <v>239</v>
      </c>
      <c r="B76">
        <v>5.73853E-2</v>
      </c>
      <c r="C76">
        <v>3.8122999999999997E-2</v>
      </c>
      <c r="D76">
        <v>341</v>
      </c>
      <c r="E76">
        <v>0.123186</v>
      </c>
      <c r="F76">
        <v>0.144207</v>
      </c>
    </row>
    <row r="77" spans="1:6" x14ac:dyDescent="0.2">
      <c r="A77">
        <v>238</v>
      </c>
      <c r="B77">
        <v>6.5747700000000006E-2</v>
      </c>
      <c r="C77">
        <v>4.3583999999999998E-2</v>
      </c>
      <c r="D77">
        <v>342</v>
      </c>
      <c r="E77">
        <v>0.117412</v>
      </c>
      <c r="F77">
        <v>0.13252900000000001</v>
      </c>
    </row>
    <row r="78" spans="1:6" x14ac:dyDescent="0.2">
      <c r="A78">
        <v>237</v>
      </c>
      <c r="B78">
        <v>7.4834100000000001E-2</v>
      </c>
      <c r="C78">
        <v>4.6875500000000001E-2</v>
      </c>
      <c r="D78">
        <v>343</v>
      </c>
      <c r="E78">
        <v>0.112974</v>
      </c>
      <c r="F78">
        <v>0.130108</v>
      </c>
    </row>
    <row r="79" spans="1:6" x14ac:dyDescent="0.2">
      <c r="A79">
        <v>236</v>
      </c>
      <c r="B79">
        <v>8.5137900000000002E-2</v>
      </c>
      <c r="C79">
        <v>5.2219300000000003E-2</v>
      </c>
      <c r="D79">
        <v>344</v>
      </c>
      <c r="E79">
        <v>0.103488</v>
      </c>
      <c r="F79">
        <v>0.122318</v>
      </c>
    </row>
    <row r="80" spans="1:6" x14ac:dyDescent="0.2">
      <c r="A80">
        <v>235</v>
      </c>
      <c r="B80">
        <v>9.13939E-2</v>
      </c>
      <c r="C80">
        <v>5.3240900000000001E-2</v>
      </c>
      <c r="D80">
        <v>345</v>
      </c>
      <c r="E80">
        <v>0.105064</v>
      </c>
      <c r="F80">
        <v>0.115173</v>
      </c>
    </row>
    <row r="81" spans="1:6" x14ac:dyDescent="0.2">
      <c r="A81">
        <v>234</v>
      </c>
      <c r="B81">
        <v>9.9570099999999995E-2</v>
      </c>
      <c r="C81">
        <v>5.0185E-2</v>
      </c>
      <c r="D81">
        <v>346</v>
      </c>
      <c r="E81">
        <v>0.10011299999999999</v>
      </c>
      <c r="F81">
        <v>0.109251</v>
      </c>
    </row>
    <row r="82" spans="1:6" x14ac:dyDescent="0.2">
      <c r="A82">
        <v>233</v>
      </c>
      <c r="B82">
        <v>0.10384500000000001</v>
      </c>
      <c r="C82">
        <v>4.8600400000000002E-2</v>
      </c>
      <c r="D82">
        <v>347</v>
      </c>
      <c r="E82">
        <v>9.3906600000000007E-2</v>
      </c>
      <c r="F82">
        <v>0.101938</v>
      </c>
    </row>
    <row r="83" spans="1:6" x14ac:dyDescent="0.2">
      <c r="A83">
        <v>232</v>
      </c>
      <c r="B83">
        <v>0.108171</v>
      </c>
      <c r="C83">
        <v>4.8818199999999999E-2</v>
      </c>
      <c r="D83">
        <v>348</v>
      </c>
      <c r="E83">
        <v>9.0629899999999999E-2</v>
      </c>
      <c r="F83">
        <v>9.9025699999999994E-2</v>
      </c>
    </row>
    <row r="84" spans="1:6" x14ac:dyDescent="0.2">
      <c r="A84">
        <v>231</v>
      </c>
      <c r="B84">
        <v>0.107894</v>
      </c>
      <c r="C84">
        <v>4.3043100000000001E-2</v>
      </c>
      <c r="D84">
        <v>349</v>
      </c>
      <c r="E84">
        <v>8.2855300000000007E-2</v>
      </c>
      <c r="F84">
        <v>9.4148800000000005E-2</v>
      </c>
    </row>
    <row r="85" spans="1:6" x14ac:dyDescent="0.2">
      <c r="A85">
        <v>230</v>
      </c>
      <c r="B85">
        <v>0.105443</v>
      </c>
      <c r="C85">
        <v>3.8753900000000001E-2</v>
      </c>
      <c r="D85">
        <v>350</v>
      </c>
      <c r="E85">
        <v>8.4507399999999996E-2</v>
      </c>
      <c r="F85">
        <v>9.0353100000000006E-2</v>
      </c>
    </row>
    <row r="86" spans="1:6" x14ac:dyDescent="0.2">
      <c r="A86">
        <v>229</v>
      </c>
      <c r="B86">
        <v>0.10115</v>
      </c>
      <c r="C86">
        <v>3.2229399999999998E-2</v>
      </c>
      <c r="D86">
        <v>351</v>
      </c>
      <c r="E86">
        <v>7.7332100000000001E-2</v>
      </c>
      <c r="F86">
        <v>8.6291900000000005E-2</v>
      </c>
    </row>
    <row r="87" spans="1:6" x14ac:dyDescent="0.2">
      <c r="A87">
        <v>228</v>
      </c>
      <c r="B87">
        <v>9.4844300000000006E-2</v>
      </c>
      <c r="C87">
        <v>2.9085400000000001E-2</v>
      </c>
      <c r="D87">
        <v>352</v>
      </c>
      <c r="E87">
        <v>7.5019500000000003E-2</v>
      </c>
      <c r="F87">
        <v>7.8398700000000002E-2</v>
      </c>
    </row>
    <row r="88" spans="1:6" x14ac:dyDescent="0.2">
      <c r="A88">
        <v>227</v>
      </c>
      <c r="B88">
        <v>8.7696300000000005E-2</v>
      </c>
      <c r="C88">
        <v>2.2783999999999999E-2</v>
      </c>
      <c r="D88">
        <v>353</v>
      </c>
      <c r="E88">
        <v>7.3685600000000004E-2</v>
      </c>
      <c r="F88">
        <v>7.7763100000000002E-2</v>
      </c>
    </row>
    <row r="89" spans="1:6" x14ac:dyDescent="0.2">
      <c r="A89">
        <v>226</v>
      </c>
      <c r="B89">
        <v>8.12697E-2</v>
      </c>
      <c r="C89">
        <v>1.9374800000000001E-2</v>
      </c>
      <c r="D89">
        <v>354</v>
      </c>
      <c r="E89">
        <v>7.0030099999999998E-2</v>
      </c>
      <c r="F89">
        <v>7.1255299999999994E-2</v>
      </c>
    </row>
    <row r="90" spans="1:6" x14ac:dyDescent="0.2">
      <c r="A90">
        <v>225</v>
      </c>
      <c r="B90">
        <v>7.4933899999999998E-2</v>
      </c>
      <c r="C90">
        <v>1.5704699999999999E-2</v>
      </c>
      <c r="D90">
        <v>355</v>
      </c>
      <c r="E90">
        <v>6.6379199999999999E-2</v>
      </c>
      <c r="F90">
        <v>7.1251300000000004E-2</v>
      </c>
    </row>
    <row r="91" spans="1:6" x14ac:dyDescent="0.2">
      <c r="A91">
        <v>224</v>
      </c>
      <c r="B91">
        <v>6.4995899999999995E-2</v>
      </c>
      <c r="C91">
        <v>1.28343E-2</v>
      </c>
      <c r="D91">
        <v>356</v>
      </c>
      <c r="E91">
        <v>6.3506300000000002E-2</v>
      </c>
      <c r="F91">
        <v>6.7702300000000007E-2</v>
      </c>
    </row>
    <row r="92" spans="1:6" x14ac:dyDescent="0.2">
      <c r="A92">
        <v>223</v>
      </c>
      <c r="B92">
        <v>5.9208200000000002E-2</v>
      </c>
      <c r="C92">
        <v>1.04701E-2</v>
      </c>
      <c r="D92">
        <v>357</v>
      </c>
      <c r="E92">
        <v>6.2817200000000004E-2</v>
      </c>
      <c r="F92">
        <v>6.55694E-2</v>
      </c>
    </row>
    <row r="93" spans="1:6" x14ac:dyDescent="0.2">
      <c r="A93">
        <v>222</v>
      </c>
      <c r="B93">
        <v>5.5507599999999997E-2</v>
      </c>
      <c r="C93">
        <v>8.6829699999999999E-3</v>
      </c>
      <c r="D93">
        <v>358</v>
      </c>
      <c r="E93">
        <v>5.83913E-2</v>
      </c>
      <c r="F93">
        <v>6.2452800000000003E-2</v>
      </c>
    </row>
    <row r="94" spans="1:6" x14ac:dyDescent="0.2">
      <c r="A94">
        <v>221</v>
      </c>
      <c r="B94">
        <v>5.1281100000000003E-2</v>
      </c>
      <c r="C94">
        <v>7.1504000000000003E-3</v>
      </c>
      <c r="D94">
        <v>359</v>
      </c>
      <c r="E94">
        <v>5.7435300000000002E-2</v>
      </c>
      <c r="F94">
        <v>5.9722900000000002E-2</v>
      </c>
    </row>
    <row r="95" spans="1:6" x14ac:dyDescent="0.2">
      <c r="A95">
        <v>220</v>
      </c>
      <c r="B95">
        <v>4.4559000000000001E-2</v>
      </c>
      <c r="C95">
        <v>4.8808699999999998E-3</v>
      </c>
      <c r="D95">
        <v>360</v>
      </c>
      <c r="E95">
        <v>5.3942400000000001E-2</v>
      </c>
      <c r="F95">
        <v>5.4489000000000003E-2</v>
      </c>
    </row>
    <row r="96" spans="1:6" x14ac:dyDescent="0.2">
      <c r="A96">
        <v>219</v>
      </c>
      <c r="B96">
        <v>3.9211299999999998E-2</v>
      </c>
      <c r="C96">
        <v>4.9649500000000001E-3</v>
      </c>
      <c r="D96">
        <v>361</v>
      </c>
      <c r="E96">
        <v>5.2682899999999998E-2</v>
      </c>
      <c r="F96">
        <v>5.4777100000000002E-2</v>
      </c>
    </row>
    <row r="97" spans="1:6" x14ac:dyDescent="0.2">
      <c r="A97">
        <v>218</v>
      </c>
      <c r="B97">
        <v>3.7611600000000002E-2</v>
      </c>
      <c r="C97">
        <v>3.4143799999999998E-3</v>
      </c>
      <c r="D97">
        <v>362</v>
      </c>
      <c r="E97">
        <v>5.0914599999999997E-2</v>
      </c>
      <c r="F97">
        <v>4.8844400000000003E-2</v>
      </c>
    </row>
    <row r="98" spans="1:6" x14ac:dyDescent="0.2">
      <c r="A98">
        <v>217</v>
      </c>
      <c r="B98">
        <v>3.2417300000000003E-2</v>
      </c>
      <c r="C98">
        <v>2.6087200000000001E-3</v>
      </c>
      <c r="D98">
        <v>363</v>
      </c>
      <c r="E98">
        <v>4.9695000000000003E-2</v>
      </c>
      <c r="F98">
        <v>4.9474999999999998E-2</v>
      </c>
    </row>
    <row r="99" spans="1:6" x14ac:dyDescent="0.2">
      <c r="A99">
        <v>216</v>
      </c>
      <c r="B99">
        <v>3.0041200000000001E-2</v>
      </c>
      <c r="C99">
        <v>3.2062700000000002E-3</v>
      </c>
      <c r="D99">
        <v>364</v>
      </c>
      <c r="E99">
        <v>4.7645600000000003E-2</v>
      </c>
      <c r="F99">
        <v>4.5878599999999999E-2</v>
      </c>
    </row>
    <row r="100" spans="1:6" x14ac:dyDescent="0.2">
      <c r="A100">
        <v>215</v>
      </c>
      <c r="B100">
        <v>2.80643E-2</v>
      </c>
      <c r="C100">
        <v>2.29283E-3</v>
      </c>
      <c r="D100">
        <v>365</v>
      </c>
      <c r="E100">
        <v>4.2068800000000003E-2</v>
      </c>
      <c r="F100">
        <v>4.1800999999999998E-2</v>
      </c>
    </row>
    <row r="101" spans="1:6" x14ac:dyDescent="0.2">
      <c r="A101">
        <v>214</v>
      </c>
      <c r="B101">
        <v>2.4102700000000001E-2</v>
      </c>
      <c r="C101">
        <v>1.26818E-3</v>
      </c>
      <c r="D101">
        <v>366</v>
      </c>
      <c r="E101">
        <v>4.2121100000000002E-2</v>
      </c>
      <c r="F101">
        <v>4.2776700000000001E-2</v>
      </c>
    </row>
    <row r="102" spans="1:6" x14ac:dyDescent="0.2">
      <c r="A102">
        <v>213</v>
      </c>
      <c r="B102">
        <v>2.0667399999999999E-2</v>
      </c>
      <c r="C102">
        <v>1.07529E-3</v>
      </c>
      <c r="D102">
        <v>367</v>
      </c>
      <c r="E102">
        <v>4.0519800000000002E-2</v>
      </c>
      <c r="F102">
        <v>3.75295E-2</v>
      </c>
    </row>
    <row r="103" spans="1:6" x14ac:dyDescent="0.2">
      <c r="A103">
        <v>212</v>
      </c>
      <c r="B103">
        <v>1.7750999999999999E-2</v>
      </c>
      <c r="C103">
        <v>4.6100699999999999E-4</v>
      </c>
      <c r="D103">
        <v>368</v>
      </c>
      <c r="E103">
        <v>3.6607099999999997E-2</v>
      </c>
      <c r="F103">
        <v>3.6166499999999997E-2</v>
      </c>
    </row>
    <row r="104" spans="1:6" x14ac:dyDescent="0.2">
      <c r="A104">
        <v>211</v>
      </c>
      <c r="B104">
        <v>1.58768E-2</v>
      </c>
      <c r="C104">
        <v>1.13382E-3</v>
      </c>
      <c r="D104">
        <v>369</v>
      </c>
      <c r="E104">
        <v>3.6009399999999997E-2</v>
      </c>
      <c r="F104">
        <v>3.7282700000000002E-2</v>
      </c>
    </row>
    <row r="105" spans="1:6" x14ac:dyDescent="0.2">
      <c r="A105">
        <v>210</v>
      </c>
      <c r="B105">
        <v>1.25354E-2</v>
      </c>
      <c r="C105">
        <v>8.0455000000000001E-4</v>
      </c>
      <c r="D105">
        <v>370</v>
      </c>
      <c r="E105">
        <v>3.24985E-2</v>
      </c>
      <c r="F105">
        <v>3.2391400000000001E-2</v>
      </c>
    </row>
    <row r="106" spans="1:6" x14ac:dyDescent="0.2">
      <c r="A106">
        <v>209</v>
      </c>
      <c r="B106">
        <v>1.0078699999999999E-2</v>
      </c>
      <c r="C106">
        <v>4.8628099999999997E-4</v>
      </c>
      <c r="D106">
        <v>371</v>
      </c>
      <c r="E106">
        <v>3.2769199999999998E-2</v>
      </c>
      <c r="F106">
        <v>3.35523E-2</v>
      </c>
    </row>
    <row r="107" spans="1:6" x14ac:dyDescent="0.2">
      <c r="A107">
        <v>208</v>
      </c>
      <c r="B107">
        <v>8.1841399999999995E-3</v>
      </c>
      <c r="C107">
        <v>4.03893E-4</v>
      </c>
      <c r="D107">
        <v>372</v>
      </c>
      <c r="E107">
        <v>3.0794700000000001E-2</v>
      </c>
      <c r="F107">
        <v>2.9845099999999999E-2</v>
      </c>
    </row>
    <row r="108" spans="1:6" x14ac:dyDescent="0.2">
      <c r="A108">
        <v>207</v>
      </c>
      <c r="B108">
        <v>5.4371300000000001E-3</v>
      </c>
      <c r="C108">
        <v>9.2953399999999998E-4</v>
      </c>
      <c r="D108">
        <v>373</v>
      </c>
      <c r="E108">
        <v>3.2136400000000002E-2</v>
      </c>
      <c r="F108">
        <v>2.8627699999999999E-2</v>
      </c>
    </row>
    <row r="109" spans="1:6" x14ac:dyDescent="0.2">
      <c r="A109">
        <v>206</v>
      </c>
      <c r="B109">
        <v>3.5270700000000002E-3</v>
      </c>
      <c r="C109">
        <v>5.1519200000000004E-4</v>
      </c>
      <c r="D109">
        <v>374</v>
      </c>
      <c r="E109">
        <v>2.8108600000000001E-2</v>
      </c>
      <c r="F109">
        <v>2.65782E-2</v>
      </c>
    </row>
    <row r="110" spans="1:6" x14ac:dyDescent="0.2">
      <c r="A110">
        <v>205</v>
      </c>
      <c r="B110">
        <v>3.6344599999999999E-3</v>
      </c>
      <c r="C110">
        <v>1.0016599999999999E-3</v>
      </c>
      <c r="D110">
        <v>375</v>
      </c>
      <c r="E110">
        <v>2.6250599999999999E-2</v>
      </c>
      <c r="F110">
        <v>2.4951299999999999E-2</v>
      </c>
    </row>
    <row r="111" spans="1:6" x14ac:dyDescent="0.2">
      <c r="A111">
        <v>204</v>
      </c>
      <c r="B111">
        <v>2.1938499999999998E-3</v>
      </c>
      <c r="C111">
        <v>4.0102699999999998E-4</v>
      </c>
      <c r="D111">
        <v>376</v>
      </c>
      <c r="E111">
        <v>2.5216300000000001E-2</v>
      </c>
      <c r="F111">
        <v>2.4515100000000001E-2</v>
      </c>
    </row>
    <row r="112" spans="1:6" x14ac:dyDescent="0.2">
      <c r="A112">
        <v>203</v>
      </c>
      <c r="B112">
        <v>1.60944E-3</v>
      </c>
      <c r="C112">
        <v>7.9459500000000005E-4</v>
      </c>
      <c r="D112">
        <v>377</v>
      </c>
      <c r="E112">
        <v>2.4554599999999999E-2</v>
      </c>
      <c r="F112">
        <v>2.4485E-2</v>
      </c>
    </row>
    <row r="113" spans="1:6" x14ac:dyDescent="0.2">
      <c r="A113">
        <v>202</v>
      </c>
      <c r="B113">
        <v>7.2122199999999999E-4</v>
      </c>
      <c r="C113">
        <v>4.04017E-4</v>
      </c>
      <c r="D113">
        <v>378</v>
      </c>
      <c r="E113">
        <v>2.2253200000000001E-2</v>
      </c>
      <c r="F113">
        <v>2.2705699999999999E-2</v>
      </c>
    </row>
    <row r="114" spans="1:6" x14ac:dyDescent="0.2">
      <c r="A114">
        <v>201</v>
      </c>
      <c r="B114">
        <v>6.4675900000000001E-4</v>
      </c>
      <c r="C114">
        <v>6.07936E-4</v>
      </c>
      <c r="D114">
        <v>379</v>
      </c>
      <c r="E114">
        <v>2.2041000000000002E-2</v>
      </c>
      <c r="F114">
        <v>2.2247099999999999E-2</v>
      </c>
    </row>
    <row r="115" spans="1:6" x14ac:dyDescent="0.2">
      <c r="A115">
        <v>200</v>
      </c>
      <c r="B115">
        <v>5.7910199999999996E-4</v>
      </c>
      <c r="C115">
        <v>4.3369799999999999E-4</v>
      </c>
      <c r="D115">
        <v>380</v>
      </c>
      <c r="E115">
        <v>2.1226999999999999E-2</v>
      </c>
      <c r="F115">
        <v>2.03325E-2</v>
      </c>
    </row>
    <row r="116" spans="1:6" x14ac:dyDescent="0.2">
      <c r="D116">
        <v>381</v>
      </c>
      <c r="E116">
        <v>2.0642000000000001E-2</v>
      </c>
      <c r="F116">
        <v>2.0539399999999999E-2</v>
      </c>
    </row>
    <row r="117" spans="1:6" x14ac:dyDescent="0.2">
      <c r="A117" t="s">
        <v>71</v>
      </c>
      <c r="D117">
        <v>382</v>
      </c>
      <c r="E117">
        <v>1.99194E-2</v>
      </c>
      <c r="F117">
        <v>1.7947600000000001E-2</v>
      </c>
    </row>
    <row r="118" spans="1:6" x14ac:dyDescent="0.2">
      <c r="A118" t="s">
        <v>70</v>
      </c>
      <c r="D118">
        <v>383</v>
      </c>
      <c r="E118">
        <v>1.8486599999999999E-2</v>
      </c>
      <c r="F118">
        <v>1.77866E-2</v>
      </c>
    </row>
    <row r="119" spans="1:6" x14ac:dyDescent="0.2">
      <c r="A119" t="s">
        <v>69</v>
      </c>
      <c r="B119" t="s">
        <v>187</v>
      </c>
      <c r="C119" t="s">
        <v>172</v>
      </c>
      <c r="D119">
        <v>384</v>
      </c>
      <c r="E119">
        <v>1.8058100000000001E-2</v>
      </c>
      <c r="F119">
        <v>1.6649000000000001E-2</v>
      </c>
    </row>
    <row r="120" spans="1:6" x14ac:dyDescent="0.2">
      <c r="A120" t="s">
        <v>66</v>
      </c>
      <c r="D120">
        <v>385</v>
      </c>
      <c r="E120">
        <v>1.7041199999999999E-2</v>
      </c>
      <c r="F120">
        <v>1.5737999999999999E-2</v>
      </c>
    </row>
    <row r="121" spans="1:6" x14ac:dyDescent="0.2">
      <c r="A121" t="s">
        <v>65</v>
      </c>
      <c r="B121" t="s">
        <v>103</v>
      </c>
      <c r="C121" t="s">
        <v>103</v>
      </c>
      <c r="D121">
        <v>386</v>
      </c>
      <c r="E121">
        <v>1.8057199999999999E-2</v>
      </c>
      <c r="F121">
        <v>1.70943E-2</v>
      </c>
    </row>
    <row r="122" spans="1:6" x14ac:dyDescent="0.2">
      <c r="A122" t="s">
        <v>64</v>
      </c>
      <c r="D122">
        <v>387</v>
      </c>
      <c r="E122">
        <v>1.54089E-2</v>
      </c>
      <c r="F122">
        <v>1.6238599999999999E-2</v>
      </c>
    </row>
    <row r="123" spans="1:6" x14ac:dyDescent="0.2">
      <c r="A123" t="s">
        <v>63</v>
      </c>
      <c r="B123" t="s">
        <v>62</v>
      </c>
      <c r="C123" t="s">
        <v>62</v>
      </c>
      <c r="D123">
        <v>388</v>
      </c>
      <c r="E123">
        <v>1.41973E-2</v>
      </c>
      <c r="F123">
        <v>1.41487E-2</v>
      </c>
    </row>
    <row r="124" spans="1:6" x14ac:dyDescent="0.2">
      <c r="D124">
        <v>389</v>
      </c>
      <c r="E124">
        <v>1.47549E-2</v>
      </c>
      <c r="F124">
        <v>1.4456800000000001E-2</v>
      </c>
    </row>
    <row r="125" spans="1:6" x14ac:dyDescent="0.2">
      <c r="A125" t="s">
        <v>61</v>
      </c>
      <c r="D125">
        <v>390</v>
      </c>
      <c r="E125">
        <v>1.43889E-2</v>
      </c>
      <c r="F125">
        <v>1.3088600000000001E-2</v>
      </c>
    </row>
    <row r="126" spans="1:6" x14ac:dyDescent="0.2">
      <c r="A126" t="s">
        <v>60</v>
      </c>
      <c r="B126" s="2">
        <v>45233.566666666666</v>
      </c>
      <c r="C126" s="2">
        <v>45233.566666666666</v>
      </c>
      <c r="D126">
        <v>391</v>
      </c>
      <c r="E126">
        <v>1.3242500000000001E-2</v>
      </c>
      <c r="F126">
        <v>1.24227E-2</v>
      </c>
    </row>
    <row r="127" spans="1:6" x14ac:dyDescent="0.2">
      <c r="D127">
        <v>392</v>
      </c>
      <c r="E127">
        <v>1.31374E-2</v>
      </c>
      <c r="F127">
        <v>1.33837E-2</v>
      </c>
    </row>
    <row r="128" spans="1:6" x14ac:dyDescent="0.2">
      <c r="A128" t="s">
        <v>59</v>
      </c>
      <c r="B128" t="s">
        <v>136</v>
      </c>
      <c r="C128" t="s">
        <v>136</v>
      </c>
      <c r="D128">
        <v>393</v>
      </c>
      <c r="E128">
        <v>1.11939E-2</v>
      </c>
      <c r="F128">
        <v>1.0770699999999999E-2</v>
      </c>
    </row>
    <row r="129" spans="1:6" x14ac:dyDescent="0.2">
      <c r="A129" t="s">
        <v>57</v>
      </c>
      <c r="B129" t="s">
        <v>56</v>
      </c>
      <c r="C129" t="s">
        <v>56</v>
      </c>
      <c r="D129">
        <v>394</v>
      </c>
      <c r="E129">
        <v>1.2504100000000001E-2</v>
      </c>
      <c r="F129">
        <v>1.19136E-2</v>
      </c>
    </row>
    <row r="130" spans="1:6" x14ac:dyDescent="0.2">
      <c r="A130" t="s">
        <v>137</v>
      </c>
      <c r="B130" t="s">
        <v>138</v>
      </c>
      <c r="C130" t="s">
        <v>138</v>
      </c>
      <c r="D130">
        <v>395</v>
      </c>
      <c r="E130">
        <v>1.16828E-2</v>
      </c>
      <c r="F130">
        <v>1.0647999999999999E-2</v>
      </c>
    </row>
    <row r="131" spans="1:6" x14ac:dyDescent="0.2">
      <c r="A131" t="s">
        <v>51</v>
      </c>
      <c r="B131" t="s">
        <v>139</v>
      </c>
      <c r="C131" t="s">
        <v>139</v>
      </c>
      <c r="D131">
        <v>396</v>
      </c>
      <c r="E131">
        <v>1.2396600000000001E-2</v>
      </c>
      <c r="F131">
        <v>1.0856899999999999E-2</v>
      </c>
    </row>
    <row r="132" spans="1:6" x14ac:dyDescent="0.2">
      <c r="A132" t="s">
        <v>49</v>
      </c>
      <c r="B132" t="s">
        <v>140</v>
      </c>
      <c r="C132" t="s">
        <v>140</v>
      </c>
      <c r="D132">
        <v>397</v>
      </c>
      <c r="E132">
        <v>1.02215E-2</v>
      </c>
      <c r="F132">
        <v>1.0028199999999999E-2</v>
      </c>
    </row>
    <row r="133" spans="1:6" x14ac:dyDescent="0.2">
      <c r="A133" t="s">
        <v>47</v>
      </c>
      <c r="B133" t="s">
        <v>18</v>
      </c>
      <c r="C133" t="s">
        <v>18</v>
      </c>
      <c r="D133">
        <v>398</v>
      </c>
      <c r="E133">
        <v>9.6063799999999994E-3</v>
      </c>
      <c r="F133">
        <v>1.02687E-2</v>
      </c>
    </row>
    <row r="134" spans="1:6" x14ac:dyDescent="0.2">
      <c r="A134" t="s">
        <v>46</v>
      </c>
      <c r="B134">
        <v>96</v>
      </c>
      <c r="C134">
        <v>96</v>
      </c>
      <c r="D134">
        <v>399</v>
      </c>
      <c r="E134">
        <v>9.5135800000000006E-3</v>
      </c>
      <c r="F134">
        <v>9.5292199999999997E-3</v>
      </c>
    </row>
    <row r="135" spans="1:6" x14ac:dyDescent="0.2">
      <c r="D135">
        <v>400</v>
      </c>
      <c r="E135">
        <v>9.1153599999999994E-3</v>
      </c>
      <c r="F135">
        <v>9.7888699999999999E-3</v>
      </c>
    </row>
    <row r="136" spans="1:6" x14ac:dyDescent="0.2">
      <c r="A136" t="s">
        <v>45</v>
      </c>
      <c r="D136">
        <v>401</v>
      </c>
      <c r="E136">
        <v>1.01028E-2</v>
      </c>
      <c r="F136">
        <v>9.3915700000000001E-3</v>
      </c>
    </row>
    <row r="137" spans="1:6" x14ac:dyDescent="0.2">
      <c r="A137" t="s">
        <v>44</v>
      </c>
      <c r="B137" t="s">
        <v>43</v>
      </c>
      <c r="C137" t="s">
        <v>43</v>
      </c>
      <c r="D137">
        <v>402</v>
      </c>
      <c r="E137">
        <v>8.6987599999999998E-3</v>
      </c>
      <c r="F137">
        <v>7.7833900000000003E-3</v>
      </c>
    </row>
    <row r="138" spans="1:6" x14ac:dyDescent="0.2">
      <c r="A138" t="s">
        <v>42</v>
      </c>
      <c r="B138" t="s">
        <v>41</v>
      </c>
      <c r="C138" t="s">
        <v>41</v>
      </c>
      <c r="D138">
        <v>403</v>
      </c>
      <c r="E138">
        <v>8.1678800000000006E-3</v>
      </c>
      <c r="F138">
        <v>8.5748100000000004E-3</v>
      </c>
    </row>
    <row r="139" spans="1:6" x14ac:dyDescent="0.2">
      <c r="A139" t="s">
        <v>40</v>
      </c>
      <c r="B139" t="s">
        <v>39</v>
      </c>
      <c r="C139" t="s">
        <v>39</v>
      </c>
      <c r="D139">
        <v>404</v>
      </c>
      <c r="E139">
        <v>7.6273499999999998E-3</v>
      </c>
      <c r="F139">
        <v>7.3906600000000003E-3</v>
      </c>
    </row>
    <row r="140" spans="1:6" x14ac:dyDescent="0.2">
      <c r="D140">
        <v>405</v>
      </c>
      <c r="E140">
        <v>7.6754199999999996E-3</v>
      </c>
      <c r="F140">
        <v>8.0632599999999992E-3</v>
      </c>
    </row>
    <row r="141" spans="1:6" x14ac:dyDescent="0.2">
      <c r="A141" t="s">
        <v>38</v>
      </c>
      <c r="B141" t="s">
        <v>37</v>
      </c>
      <c r="C141" t="s">
        <v>37</v>
      </c>
      <c r="D141">
        <v>406</v>
      </c>
      <c r="E141">
        <v>7.8134499999999996E-3</v>
      </c>
      <c r="F141">
        <v>7.3571499999999998E-3</v>
      </c>
    </row>
    <row r="142" spans="1:6" x14ac:dyDescent="0.2">
      <c r="A142" t="s">
        <v>36</v>
      </c>
      <c r="B142" t="s">
        <v>35</v>
      </c>
      <c r="C142" t="s">
        <v>35</v>
      </c>
      <c r="D142">
        <v>407</v>
      </c>
      <c r="E142">
        <v>7.16666E-3</v>
      </c>
      <c r="F142">
        <v>7.2269300000000003E-3</v>
      </c>
    </row>
    <row r="143" spans="1:6" x14ac:dyDescent="0.2">
      <c r="A143" t="s">
        <v>34</v>
      </c>
      <c r="B143">
        <v>1</v>
      </c>
      <c r="C143">
        <v>1</v>
      </c>
      <c r="D143">
        <v>408</v>
      </c>
      <c r="E143">
        <v>7.1199999999999996E-3</v>
      </c>
      <c r="F143">
        <v>7.0767299999999998E-3</v>
      </c>
    </row>
    <row r="144" spans="1:6" x14ac:dyDescent="0.2">
      <c r="A144" t="s">
        <v>33</v>
      </c>
      <c r="B144" t="s">
        <v>32</v>
      </c>
      <c r="C144" t="s">
        <v>107</v>
      </c>
      <c r="D144">
        <v>409</v>
      </c>
      <c r="E144">
        <v>7.0668600000000003E-3</v>
      </c>
      <c r="F144">
        <v>7.6139299999999997E-3</v>
      </c>
    </row>
    <row r="145" spans="1:6" x14ac:dyDescent="0.2">
      <c r="A145" t="s">
        <v>30</v>
      </c>
      <c r="B145" t="s">
        <v>28</v>
      </c>
      <c r="C145" t="s">
        <v>28</v>
      </c>
      <c r="D145">
        <v>410</v>
      </c>
      <c r="E145">
        <v>6.4326499999999998E-3</v>
      </c>
      <c r="F145">
        <v>7.3869299999999999E-3</v>
      </c>
    </row>
    <row r="146" spans="1:6" x14ac:dyDescent="0.2">
      <c r="A146" t="s">
        <v>29</v>
      </c>
      <c r="B146" t="s">
        <v>28</v>
      </c>
      <c r="C146" t="s">
        <v>28</v>
      </c>
      <c r="D146">
        <v>411</v>
      </c>
      <c r="E146">
        <v>5.8075599999999998E-3</v>
      </c>
      <c r="F146">
        <v>6.0092699999999997E-3</v>
      </c>
    </row>
    <row r="147" spans="1:6" x14ac:dyDescent="0.2">
      <c r="A147" t="s">
        <v>27</v>
      </c>
      <c r="B147" t="s">
        <v>26</v>
      </c>
      <c r="C147" t="s">
        <v>26</v>
      </c>
      <c r="D147">
        <v>412</v>
      </c>
      <c r="E147">
        <v>5.9695700000000004E-3</v>
      </c>
      <c r="F147">
        <v>6.5788299999999999E-3</v>
      </c>
    </row>
    <row r="148" spans="1:6" x14ac:dyDescent="0.2">
      <c r="A148" t="s">
        <v>25</v>
      </c>
      <c r="B148" t="s">
        <v>24</v>
      </c>
      <c r="C148" t="s">
        <v>24</v>
      </c>
      <c r="D148">
        <v>413</v>
      </c>
      <c r="E148">
        <v>5.52798E-3</v>
      </c>
      <c r="F148">
        <v>5.0078900000000001E-3</v>
      </c>
    </row>
    <row r="149" spans="1:6" x14ac:dyDescent="0.2">
      <c r="D149">
        <v>414</v>
      </c>
      <c r="E149">
        <v>5.3449099999999996E-3</v>
      </c>
      <c r="F149">
        <v>6.7973E-3</v>
      </c>
    </row>
    <row r="150" spans="1:6" x14ac:dyDescent="0.2">
      <c r="A150" t="s">
        <v>141</v>
      </c>
      <c r="B150" t="s">
        <v>142</v>
      </c>
      <c r="C150" t="s">
        <v>142</v>
      </c>
      <c r="D150">
        <v>415</v>
      </c>
      <c r="E150">
        <v>5.7377599999999997E-3</v>
      </c>
      <c r="F150">
        <v>5.77656E-3</v>
      </c>
    </row>
    <row r="151" spans="1:6" x14ac:dyDescent="0.2">
      <c r="A151" t="s">
        <v>17</v>
      </c>
      <c r="B151" t="s">
        <v>173</v>
      </c>
      <c r="C151" t="s">
        <v>173</v>
      </c>
      <c r="D151">
        <v>416</v>
      </c>
      <c r="E151">
        <v>6.0572500000000001E-3</v>
      </c>
      <c r="F151">
        <v>6.0830900000000002E-3</v>
      </c>
    </row>
    <row r="152" spans="1:6" x14ac:dyDescent="0.2">
      <c r="A152" t="s">
        <v>15</v>
      </c>
      <c r="B152" t="s">
        <v>144</v>
      </c>
      <c r="C152" t="s">
        <v>144</v>
      </c>
      <c r="D152">
        <v>417</v>
      </c>
      <c r="E152">
        <v>4.8132899999999996E-3</v>
      </c>
      <c r="F152">
        <v>5.6385699999999999E-3</v>
      </c>
    </row>
    <row r="153" spans="1:6" x14ac:dyDescent="0.2">
      <c r="A153" t="s">
        <v>145</v>
      </c>
      <c r="B153" t="s">
        <v>12</v>
      </c>
      <c r="C153" t="s">
        <v>12</v>
      </c>
      <c r="D153">
        <v>418</v>
      </c>
      <c r="E153">
        <v>4.5609099999999996E-3</v>
      </c>
      <c r="F153">
        <v>4.59429E-3</v>
      </c>
    </row>
    <row r="154" spans="1:6" x14ac:dyDescent="0.2">
      <c r="A154" t="s">
        <v>146</v>
      </c>
      <c r="B154" t="s">
        <v>147</v>
      </c>
      <c r="C154" t="s">
        <v>147</v>
      </c>
      <c r="D154">
        <v>419</v>
      </c>
      <c r="E154">
        <v>4.4007300000000003E-3</v>
      </c>
      <c r="F154">
        <v>4.9695499999999997E-3</v>
      </c>
    </row>
    <row r="155" spans="1:6" x14ac:dyDescent="0.2">
      <c r="A155" t="s">
        <v>149</v>
      </c>
      <c r="B155" t="s">
        <v>150</v>
      </c>
      <c r="C155" t="s">
        <v>150</v>
      </c>
      <c r="D155">
        <v>420</v>
      </c>
      <c r="E155">
        <v>6.0476699999999998E-3</v>
      </c>
      <c r="F155">
        <v>5.4581999999999999E-3</v>
      </c>
    </row>
    <row r="156" spans="1:6" x14ac:dyDescent="0.2">
      <c r="A156" t="s">
        <v>21</v>
      </c>
      <c r="B156" t="s">
        <v>152</v>
      </c>
      <c r="C156" t="s">
        <v>152</v>
      </c>
      <c r="D156">
        <v>421</v>
      </c>
      <c r="E156">
        <v>3.6974199999999999E-3</v>
      </c>
      <c r="F156">
        <v>4.4915299999999997E-3</v>
      </c>
    </row>
    <row r="157" spans="1:6" x14ac:dyDescent="0.2">
      <c r="A157" t="s">
        <v>19</v>
      </c>
      <c r="B157" t="s">
        <v>18</v>
      </c>
      <c r="C157" t="s">
        <v>18</v>
      </c>
      <c r="D157">
        <v>422</v>
      </c>
      <c r="E157">
        <v>3.9272500000000002E-3</v>
      </c>
      <c r="F157">
        <v>4.4917400000000001E-3</v>
      </c>
    </row>
    <row r="158" spans="1:6" x14ac:dyDescent="0.2">
      <c r="A158" t="s">
        <v>9</v>
      </c>
      <c r="B158" t="s">
        <v>8</v>
      </c>
      <c r="C158" t="s">
        <v>8</v>
      </c>
      <c r="D158">
        <v>423</v>
      </c>
      <c r="E158">
        <v>3.2703900000000002E-3</v>
      </c>
      <c r="F158">
        <v>4.9221999999999998E-3</v>
      </c>
    </row>
    <row r="159" spans="1:6" x14ac:dyDescent="0.2">
      <c r="A159" t="s">
        <v>5</v>
      </c>
      <c r="B159" t="s">
        <v>3</v>
      </c>
      <c r="C159" t="s">
        <v>3</v>
      </c>
      <c r="D159">
        <v>424</v>
      </c>
      <c r="E159">
        <v>4.1579900000000003E-3</v>
      </c>
      <c r="F159">
        <v>4.5260200000000004E-3</v>
      </c>
    </row>
    <row r="160" spans="1:6" x14ac:dyDescent="0.2">
      <c r="A160" t="s">
        <v>1</v>
      </c>
      <c r="B160" t="s">
        <v>0</v>
      </c>
      <c r="C160" t="s">
        <v>0</v>
      </c>
      <c r="D160">
        <v>425</v>
      </c>
      <c r="E160">
        <v>3.9890699999999999E-3</v>
      </c>
      <c r="F160">
        <v>4.5232099999999997E-3</v>
      </c>
    </row>
    <row r="161" spans="1:6" x14ac:dyDescent="0.2">
      <c r="A161" t="s">
        <v>108</v>
      </c>
      <c r="B161" t="s">
        <v>174</v>
      </c>
    </row>
    <row r="162" spans="1:6" x14ac:dyDescent="0.2">
      <c r="D162" t="s">
        <v>71</v>
      </c>
    </row>
    <row r="163" spans="1:6" x14ac:dyDescent="0.2">
      <c r="D163" t="s">
        <v>70</v>
      </c>
    </row>
    <row r="164" spans="1:6" x14ac:dyDescent="0.2">
      <c r="D164" t="s">
        <v>69</v>
      </c>
      <c r="E164" t="s">
        <v>188</v>
      </c>
      <c r="F164" t="s">
        <v>175</v>
      </c>
    </row>
    <row r="165" spans="1:6" x14ac:dyDescent="0.2">
      <c r="D165" t="s">
        <v>66</v>
      </c>
    </row>
    <row r="166" spans="1:6" x14ac:dyDescent="0.2">
      <c r="D166" t="s">
        <v>65</v>
      </c>
      <c r="E166" t="s">
        <v>103</v>
      </c>
      <c r="F166" t="s">
        <v>103</v>
      </c>
    </row>
    <row r="167" spans="1:6" x14ac:dyDescent="0.2">
      <c r="D167" t="s">
        <v>64</v>
      </c>
    </row>
    <row r="168" spans="1:6" x14ac:dyDescent="0.2">
      <c r="D168" t="s">
        <v>63</v>
      </c>
      <c r="E168" t="s">
        <v>62</v>
      </c>
      <c r="F168" t="s">
        <v>62</v>
      </c>
    </row>
    <row r="170" spans="1:6" x14ac:dyDescent="0.2">
      <c r="D170" t="s">
        <v>61</v>
      </c>
    </row>
    <row r="171" spans="1:6" x14ac:dyDescent="0.2">
      <c r="D171" t="s">
        <v>60</v>
      </c>
      <c r="E171" s="2">
        <v>45233.565972222219</v>
      </c>
      <c r="F171" s="2">
        <v>45233.56527777778</v>
      </c>
    </row>
    <row r="173" spans="1:6" x14ac:dyDescent="0.2">
      <c r="D173" t="s">
        <v>59</v>
      </c>
      <c r="E173" t="s">
        <v>136</v>
      </c>
      <c r="F173" t="s">
        <v>136</v>
      </c>
    </row>
    <row r="174" spans="1:6" x14ac:dyDescent="0.2">
      <c r="D174" t="s">
        <v>57</v>
      </c>
      <c r="E174" t="s">
        <v>56</v>
      </c>
      <c r="F174" t="s">
        <v>56</v>
      </c>
    </row>
    <row r="175" spans="1:6" x14ac:dyDescent="0.2">
      <c r="D175" t="s">
        <v>137</v>
      </c>
      <c r="E175" t="s">
        <v>138</v>
      </c>
      <c r="F175" t="s">
        <v>138</v>
      </c>
    </row>
    <row r="176" spans="1:6" x14ac:dyDescent="0.2">
      <c r="D176" t="s">
        <v>51</v>
      </c>
      <c r="E176" t="s">
        <v>165</v>
      </c>
      <c r="F176" t="s">
        <v>165</v>
      </c>
    </row>
    <row r="177" spans="4:6" x14ac:dyDescent="0.2">
      <c r="D177" t="s">
        <v>49</v>
      </c>
      <c r="E177" t="s">
        <v>155</v>
      </c>
      <c r="F177" t="s">
        <v>155</v>
      </c>
    </row>
    <row r="178" spans="4:6" x14ac:dyDescent="0.2">
      <c r="D178" t="s">
        <v>47</v>
      </c>
      <c r="E178" t="s">
        <v>18</v>
      </c>
      <c r="F178" t="s">
        <v>18</v>
      </c>
    </row>
    <row r="179" spans="4:6" x14ac:dyDescent="0.2">
      <c r="D179" t="s">
        <v>46</v>
      </c>
      <c r="E179">
        <v>141</v>
      </c>
      <c r="F179">
        <v>141</v>
      </c>
    </row>
    <row r="181" spans="4:6" x14ac:dyDescent="0.2">
      <c r="D181" t="s">
        <v>45</v>
      </c>
    </row>
    <row r="182" spans="4:6" x14ac:dyDescent="0.2">
      <c r="D182" t="s">
        <v>44</v>
      </c>
      <c r="E182" t="s">
        <v>43</v>
      </c>
      <c r="F182" t="s">
        <v>43</v>
      </c>
    </row>
    <row r="183" spans="4:6" x14ac:dyDescent="0.2">
      <c r="D183" t="s">
        <v>42</v>
      </c>
      <c r="E183" t="s">
        <v>41</v>
      </c>
      <c r="F183" t="s">
        <v>41</v>
      </c>
    </row>
    <row r="184" spans="4:6" x14ac:dyDescent="0.2">
      <c r="D184" t="s">
        <v>40</v>
      </c>
      <c r="E184" t="s">
        <v>39</v>
      </c>
      <c r="F184" t="s">
        <v>39</v>
      </c>
    </row>
    <row r="186" spans="4:6" x14ac:dyDescent="0.2">
      <c r="D186" t="s">
        <v>38</v>
      </c>
      <c r="E186" t="s">
        <v>37</v>
      </c>
      <c r="F186" t="s">
        <v>37</v>
      </c>
    </row>
    <row r="187" spans="4:6" x14ac:dyDescent="0.2">
      <c r="D187" t="s">
        <v>36</v>
      </c>
      <c r="E187" t="s">
        <v>35</v>
      </c>
      <c r="F187" t="s">
        <v>35</v>
      </c>
    </row>
    <row r="188" spans="4:6" x14ac:dyDescent="0.2">
      <c r="D188" t="s">
        <v>34</v>
      </c>
      <c r="E188">
        <v>1</v>
      </c>
      <c r="F188">
        <v>1</v>
      </c>
    </row>
    <row r="189" spans="4:6" x14ac:dyDescent="0.2">
      <c r="D189" t="s">
        <v>33</v>
      </c>
      <c r="E189" t="s">
        <v>31</v>
      </c>
      <c r="F189" t="s">
        <v>107</v>
      </c>
    </row>
    <row r="190" spans="4:6" x14ac:dyDescent="0.2">
      <c r="D190" t="s">
        <v>30</v>
      </c>
      <c r="E190" t="s">
        <v>28</v>
      </c>
      <c r="F190" t="s">
        <v>28</v>
      </c>
    </row>
    <row r="191" spans="4:6" x14ac:dyDescent="0.2">
      <c r="D191" t="s">
        <v>29</v>
      </c>
      <c r="E191" t="s">
        <v>28</v>
      </c>
      <c r="F191" t="s">
        <v>28</v>
      </c>
    </row>
    <row r="192" spans="4:6" x14ac:dyDescent="0.2">
      <c r="D192" t="s">
        <v>27</v>
      </c>
      <c r="E192" t="s">
        <v>26</v>
      </c>
      <c r="F192" t="s">
        <v>26</v>
      </c>
    </row>
    <row r="193" spans="4:6" x14ac:dyDescent="0.2">
      <c r="D193" t="s">
        <v>25</v>
      </c>
      <c r="E193" t="s">
        <v>24</v>
      </c>
      <c r="F193" t="s">
        <v>24</v>
      </c>
    </row>
    <row r="195" spans="4:6" x14ac:dyDescent="0.2">
      <c r="D195" t="s">
        <v>141</v>
      </c>
      <c r="E195" t="s">
        <v>156</v>
      </c>
      <c r="F195" t="s">
        <v>156</v>
      </c>
    </row>
    <row r="196" spans="4:6" x14ac:dyDescent="0.2">
      <c r="D196" t="s">
        <v>17</v>
      </c>
      <c r="E196" t="s">
        <v>173</v>
      </c>
      <c r="F196" t="s">
        <v>173</v>
      </c>
    </row>
    <row r="197" spans="4:6" x14ac:dyDescent="0.2">
      <c r="D197" t="s">
        <v>15</v>
      </c>
      <c r="E197" t="s">
        <v>144</v>
      </c>
      <c r="F197" t="s">
        <v>144</v>
      </c>
    </row>
    <row r="198" spans="4:6" x14ac:dyDescent="0.2">
      <c r="D198" t="s">
        <v>145</v>
      </c>
      <c r="E198" t="s">
        <v>12</v>
      </c>
      <c r="F198" t="s">
        <v>12</v>
      </c>
    </row>
    <row r="199" spans="4:6" x14ac:dyDescent="0.2">
      <c r="D199" t="s">
        <v>146</v>
      </c>
      <c r="E199" t="s">
        <v>147</v>
      </c>
      <c r="F199" t="s">
        <v>147</v>
      </c>
    </row>
    <row r="200" spans="4:6" x14ac:dyDescent="0.2">
      <c r="D200" t="s">
        <v>157</v>
      </c>
      <c r="E200" t="s">
        <v>158</v>
      </c>
      <c r="F200" t="s">
        <v>158</v>
      </c>
    </row>
    <row r="201" spans="4:6" x14ac:dyDescent="0.2">
      <c r="D201" t="s">
        <v>21</v>
      </c>
      <c r="E201" t="s">
        <v>159</v>
      </c>
      <c r="F201" t="s">
        <v>159</v>
      </c>
    </row>
    <row r="202" spans="4:6" x14ac:dyDescent="0.2">
      <c r="D202" t="s">
        <v>19</v>
      </c>
      <c r="E202" t="s">
        <v>18</v>
      </c>
      <c r="F202" t="s">
        <v>18</v>
      </c>
    </row>
    <row r="203" spans="4:6" x14ac:dyDescent="0.2">
      <c r="D203" t="s">
        <v>5</v>
      </c>
      <c r="E203" t="s">
        <v>3</v>
      </c>
      <c r="F203" t="s">
        <v>3</v>
      </c>
    </row>
    <row r="204" spans="4:6" x14ac:dyDescent="0.2">
      <c r="D204" t="s">
        <v>1</v>
      </c>
      <c r="E204" t="s">
        <v>0</v>
      </c>
      <c r="F204" t="s">
        <v>0</v>
      </c>
    </row>
    <row r="205" spans="4:6" x14ac:dyDescent="0.2">
      <c r="D205" t="s">
        <v>108</v>
      </c>
      <c r="E205" t="s">
        <v>174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D9A34-8015-A141-AC0D-BF92C5EA8D35}">
  <dimension ref="A1:F205"/>
  <sheetViews>
    <sheetView workbookViewId="0">
      <selection activeCell="I11" sqref="I11"/>
    </sheetView>
  </sheetViews>
  <sheetFormatPr baseColWidth="10" defaultRowHeight="16" x14ac:dyDescent="0.2"/>
  <cols>
    <col min="1" max="1" width="27.5" bestFit="1" customWidth="1"/>
    <col min="2" max="2" width="19" bestFit="1" customWidth="1"/>
    <col min="3" max="3" width="24.1640625" bestFit="1" customWidth="1"/>
    <col min="4" max="4" width="27.5" bestFit="1" customWidth="1"/>
    <col min="5" max="5" width="25" bestFit="1" customWidth="1"/>
    <col min="6" max="6" width="19.83203125" bestFit="1" customWidth="1"/>
  </cols>
  <sheetData>
    <row r="1" spans="1:6" x14ac:dyDescent="0.2">
      <c r="A1" t="s">
        <v>98</v>
      </c>
      <c r="B1" t="s">
        <v>176</v>
      </c>
      <c r="C1" t="s">
        <v>177</v>
      </c>
      <c r="D1" t="s">
        <v>98</v>
      </c>
      <c r="E1" t="s">
        <v>178</v>
      </c>
      <c r="F1" t="s">
        <v>179</v>
      </c>
    </row>
    <row r="2" spans="1:6" x14ac:dyDescent="0.2">
      <c r="A2" t="s">
        <v>97</v>
      </c>
      <c r="D2" t="s">
        <v>97</v>
      </c>
    </row>
    <row r="3" spans="1:6" x14ac:dyDescent="0.2">
      <c r="A3" t="s">
        <v>96</v>
      </c>
      <c r="B3" t="s">
        <v>95</v>
      </c>
      <c r="C3" t="s">
        <v>95</v>
      </c>
      <c r="D3" t="s">
        <v>96</v>
      </c>
      <c r="E3" t="s">
        <v>95</v>
      </c>
      <c r="F3" t="s">
        <v>95</v>
      </c>
    </row>
    <row r="4" spans="1:6" x14ac:dyDescent="0.2">
      <c r="A4" t="s">
        <v>94</v>
      </c>
      <c r="D4" t="s">
        <v>94</v>
      </c>
    </row>
    <row r="5" spans="1:6" x14ac:dyDescent="0.2">
      <c r="A5" t="s">
        <v>93</v>
      </c>
      <c r="B5" t="s">
        <v>92</v>
      </c>
      <c r="C5" t="s">
        <v>92</v>
      </c>
      <c r="D5" t="s">
        <v>93</v>
      </c>
      <c r="E5" t="s">
        <v>92</v>
      </c>
      <c r="F5" t="s">
        <v>92</v>
      </c>
    </row>
    <row r="6" spans="1:6" x14ac:dyDescent="0.2">
      <c r="A6" t="s">
        <v>91</v>
      </c>
      <c r="B6" s="4">
        <v>0.5644675925925926</v>
      </c>
      <c r="C6" s="4">
        <v>0.56410879629629629</v>
      </c>
      <c r="D6" t="s">
        <v>91</v>
      </c>
      <c r="E6" s="4">
        <v>0.56204861111111104</v>
      </c>
      <c r="F6" s="4">
        <v>0.56243055555555554</v>
      </c>
    </row>
    <row r="7" spans="1:6" x14ac:dyDescent="0.2">
      <c r="A7" t="s">
        <v>90</v>
      </c>
      <c r="D7" t="s">
        <v>90</v>
      </c>
    </row>
    <row r="8" spans="1:6" x14ac:dyDescent="0.2">
      <c r="A8" t="s">
        <v>89</v>
      </c>
      <c r="B8">
        <v>1033</v>
      </c>
      <c r="C8">
        <v>1033</v>
      </c>
      <c r="D8" t="s">
        <v>89</v>
      </c>
      <c r="E8">
        <v>1033</v>
      </c>
      <c r="F8">
        <v>1033</v>
      </c>
    </row>
    <row r="9" spans="1:6" x14ac:dyDescent="0.2">
      <c r="A9" t="s">
        <v>88</v>
      </c>
      <c r="D9" t="s">
        <v>88</v>
      </c>
    </row>
    <row r="10" spans="1:6" x14ac:dyDescent="0.2">
      <c r="A10" t="s">
        <v>87</v>
      </c>
      <c r="B10">
        <v>-1</v>
      </c>
      <c r="C10">
        <v>-1</v>
      </c>
      <c r="D10" t="s">
        <v>87</v>
      </c>
      <c r="E10">
        <v>1</v>
      </c>
      <c r="F10">
        <v>1</v>
      </c>
    </row>
    <row r="11" spans="1:6" x14ac:dyDescent="0.2">
      <c r="A11" t="s">
        <v>86</v>
      </c>
      <c r="B11" t="s">
        <v>85</v>
      </c>
      <c r="C11" t="s">
        <v>85</v>
      </c>
      <c r="D11" t="s">
        <v>86</v>
      </c>
      <c r="E11" t="s">
        <v>85</v>
      </c>
      <c r="F11" t="s">
        <v>85</v>
      </c>
    </row>
    <row r="12" spans="1:6" x14ac:dyDescent="0.2">
      <c r="A12" t="s">
        <v>84</v>
      </c>
      <c r="B12" t="s">
        <v>134</v>
      </c>
      <c r="C12" t="s">
        <v>134</v>
      </c>
      <c r="D12" t="s">
        <v>84</v>
      </c>
      <c r="E12" t="s">
        <v>134</v>
      </c>
      <c r="F12" t="s">
        <v>134</v>
      </c>
    </row>
    <row r="13" spans="1:6" x14ac:dyDescent="0.2">
      <c r="A13" t="s">
        <v>82</v>
      </c>
      <c r="B13">
        <v>295</v>
      </c>
      <c r="C13">
        <v>295</v>
      </c>
      <c r="D13" t="s">
        <v>82</v>
      </c>
      <c r="E13">
        <v>285</v>
      </c>
      <c r="F13">
        <v>285</v>
      </c>
    </row>
    <row r="14" spans="1:6" x14ac:dyDescent="0.2">
      <c r="A14" t="s">
        <v>81</v>
      </c>
      <c r="B14">
        <v>200</v>
      </c>
      <c r="C14">
        <v>200</v>
      </c>
      <c r="D14" t="s">
        <v>81</v>
      </c>
      <c r="E14">
        <v>425</v>
      </c>
      <c r="F14">
        <v>425</v>
      </c>
    </row>
    <row r="15" spans="1:6" x14ac:dyDescent="0.2">
      <c r="A15" t="s">
        <v>80</v>
      </c>
      <c r="B15">
        <v>96</v>
      </c>
      <c r="C15">
        <v>96</v>
      </c>
      <c r="D15" t="s">
        <v>80</v>
      </c>
      <c r="E15">
        <v>141</v>
      </c>
      <c r="F15">
        <v>141</v>
      </c>
    </row>
    <row r="16" spans="1:6" x14ac:dyDescent="0.2">
      <c r="A16" t="s">
        <v>79</v>
      </c>
      <c r="B16">
        <v>0.13700999999999999</v>
      </c>
      <c r="C16">
        <v>8.3309999999999995E-2</v>
      </c>
      <c r="D16" t="s">
        <v>79</v>
      </c>
      <c r="E16">
        <v>0.21471000000000001</v>
      </c>
      <c r="F16">
        <v>0.19269</v>
      </c>
    </row>
    <row r="17" spans="1:6" x14ac:dyDescent="0.2">
      <c r="A17" t="s">
        <v>78</v>
      </c>
      <c r="B17">
        <v>0.55256000000000005</v>
      </c>
      <c r="C17">
        <v>0.33605000000000002</v>
      </c>
      <c r="D17" t="s">
        <v>78</v>
      </c>
      <c r="E17">
        <v>0.34548000000000001</v>
      </c>
      <c r="F17">
        <v>0.52739000000000003</v>
      </c>
    </row>
    <row r="18" spans="1:6" x14ac:dyDescent="0.2">
      <c r="A18" t="s">
        <v>77</v>
      </c>
      <c r="B18">
        <v>-6.0000000000000002E-5</v>
      </c>
      <c r="C18">
        <v>-9.1E-4</v>
      </c>
      <c r="D18" t="s">
        <v>77</v>
      </c>
      <c r="E18">
        <v>9.7000000000000005E-4</v>
      </c>
      <c r="F18">
        <v>7.3999999999999999E-4</v>
      </c>
    </row>
    <row r="19" spans="1:6" x14ac:dyDescent="0.2">
      <c r="A19" t="s">
        <v>76</v>
      </c>
      <c r="B19" s="3" t="s">
        <v>75</v>
      </c>
      <c r="C19" s="3" t="s">
        <v>74</v>
      </c>
      <c r="D19" t="s">
        <v>76</v>
      </c>
      <c r="E19" s="3" t="s">
        <v>74</v>
      </c>
      <c r="F19" s="3" t="s">
        <v>75</v>
      </c>
    </row>
    <row r="20" spans="1:6" x14ac:dyDescent="0.2">
      <c r="A20">
        <v>295</v>
      </c>
      <c r="B20">
        <v>0.137013</v>
      </c>
      <c r="C20">
        <v>8.3312399999999995E-2</v>
      </c>
      <c r="D20">
        <v>285</v>
      </c>
      <c r="E20">
        <v>0.21470500000000001</v>
      </c>
      <c r="F20">
        <v>0.192687</v>
      </c>
    </row>
    <row r="21" spans="1:6" x14ac:dyDescent="0.2">
      <c r="A21">
        <v>294</v>
      </c>
      <c r="B21">
        <v>0.16022400000000001</v>
      </c>
      <c r="C21">
        <v>7.8158099999999994E-2</v>
      </c>
      <c r="D21">
        <v>286</v>
      </c>
      <c r="E21">
        <v>0.19190099999999999</v>
      </c>
      <c r="F21">
        <v>0.19067600000000001</v>
      </c>
    </row>
    <row r="22" spans="1:6" x14ac:dyDescent="0.2">
      <c r="A22">
        <v>293</v>
      </c>
      <c r="B22">
        <v>0.195354</v>
      </c>
      <c r="C22">
        <v>9.2521500000000007E-2</v>
      </c>
      <c r="D22">
        <v>287</v>
      </c>
      <c r="E22">
        <v>0.18163099999999999</v>
      </c>
      <c r="F22">
        <v>0.197495</v>
      </c>
    </row>
    <row r="23" spans="1:6" x14ac:dyDescent="0.2">
      <c r="A23">
        <v>292</v>
      </c>
      <c r="B23">
        <v>0.23677300000000001</v>
      </c>
      <c r="C23">
        <v>0.114014</v>
      </c>
      <c r="D23">
        <v>288</v>
      </c>
      <c r="E23">
        <v>0.18648500000000001</v>
      </c>
      <c r="F23">
        <v>0.20691799999999999</v>
      </c>
    </row>
    <row r="24" spans="1:6" x14ac:dyDescent="0.2">
      <c r="A24">
        <v>291</v>
      </c>
      <c r="B24">
        <v>0.29156799999999999</v>
      </c>
      <c r="C24">
        <v>0.14178399999999999</v>
      </c>
      <c r="D24">
        <v>289</v>
      </c>
      <c r="E24">
        <v>0.19397</v>
      </c>
      <c r="F24">
        <v>0.23406099999999999</v>
      </c>
    </row>
    <row r="25" spans="1:6" x14ac:dyDescent="0.2">
      <c r="A25">
        <v>290</v>
      </c>
      <c r="B25">
        <v>0.34959699999999999</v>
      </c>
      <c r="C25">
        <v>0.17702100000000001</v>
      </c>
      <c r="D25">
        <v>290</v>
      </c>
      <c r="E25">
        <v>0.19838500000000001</v>
      </c>
      <c r="F25">
        <v>0.25049300000000002</v>
      </c>
    </row>
    <row r="26" spans="1:6" x14ac:dyDescent="0.2">
      <c r="A26">
        <v>289</v>
      </c>
      <c r="B26">
        <v>0.40799600000000003</v>
      </c>
      <c r="C26">
        <v>0.212061</v>
      </c>
      <c r="D26">
        <v>291</v>
      </c>
      <c r="E26">
        <v>0.21834700000000001</v>
      </c>
      <c r="F26">
        <v>0.28847200000000001</v>
      </c>
    </row>
    <row r="27" spans="1:6" x14ac:dyDescent="0.2">
      <c r="A27">
        <v>288</v>
      </c>
      <c r="B27">
        <v>0.45345000000000002</v>
      </c>
      <c r="C27">
        <v>0.24532799999999999</v>
      </c>
      <c r="D27">
        <v>292</v>
      </c>
      <c r="E27">
        <v>0.22995199999999999</v>
      </c>
      <c r="F27">
        <v>0.31198399999999998</v>
      </c>
    </row>
    <row r="28" spans="1:6" x14ac:dyDescent="0.2">
      <c r="A28">
        <v>287</v>
      </c>
      <c r="B28">
        <v>0.49392200000000003</v>
      </c>
      <c r="C28">
        <v>0.27466800000000002</v>
      </c>
      <c r="D28">
        <v>293</v>
      </c>
      <c r="E28">
        <v>0.25802199999999997</v>
      </c>
      <c r="F28">
        <v>0.35461900000000002</v>
      </c>
    </row>
    <row r="29" spans="1:6" x14ac:dyDescent="0.2">
      <c r="A29">
        <v>286</v>
      </c>
      <c r="B29">
        <v>0.51825500000000002</v>
      </c>
      <c r="C29">
        <v>0.29669099999999998</v>
      </c>
      <c r="D29">
        <v>294</v>
      </c>
      <c r="E29">
        <v>0.28237000000000001</v>
      </c>
      <c r="F29">
        <v>0.395702</v>
      </c>
    </row>
    <row r="30" spans="1:6" x14ac:dyDescent="0.2">
      <c r="A30">
        <v>285</v>
      </c>
      <c r="B30">
        <v>0.53544599999999998</v>
      </c>
      <c r="C30">
        <v>0.31332900000000002</v>
      </c>
      <c r="D30">
        <v>295</v>
      </c>
      <c r="E30">
        <v>0.29564600000000002</v>
      </c>
      <c r="F30">
        <v>0.415549</v>
      </c>
    </row>
    <row r="31" spans="1:6" x14ac:dyDescent="0.2">
      <c r="A31">
        <v>284</v>
      </c>
      <c r="B31">
        <v>0.55255600000000005</v>
      </c>
      <c r="C31">
        <v>0.32756200000000002</v>
      </c>
      <c r="D31">
        <v>296</v>
      </c>
      <c r="E31">
        <v>0.31426500000000002</v>
      </c>
      <c r="F31">
        <v>0.44625500000000001</v>
      </c>
    </row>
    <row r="32" spans="1:6" x14ac:dyDescent="0.2">
      <c r="A32">
        <v>283</v>
      </c>
      <c r="B32">
        <v>0.55241499999999999</v>
      </c>
      <c r="C32">
        <v>0.33542699999999998</v>
      </c>
      <c r="D32">
        <v>297</v>
      </c>
      <c r="E32">
        <v>0.32022200000000001</v>
      </c>
      <c r="F32">
        <v>0.46273399999999998</v>
      </c>
    </row>
    <row r="33" spans="1:6" x14ac:dyDescent="0.2">
      <c r="A33">
        <v>282</v>
      </c>
      <c r="B33">
        <v>0.54891000000000001</v>
      </c>
      <c r="C33">
        <v>0.33599299999999999</v>
      </c>
      <c r="D33">
        <v>298</v>
      </c>
      <c r="E33">
        <v>0.33156200000000002</v>
      </c>
      <c r="F33">
        <v>0.486124</v>
      </c>
    </row>
    <row r="34" spans="1:6" x14ac:dyDescent="0.2">
      <c r="A34">
        <v>281</v>
      </c>
      <c r="B34">
        <v>0.54449899999999996</v>
      </c>
      <c r="C34">
        <v>0.33604600000000001</v>
      </c>
      <c r="D34">
        <v>299</v>
      </c>
      <c r="E34">
        <v>0.34224500000000002</v>
      </c>
      <c r="F34">
        <v>0.50451800000000002</v>
      </c>
    </row>
    <row r="35" spans="1:6" x14ac:dyDescent="0.2">
      <c r="A35">
        <v>280</v>
      </c>
      <c r="B35">
        <v>0.52672399999999997</v>
      </c>
      <c r="C35">
        <v>0.33290999999999998</v>
      </c>
      <c r="D35">
        <v>300</v>
      </c>
      <c r="E35">
        <v>0.34396399999999999</v>
      </c>
      <c r="F35">
        <v>0.51014700000000002</v>
      </c>
    </row>
    <row r="36" spans="1:6" x14ac:dyDescent="0.2">
      <c r="A36">
        <v>279</v>
      </c>
      <c r="B36">
        <v>0.51323099999999999</v>
      </c>
      <c r="C36">
        <v>0.32436599999999999</v>
      </c>
      <c r="D36">
        <v>301</v>
      </c>
      <c r="E36">
        <v>0.34548099999999998</v>
      </c>
      <c r="F36">
        <v>0.52340900000000001</v>
      </c>
    </row>
    <row r="37" spans="1:6" x14ac:dyDescent="0.2">
      <c r="A37">
        <v>278</v>
      </c>
      <c r="B37">
        <v>0.49458800000000003</v>
      </c>
      <c r="C37">
        <v>0.31481999999999999</v>
      </c>
      <c r="D37">
        <v>302</v>
      </c>
      <c r="E37">
        <v>0.34531800000000001</v>
      </c>
      <c r="F37">
        <v>0.52606200000000003</v>
      </c>
    </row>
    <row r="38" spans="1:6" x14ac:dyDescent="0.2">
      <c r="A38">
        <v>277</v>
      </c>
      <c r="B38">
        <v>0.47450900000000001</v>
      </c>
      <c r="C38">
        <v>0.30544100000000002</v>
      </c>
      <c r="D38">
        <v>303</v>
      </c>
      <c r="E38">
        <v>0.34260699999999999</v>
      </c>
      <c r="F38">
        <v>0.52523500000000001</v>
      </c>
    </row>
    <row r="39" spans="1:6" x14ac:dyDescent="0.2">
      <c r="A39">
        <v>276</v>
      </c>
      <c r="B39">
        <v>0.44970199999999999</v>
      </c>
      <c r="C39">
        <v>0.29253299999999999</v>
      </c>
      <c r="D39">
        <v>304</v>
      </c>
      <c r="E39">
        <v>0.34124900000000002</v>
      </c>
      <c r="F39">
        <v>0.52738600000000002</v>
      </c>
    </row>
    <row r="40" spans="1:6" x14ac:dyDescent="0.2">
      <c r="A40">
        <v>275</v>
      </c>
      <c r="B40">
        <v>0.42533799999999999</v>
      </c>
      <c r="C40">
        <v>0.28130100000000002</v>
      </c>
      <c r="D40">
        <v>305</v>
      </c>
      <c r="E40">
        <v>0.33214300000000002</v>
      </c>
      <c r="F40">
        <v>0.52039400000000002</v>
      </c>
    </row>
    <row r="41" spans="1:6" x14ac:dyDescent="0.2">
      <c r="A41">
        <v>274</v>
      </c>
      <c r="B41">
        <v>0.40028399999999997</v>
      </c>
      <c r="C41">
        <v>0.26449400000000001</v>
      </c>
      <c r="D41">
        <v>306</v>
      </c>
      <c r="E41">
        <v>0.325434</v>
      </c>
      <c r="F41">
        <v>0.51059399999999999</v>
      </c>
    </row>
    <row r="42" spans="1:6" x14ac:dyDescent="0.2">
      <c r="A42">
        <v>273</v>
      </c>
      <c r="B42">
        <v>0.37322</v>
      </c>
      <c r="C42">
        <v>0.25110700000000002</v>
      </c>
      <c r="D42">
        <v>307</v>
      </c>
      <c r="E42">
        <v>0.31793100000000002</v>
      </c>
      <c r="F42">
        <v>0.50477099999999997</v>
      </c>
    </row>
    <row r="43" spans="1:6" x14ac:dyDescent="0.2">
      <c r="A43">
        <v>272</v>
      </c>
      <c r="B43">
        <v>0.34986</v>
      </c>
      <c r="C43">
        <v>0.23566899999999999</v>
      </c>
      <c r="D43">
        <v>308</v>
      </c>
      <c r="E43">
        <v>0.308251</v>
      </c>
      <c r="F43">
        <v>0.491921</v>
      </c>
    </row>
    <row r="44" spans="1:6" x14ac:dyDescent="0.2">
      <c r="A44">
        <v>271</v>
      </c>
      <c r="B44">
        <v>0.32653399999999999</v>
      </c>
      <c r="C44">
        <v>0.22198999999999999</v>
      </c>
      <c r="D44">
        <v>309</v>
      </c>
      <c r="E44">
        <v>0.303122</v>
      </c>
      <c r="F44">
        <v>0.48399300000000001</v>
      </c>
    </row>
    <row r="45" spans="1:6" x14ac:dyDescent="0.2">
      <c r="A45">
        <v>270</v>
      </c>
      <c r="B45">
        <v>0.30263800000000002</v>
      </c>
      <c r="C45">
        <v>0.207896</v>
      </c>
      <c r="D45">
        <v>310</v>
      </c>
      <c r="E45">
        <v>0.28928100000000001</v>
      </c>
      <c r="F45">
        <v>0.46666400000000002</v>
      </c>
    </row>
    <row r="46" spans="1:6" x14ac:dyDescent="0.2">
      <c r="A46">
        <v>269</v>
      </c>
      <c r="B46">
        <v>0.28045100000000001</v>
      </c>
      <c r="C46">
        <v>0.19583800000000001</v>
      </c>
      <c r="D46">
        <v>311</v>
      </c>
      <c r="E46">
        <v>0.28362500000000002</v>
      </c>
      <c r="F46">
        <v>0.45711499999999999</v>
      </c>
    </row>
    <row r="47" spans="1:6" x14ac:dyDescent="0.2">
      <c r="A47">
        <v>268</v>
      </c>
      <c r="B47">
        <v>0.26256400000000002</v>
      </c>
      <c r="C47">
        <v>0.18287600000000001</v>
      </c>
      <c r="D47">
        <v>312</v>
      </c>
      <c r="E47">
        <v>0.270505</v>
      </c>
      <c r="F47">
        <v>0.43959500000000001</v>
      </c>
    </row>
    <row r="48" spans="1:6" x14ac:dyDescent="0.2">
      <c r="A48">
        <v>267</v>
      </c>
      <c r="B48">
        <v>0.242093</v>
      </c>
      <c r="C48">
        <v>0.16981599999999999</v>
      </c>
      <c r="D48">
        <v>313</v>
      </c>
      <c r="E48">
        <v>0.25659900000000002</v>
      </c>
      <c r="F48">
        <v>0.41648299999999999</v>
      </c>
    </row>
    <row r="49" spans="1:6" x14ac:dyDescent="0.2">
      <c r="A49">
        <v>266</v>
      </c>
      <c r="B49">
        <v>0.223577</v>
      </c>
      <c r="C49">
        <v>0.15599099999999999</v>
      </c>
      <c r="D49">
        <v>314</v>
      </c>
      <c r="E49">
        <v>0.24843499999999999</v>
      </c>
      <c r="F49">
        <v>0.40722900000000001</v>
      </c>
    </row>
    <row r="50" spans="1:6" x14ac:dyDescent="0.2">
      <c r="A50">
        <v>265</v>
      </c>
      <c r="B50">
        <v>0.20626700000000001</v>
      </c>
      <c r="C50">
        <v>0.145014</v>
      </c>
      <c r="D50">
        <v>315</v>
      </c>
      <c r="E50">
        <v>0.23429</v>
      </c>
      <c r="F50">
        <v>0.38381500000000002</v>
      </c>
    </row>
    <row r="51" spans="1:6" x14ac:dyDescent="0.2">
      <c r="A51">
        <v>264</v>
      </c>
      <c r="B51">
        <v>0.18687400000000001</v>
      </c>
      <c r="C51">
        <v>0.13192899999999999</v>
      </c>
      <c r="D51">
        <v>316</v>
      </c>
      <c r="E51">
        <v>0.227877</v>
      </c>
      <c r="F51">
        <v>0.372533</v>
      </c>
    </row>
    <row r="52" spans="1:6" x14ac:dyDescent="0.2">
      <c r="A52">
        <v>263</v>
      </c>
      <c r="B52">
        <v>0.172184</v>
      </c>
      <c r="C52">
        <v>0.11992</v>
      </c>
      <c r="D52">
        <v>317</v>
      </c>
      <c r="E52">
        <v>0.212057</v>
      </c>
      <c r="F52">
        <v>0.34863899999999998</v>
      </c>
    </row>
    <row r="53" spans="1:6" x14ac:dyDescent="0.2">
      <c r="A53">
        <v>262</v>
      </c>
      <c r="B53">
        <v>0.15479999999999999</v>
      </c>
      <c r="C53">
        <v>0.11013000000000001</v>
      </c>
      <c r="D53">
        <v>318</v>
      </c>
      <c r="E53">
        <v>0.19814000000000001</v>
      </c>
      <c r="F53">
        <v>0.32603399999999999</v>
      </c>
    </row>
    <row r="54" spans="1:6" x14ac:dyDescent="0.2">
      <c r="A54">
        <v>261</v>
      </c>
      <c r="B54">
        <v>0.14249500000000001</v>
      </c>
      <c r="C54">
        <v>0.10014099999999999</v>
      </c>
      <c r="D54">
        <v>319</v>
      </c>
      <c r="E54">
        <v>0.191607</v>
      </c>
      <c r="F54">
        <v>0.31700800000000001</v>
      </c>
    </row>
    <row r="55" spans="1:6" x14ac:dyDescent="0.2">
      <c r="A55">
        <v>260</v>
      </c>
      <c r="B55">
        <v>0.12964400000000001</v>
      </c>
      <c r="C55">
        <v>9.1723299999999994E-2</v>
      </c>
      <c r="D55">
        <v>320</v>
      </c>
      <c r="E55">
        <v>0.18032699999999999</v>
      </c>
      <c r="F55">
        <v>0.29429300000000003</v>
      </c>
    </row>
    <row r="56" spans="1:6" x14ac:dyDescent="0.2">
      <c r="A56">
        <v>259</v>
      </c>
      <c r="B56">
        <v>0.11808200000000001</v>
      </c>
      <c r="C56">
        <v>8.2340700000000003E-2</v>
      </c>
      <c r="D56">
        <v>321</v>
      </c>
      <c r="E56">
        <v>0.17305400000000001</v>
      </c>
      <c r="F56">
        <v>0.28680800000000001</v>
      </c>
    </row>
    <row r="57" spans="1:6" x14ac:dyDescent="0.2">
      <c r="A57">
        <v>258</v>
      </c>
      <c r="B57">
        <v>0.10771600000000001</v>
      </c>
      <c r="C57">
        <v>7.3679999999999995E-2</v>
      </c>
      <c r="D57">
        <v>322</v>
      </c>
      <c r="E57">
        <v>0.16129499999999999</v>
      </c>
      <c r="F57">
        <v>0.266457</v>
      </c>
    </row>
    <row r="58" spans="1:6" x14ac:dyDescent="0.2">
      <c r="A58">
        <v>257</v>
      </c>
      <c r="B58">
        <v>9.6873899999999999E-2</v>
      </c>
      <c r="C58">
        <v>6.4816700000000005E-2</v>
      </c>
      <c r="D58">
        <v>323</v>
      </c>
      <c r="E58">
        <v>0.155142</v>
      </c>
      <c r="F58">
        <v>0.25587500000000002</v>
      </c>
    </row>
    <row r="59" spans="1:6" x14ac:dyDescent="0.2">
      <c r="A59">
        <v>256</v>
      </c>
      <c r="B59">
        <v>8.6200299999999994E-2</v>
      </c>
      <c r="C59">
        <v>5.7541299999999997E-2</v>
      </c>
      <c r="D59">
        <v>324</v>
      </c>
      <c r="E59">
        <v>0.14199000000000001</v>
      </c>
      <c r="F59">
        <v>0.23668900000000001</v>
      </c>
    </row>
    <row r="60" spans="1:6" x14ac:dyDescent="0.2">
      <c r="A60">
        <v>255</v>
      </c>
      <c r="B60">
        <v>7.5124499999999997E-2</v>
      </c>
      <c r="C60">
        <v>5.0026800000000003E-2</v>
      </c>
      <c r="D60">
        <v>325</v>
      </c>
      <c r="E60">
        <v>0.13289100000000001</v>
      </c>
      <c r="F60">
        <v>0.21853600000000001</v>
      </c>
    </row>
    <row r="61" spans="1:6" x14ac:dyDescent="0.2">
      <c r="A61">
        <v>254</v>
      </c>
      <c r="B61">
        <v>6.7865700000000001E-2</v>
      </c>
      <c r="C61">
        <v>4.37448E-2</v>
      </c>
      <c r="D61">
        <v>326</v>
      </c>
      <c r="E61">
        <v>0.12708</v>
      </c>
      <c r="F61">
        <v>0.20887</v>
      </c>
    </row>
    <row r="62" spans="1:6" x14ac:dyDescent="0.2">
      <c r="A62">
        <v>253</v>
      </c>
      <c r="B62">
        <v>6.0793699999999999E-2</v>
      </c>
      <c r="C62">
        <v>3.8755100000000001E-2</v>
      </c>
      <c r="D62">
        <v>327</v>
      </c>
      <c r="E62">
        <v>0.116158</v>
      </c>
      <c r="F62">
        <v>0.194025</v>
      </c>
    </row>
    <row r="63" spans="1:6" x14ac:dyDescent="0.2">
      <c r="A63">
        <v>252</v>
      </c>
      <c r="B63">
        <v>5.4084E-2</v>
      </c>
      <c r="C63">
        <v>3.37649E-2</v>
      </c>
      <c r="D63">
        <v>328</v>
      </c>
      <c r="E63">
        <v>0.113104</v>
      </c>
      <c r="F63">
        <v>0.18687899999999999</v>
      </c>
    </row>
    <row r="64" spans="1:6" x14ac:dyDescent="0.2">
      <c r="A64">
        <v>251</v>
      </c>
      <c r="B64">
        <v>4.84927E-2</v>
      </c>
      <c r="C64">
        <v>2.94589E-2</v>
      </c>
      <c r="D64">
        <v>329</v>
      </c>
      <c r="E64">
        <v>0.103655</v>
      </c>
      <c r="F64">
        <v>0.17261499999999999</v>
      </c>
    </row>
    <row r="65" spans="1:6" x14ac:dyDescent="0.2">
      <c r="A65">
        <v>250</v>
      </c>
      <c r="B65">
        <v>4.3242099999999999E-2</v>
      </c>
      <c r="C65">
        <v>2.5430299999999999E-2</v>
      </c>
      <c r="D65">
        <v>330</v>
      </c>
      <c r="E65">
        <v>9.4841099999999998E-2</v>
      </c>
      <c r="F65">
        <v>0.15783900000000001</v>
      </c>
    </row>
    <row r="66" spans="1:6" x14ac:dyDescent="0.2">
      <c r="A66">
        <v>249</v>
      </c>
      <c r="B66">
        <v>3.8051399999999999E-2</v>
      </c>
      <c r="C66">
        <v>2.1190500000000001E-2</v>
      </c>
      <c r="D66">
        <v>331</v>
      </c>
      <c r="E66">
        <v>9.1661500000000007E-2</v>
      </c>
      <c r="F66">
        <v>0.150584</v>
      </c>
    </row>
    <row r="67" spans="1:6" x14ac:dyDescent="0.2">
      <c r="A67">
        <v>248</v>
      </c>
      <c r="B67">
        <v>3.4145700000000001E-2</v>
      </c>
      <c r="C67">
        <v>1.8653599999999999E-2</v>
      </c>
      <c r="D67">
        <v>332</v>
      </c>
      <c r="E67">
        <v>8.3613400000000004E-2</v>
      </c>
      <c r="F67">
        <v>0.13983499999999999</v>
      </c>
    </row>
    <row r="68" spans="1:6" x14ac:dyDescent="0.2">
      <c r="A68">
        <v>247</v>
      </c>
      <c r="B68">
        <v>3.1388199999999998E-2</v>
      </c>
      <c r="C68">
        <v>1.6220200000000001E-2</v>
      </c>
      <c r="D68">
        <v>333</v>
      </c>
      <c r="E68">
        <v>8.0794699999999997E-2</v>
      </c>
      <c r="F68">
        <v>0.13322800000000001</v>
      </c>
    </row>
    <row r="69" spans="1:6" x14ac:dyDescent="0.2">
      <c r="A69">
        <v>246</v>
      </c>
      <c r="B69">
        <v>3.0039900000000001E-2</v>
      </c>
      <c r="C69">
        <v>1.4425199999999999E-2</v>
      </c>
      <c r="D69">
        <v>334</v>
      </c>
      <c r="E69">
        <v>7.4900700000000001E-2</v>
      </c>
      <c r="F69">
        <v>0.122937</v>
      </c>
    </row>
    <row r="70" spans="1:6" x14ac:dyDescent="0.2">
      <c r="A70">
        <v>245</v>
      </c>
      <c r="B70">
        <v>2.7933400000000001E-2</v>
      </c>
      <c r="C70">
        <v>1.2632300000000001E-2</v>
      </c>
      <c r="D70">
        <v>335</v>
      </c>
      <c r="E70">
        <v>6.7676100000000003E-2</v>
      </c>
      <c r="F70">
        <v>0.112802</v>
      </c>
    </row>
    <row r="71" spans="1:6" x14ac:dyDescent="0.2">
      <c r="A71">
        <v>244</v>
      </c>
      <c r="B71">
        <v>2.9100600000000001E-2</v>
      </c>
      <c r="C71">
        <v>1.1930899999999999E-2</v>
      </c>
      <c r="D71">
        <v>336</v>
      </c>
      <c r="E71">
        <v>6.5186800000000003E-2</v>
      </c>
      <c r="F71">
        <v>0.10742500000000001</v>
      </c>
    </row>
    <row r="72" spans="1:6" x14ac:dyDescent="0.2">
      <c r="A72">
        <v>243</v>
      </c>
      <c r="B72">
        <v>3.0658600000000001E-2</v>
      </c>
      <c r="C72">
        <v>1.16334E-2</v>
      </c>
      <c r="D72">
        <v>337</v>
      </c>
      <c r="E72">
        <v>6.0139999999999999E-2</v>
      </c>
      <c r="F72">
        <v>9.9068199999999995E-2</v>
      </c>
    </row>
    <row r="73" spans="1:6" x14ac:dyDescent="0.2">
      <c r="A73">
        <v>242</v>
      </c>
      <c r="B73">
        <v>3.4788199999999998E-2</v>
      </c>
      <c r="C73">
        <v>1.24888E-2</v>
      </c>
      <c r="D73">
        <v>338</v>
      </c>
      <c r="E73">
        <v>5.79403E-2</v>
      </c>
      <c r="F73">
        <v>9.3537400000000007E-2</v>
      </c>
    </row>
    <row r="74" spans="1:6" x14ac:dyDescent="0.2">
      <c r="A74">
        <v>241</v>
      </c>
      <c r="B74">
        <v>4.0616800000000002E-2</v>
      </c>
      <c r="C74">
        <v>1.3469999999999999E-2</v>
      </c>
      <c r="D74">
        <v>339</v>
      </c>
      <c r="E74">
        <v>5.2101599999999998E-2</v>
      </c>
      <c r="F74">
        <v>8.5656499999999997E-2</v>
      </c>
    </row>
    <row r="75" spans="1:6" x14ac:dyDescent="0.2">
      <c r="A75">
        <v>240</v>
      </c>
      <c r="B75">
        <v>4.8461600000000001E-2</v>
      </c>
      <c r="C75">
        <v>1.4020400000000001E-2</v>
      </c>
      <c r="D75">
        <v>340</v>
      </c>
      <c r="E75">
        <v>5.00899E-2</v>
      </c>
      <c r="F75">
        <v>8.1893599999999997E-2</v>
      </c>
    </row>
    <row r="76" spans="1:6" x14ac:dyDescent="0.2">
      <c r="A76">
        <v>239</v>
      </c>
      <c r="B76">
        <v>5.7526399999999998E-2</v>
      </c>
      <c r="C76">
        <v>1.5452E-2</v>
      </c>
      <c r="D76">
        <v>341</v>
      </c>
      <c r="E76">
        <v>4.5949299999999998E-2</v>
      </c>
      <c r="F76">
        <v>7.4976000000000001E-2</v>
      </c>
    </row>
    <row r="77" spans="1:6" x14ac:dyDescent="0.2">
      <c r="A77">
        <v>238</v>
      </c>
      <c r="B77">
        <v>6.7718299999999995E-2</v>
      </c>
      <c r="C77">
        <v>1.6627599999999999E-2</v>
      </c>
      <c r="D77">
        <v>342</v>
      </c>
      <c r="E77">
        <v>4.20735E-2</v>
      </c>
      <c r="F77">
        <v>6.7590700000000004E-2</v>
      </c>
    </row>
    <row r="78" spans="1:6" x14ac:dyDescent="0.2">
      <c r="A78">
        <v>237</v>
      </c>
      <c r="B78">
        <v>7.7419100000000005E-2</v>
      </c>
      <c r="C78">
        <v>1.7904400000000001E-2</v>
      </c>
      <c r="D78">
        <v>343</v>
      </c>
      <c r="E78">
        <v>4.00036E-2</v>
      </c>
      <c r="F78">
        <v>6.5044599999999994E-2</v>
      </c>
    </row>
    <row r="79" spans="1:6" x14ac:dyDescent="0.2">
      <c r="A79">
        <v>236</v>
      </c>
      <c r="B79">
        <v>8.5629399999999994E-2</v>
      </c>
      <c r="C79">
        <v>1.8141299999999999E-2</v>
      </c>
      <c r="D79">
        <v>344</v>
      </c>
      <c r="E79">
        <v>3.6909900000000002E-2</v>
      </c>
      <c r="F79">
        <v>5.99511E-2</v>
      </c>
    </row>
    <row r="80" spans="1:6" x14ac:dyDescent="0.2">
      <c r="A80">
        <v>235</v>
      </c>
      <c r="B80">
        <v>9.1487399999999997E-2</v>
      </c>
      <c r="C80">
        <v>1.78683E-2</v>
      </c>
      <c r="D80">
        <v>345</v>
      </c>
      <c r="E80">
        <v>3.5674200000000003E-2</v>
      </c>
      <c r="F80">
        <v>5.7356200000000003E-2</v>
      </c>
    </row>
    <row r="81" spans="1:6" x14ac:dyDescent="0.2">
      <c r="A81">
        <v>234</v>
      </c>
      <c r="B81">
        <v>9.2117500000000005E-2</v>
      </c>
      <c r="C81">
        <v>1.7116699999999999E-2</v>
      </c>
      <c r="D81">
        <v>346</v>
      </c>
      <c r="E81">
        <v>3.2568800000000002E-2</v>
      </c>
      <c r="F81">
        <v>5.26685E-2</v>
      </c>
    </row>
    <row r="82" spans="1:6" x14ac:dyDescent="0.2">
      <c r="A82">
        <v>233</v>
      </c>
      <c r="B82">
        <v>9.0060100000000004E-2</v>
      </c>
      <c r="C82">
        <v>1.5534600000000001E-2</v>
      </c>
      <c r="D82">
        <v>347</v>
      </c>
      <c r="E82">
        <v>3.0212599999999999E-2</v>
      </c>
      <c r="F82">
        <v>4.7740600000000001E-2</v>
      </c>
    </row>
    <row r="83" spans="1:6" x14ac:dyDescent="0.2">
      <c r="A83">
        <v>232</v>
      </c>
      <c r="B83">
        <v>8.5723199999999999E-2</v>
      </c>
      <c r="C83">
        <v>1.39969E-2</v>
      </c>
      <c r="D83">
        <v>348</v>
      </c>
      <c r="E83">
        <v>2.9083399999999999E-2</v>
      </c>
      <c r="F83">
        <v>4.5856500000000001E-2</v>
      </c>
    </row>
    <row r="84" spans="1:6" x14ac:dyDescent="0.2">
      <c r="A84">
        <v>231</v>
      </c>
      <c r="B84">
        <v>7.8394699999999998E-2</v>
      </c>
      <c r="C84">
        <v>1.1991999999999999E-2</v>
      </c>
      <c r="D84">
        <v>349</v>
      </c>
      <c r="E84">
        <v>2.6963000000000001E-2</v>
      </c>
      <c r="F84">
        <v>4.2330899999999998E-2</v>
      </c>
    </row>
    <row r="85" spans="1:6" x14ac:dyDescent="0.2">
      <c r="A85">
        <v>230</v>
      </c>
      <c r="B85">
        <v>7.0854600000000004E-2</v>
      </c>
      <c r="C85">
        <v>9.9971299999999999E-3</v>
      </c>
      <c r="D85">
        <v>350</v>
      </c>
      <c r="E85">
        <v>2.5395399999999999E-2</v>
      </c>
      <c r="F85">
        <v>4.06334E-2</v>
      </c>
    </row>
    <row r="86" spans="1:6" x14ac:dyDescent="0.2">
      <c r="A86">
        <v>229</v>
      </c>
      <c r="B86">
        <v>6.1560499999999997E-2</v>
      </c>
      <c r="C86">
        <v>8.0026899999999998E-3</v>
      </c>
      <c r="D86">
        <v>351</v>
      </c>
      <c r="E86">
        <v>2.38855E-2</v>
      </c>
      <c r="F86">
        <v>3.7019299999999998E-2</v>
      </c>
    </row>
    <row r="87" spans="1:6" x14ac:dyDescent="0.2">
      <c r="A87">
        <v>228</v>
      </c>
      <c r="B87">
        <v>5.4584300000000002E-2</v>
      </c>
      <c r="C87">
        <v>6.2556900000000004E-3</v>
      </c>
      <c r="D87">
        <v>352</v>
      </c>
      <c r="E87">
        <v>2.2042699999999998E-2</v>
      </c>
      <c r="F87">
        <v>3.4526899999999999E-2</v>
      </c>
    </row>
    <row r="88" spans="1:6" x14ac:dyDescent="0.2">
      <c r="A88">
        <v>227</v>
      </c>
      <c r="B88">
        <v>4.6682000000000001E-2</v>
      </c>
      <c r="C88">
        <v>4.7227199999999997E-3</v>
      </c>
      <c r="D88">
        <v>353</v>
      </c>
      <c r="E88">
        <v>2.1649999999999999E-2</v>
      </c>
      <c r="F88">
        <v>3.3129899999999997E-2</v>
      </c>
    </row>
    <row r="89" spans="1:6" x14ac:dyDescent="0.2">
      <c r="A89">
        <v>226</v>
      </c>
      <c r="B89">
        <v>3.87616E-2</v>
      </c>
      <c r="C89">
        <v>3.5196400000000001E-3</v>
      </c>
      <c r="D89">
        <v>354</v>
      </c>
      <c r="E89">
        <v>2.0018999999999999E-2</v>
      </c>
      <c r="F89">
        <v>3.0486099999999999E-2</v>
      </c>
    </row>
    <row r="90" spans="1:6" x14ac:dyDescent="0.2">
      <c r="A90">
        <v>225</v>
      </c>
      <c r="B90">
        <v>3.2881100000000003E-2</v>
      </c>
      <c r="C90">
        <v>2.4636100000000002E-3</v>
      </c>
      <c r="D90">
        <v>355</v>
      </c>
      <c r="E90">
        <v>1.9017099999999999E-2</v>
      </c>
      <c r="F90">
        <v>2.9124500000000001E-2</v>
      </c>
    </row>
    <row r="91" spans="1:6" x14ac:dyDescent="0.2">
      <c r="A91">
        <v>224</v>
      </c>
      <c r="B91">
        <v>2.6717299999999999E-2</v>
      </c>
      <c r="C91">
        <v>1.72499E-3</v>
      </c>
      <c r="D91">
        <v>356</v>
      </c>
      <c r="E91">
        <v>1.7812100000000001E-2</v>
      </c>
      <c r="F91">
        <v>2.6925399999999999E-2</v>
      </c>
    </row>
    <row r="92" spans="1:6" x14ac:dyDescent="0.2">
      <c r="A92">
        <v>223</v>
      </c>
      <c r="B92">
        <v>2.24472E-2</v>
      </c>
      <c r="C92">
        <v>9.6633600000000004E-4</v>
      </c>
      <c r="D92">
        <v>357</v>
      </c>
      <c r="E92">
        <v>1.6065200000000002E-2</v>
      </c>
      <c r="F92">
        <v>2.4498900000000001E-2</v>
      </c>
    </row>
    <row r="93" spans="1:6" x14ac:dyDescent="0.2">
      <c r="A93">
        <v>222</v>
      </c>
      <c r="B93">
        <v>1.86226E-2</v>
      </c>
      <c r="C93">
        <v>4.05373E-4</v>
      </c>
      <c r="D93">
        <v>358</v>
      </c>
      <c r="E93">
        <v>1.5779600000000001E-2</v>
      </c>
      <c r="F93">
        <v>2.3586300000000001E-2</v>
      </c>
    </row>
    <row r="94" spans="1:6" x14ac:dyDescent="0.2">
      <c r="A94">
        <v>221</v>
      </c>
      <c r="B94">
        <v>1.6076300000000002E-2</v>
      </c>
      <c r="C94" s="11">
        <v>9.4900000000000003E-5</v>
      </c>
      <c r="D94">
        <v>359</v>
      </c>
      <c r="E94">
        <v>1.46459E-2</v>
      </c>
      <c r="F94">
        <v>2.2078899999999999E-2</v>
      </c>
    </row>
    <row r="95" spans="1:6" x14ac:dyDescent="0.2">
      <c r="A95">
        <v>220</v>
      </c>
      <c r="B95">
        <v>1.35181E-2</v>
      </c>
      <c r="C95" s="11">
        <v>-7.75E-5</v>
      </c>
      <c r="D95">
        <v>360</v>
      </c>
      <c r="E95">
        <v>1.3581599999999999E-2</v>
      </c>
      <c r="F95">
        <v>1.9971599999999999E-2</v>
      </c>
    </row>
    <row r="96" spans="1:6" x14ac:dyDescent="0.2">
      <c r="A96">
        <v>219</v>
      </c>
      <c r="B96">
        <v>1.10972E-2</v>
      </c>
      <c r="C96">
        <v>-2.0262500000000001E-4</v>
      </c>
      <c r="D96">
        <v>361</v>
      </c>
      <c r="E96">
        <v>1.31144E-2</v>
      </c>
      <c r="F96">
        <v>1.94772E-2</v>
      </c>
    </row>
    <row r="97" spans="1:6" x14ac:dyDescent="0.2">
      <c r="A97">
        <v>218</v>
      </c>
      <c r="B97">
        <v>9.0225199999999992E-3</v>
      </c>
      <c r="C97">
        <v>-4.4796899999999999E-4</v>
      </c>
      <c r="D97">
        <v>362</v>
      </c>
      <c r="E97">
        <v>1.19837E-2</v>
      </c>
      <c r="F97">
        <v>1.7349799999999999E-2</v>
      </c>
    </row>
    <row r="98" spans="1:6" x14ac:dyDescent="0.2">
      <c r="A98">
        <v>217</v>
      </c>
      <c r="B98">
        <v>7.51398E-3</v>
      </c>
      <c r="C98">
        <v>-5.3590500000000004E-4</v>
      </c>
      <c r="D98">
        <v>363</v>
      </c>
      <c r="E98">
        <v>1.1598199999999999E-2</v>
      </c>
      <c r="F98">
        <v>1.7147599999999999E-2</v>
      </c>
    </row>
    <row r="99" spans="1:6" x14ac:dyDescent="0.2">
      <c r="A99">
        <v>216</v>
      </c>
      <c r="B99">
        <v>6.3526299999999997E-3</v>
      </c>
      <c r="C99">
        <v>-4.4528699999999999E-4</v>
      </c>
      <c r="D99">
        <v>364</v>
      </c>
      <c r="E99">
        <v>1.07589E-2</v>
      </c>
      <c r="F99">
        <v>1.55277E-2</v>
      </c>
    </row>
    <row r="100" spans="1:6" x14ac:dyDescent="0.2">
      <c r="A100">
        <v>215</v>
      </c>
      <c r="B100">
        <v>5.7333699999999998E-3</v>
      </c>
      <c r="C100">
        <v>-6.9784399999999998E-4</v>
      </c>
      <c r="D100">
        <v>365</v>
      </c>
      <c r="E100">
        <v>1.0137999999999999E-2</v>
      </c>
      <c r="F100">
        <v>1.4216100000000001E-2</v>
      </c>
    </row>
    <row r="101" spans="1:6" x14ac:dyDescent="0.2">
      <c r="A101">
        <v>214</v>
      </c>
      <c r="B101">
        <v>4.1522800000000004E-3</v>
      </c>
      <c r="C101">
        <v>-9.0755800000000004E-4</v>
      </c>
      <c r="D101">
        <v>366</v>
      </c>
      <c r="E101">
        <v>9.8595699999999998E-3</v>
      </c>
      <c r="F101">
        <v>1.3528500000000001E-2</v>
      </c>
    </row>
    <row r="102" spans="1:6" x14ac:dyDescent="0.2">
      <c r="A102">
        <v>213</v>
      </c>
      <c r="B102">
        <v>3.3253800000000002E-3</v>
      </c>
      <c r="C102">
        <v>-8.0393399999999996E-4</v>
      </c>
      <c r="D102">
        <v>367</v>
      </c>
      <c r="E102">
        <v>9.31652E-3</v>
      </c>
      <c r="F102">
        <v>1.2333999999999999E-2</v>
      </c>
    </row>
    <row r="103" spans="1:6" x14ac:dyDescent="0.2">
      <c r="A103">
        <v>212</v>
      </c>
      <c r="B103">
        <v>2.3627000000000001E-3</v>
      </c>
      <c r="C103">
        <v>-8.1882099999999996E-4</v>
      </c>
      <c r="D103">
        <v>368</v>
      </c>
      <c r="E103">
        <v>8.64324E-3</v>
      </c>
      <c r="F103">
        <v>1.1887099999999999E-2</v>
      </c>
    </row>
    <row r="104" spans="1:6" x14ac:dyDescent="0.2">
      <c r="A104">
        <v>211</v>
      </c>
      <c r="B104">
        <v>1.75873E-3</v>
      </c>
      <c r="C104">
        <v>-8.1348900000000003E-4</v>
      </c>
      <c r="D104">
        <v>369</v>
      </c>
      <c r="E104">
        <v>8.1380299999999992E-3</v>
      </c>
      <c r="F104">
        <v>1.1051999999999999E-2</v>
      </c>
    </row>
    <row r="105" spans="1:6" x14ac:dyDescent="0.2">
      <c r="A105">
        <v>210</v>
      </c>
      <c r="B105">
        <v>1.29163E-3</v>
      </c>
      <c r="C105">
        <v>-6.7682300000000001E-4</v>
      </c>
      <c r="D105">
        <v>370</v>
      </c>
      <c r="E105">
        <v>7.4039099999999997E-3</v>
      </c>
      <c r="F105">
        <v>1.01219E-2</v>
      </c>
    </row>
    <row r="106" spans="1:6" x14ac:dyDescent="0.2">
      <c r="A106">
        <v>209</v>
      </c>
      <c r="B106">
        <v>8.5485800000000001E-4</v>
      </c>
      <c r="C106">
        <v>-6.28525E-4</v>
      </c>
      <c r="D106">
        <v>371</v>
      </c>
      <c r="E106">
        <v>6.9144899999999997E-3</v>
      </c>
      <c r="F106">
        <v>9.9200099999999999E-3</v>
      </c>
    </row>
    <row r="107" spans="1:6" x14ac:dyDescent="0.2">
      <c r="A107">
        <v>208</v>
      </c>
      <c r="B107">
        <v>6.15173E-4</v>
      </c>
      <c r="C107">
        <v>-5.1081499999999997E-4</v>
      </c>
      <c r="D107">
        <v>372</v>
      </c>
      <c r="E107">
        <v>6.46519E-3</v>
      </c>
      <c r="F107">
        <v>9.0234700000000004E-3</v>
      </c>
    </row>
    <row r="108" spans="1:6" x14ac:dyDescent="0.2">
      <c r="A108">
        <v>207</v>
      </c>
      <c r="B108">
        <v>2.01874E-4</v>
      </c>
      <c r="C108">
        <v>-5.2376099999999997E-4</v>
      </c>
      <c r="D108">
        <v>373</v>
      </c>
      <c r="E108">
        <v>6.3087100000000004E-3</v>
      </c>
      <c r="F108">
        <v>8.5329900000000007E-3</v>
      </c>
    </row>
    <row r="109" spans="1:6" x14ac:dyDescent="0.2">
      <c r="A109">
        <v>206</v>
      </c>
      <c r="B109" s="11">
        <v>6.3751399999999994E-5</v>
      </c>
      <c r="C109">
        <v>-2.4941299999999998E-4</v>
      </c>
      <c r="D109">
        <v>374</v>
      </c>
      <c r="E109">
        <v>6.1939300000000003E-3</v>
      </c>
      <c r="F109">
        <v>7.8385299999999998E-3</v>
      </c>
    </row>
    <row r="110" spans="1:6" x14ac:dyDescent="0.2">
      <c r="A110">
        <v>205</v>
      </c>
      <c r="B110">
        <v>1.30951E-4</v>
      </c>
      <c r="C110">
        <v>-1.5327900000000001E-4</v>
      </c>
      <c r="D110">
        <v>375</v>
      </c>
      <c r="E110">
        <v>5.53661E-3</v>
      </c>
      <c r="F110">
        <v>7.3083200000000001E-3</v>
      </c>
    </row>
    <row r="111" spans="1:6" x14ac:dyDescent="0.2">
      <c r="A111">
        <v>204</v>
      </c>
      <c r="B111" s="11">
        <v>-1.7669500000000001E-5</v>
      </c>
      <c r="C111">
        <v>-2.5394399999999998E-4</v>
      </c>
      <c r="D111">
        <v>376</v>
      </c>
      <c r="E111">
        <v>5.2083900000000002E-3</v>
      </c>
      <c r="F111">
        <v>7.0866999999999996E-3</v>
      </c>
    </row>
    <row r="112" spans="1:6" x14ac:dyDescent="0.2">
      <c r="A112">
        <v>203</v>
      </c>
      <c r="B112" s="11">
        <v>-5.74035E-5</v>
      </c>
      <c r="C112">
        <v>-4.58911E-4</v>
      </c>
      <c r="D112">
        <v>377</v>
      </c>
      <c r="E112">
        <v>5.1490599999999996E-3</v>
      </c>
      <c r="F112">
        <v>6.2109399999999999E-3</v>
      </c>
    </row>
    <row r="113" spans="1:6" x14ac:dyDescent="0.2">
      <c r="A113">
        <v>202</v>
      </c>
      <c r="B113">
        <v>1.8597399999999999E-4</v>
      </c>
      <c r="C113">
        <v>-2.6087899999999999E-4</v>
      </c>
      <c r="D113">
        <v>378</v>
      </c>
      <c r="E113">
        <v>4.7391200000000003E-3</v>
      </c>
      <c r="F113">
        <v>5.8231799999999998E-3</v>
      </c>
    </row>
    <row r="114" spans="1:6" x14ac:dyDescent="0.2">
      <c r="A114">
        <v>201</v>
      </c>
      <c r="B114">
        <v>1.6387899999999999E-4</v>
      </c>
      <c r="C114">
        <v>-2.6229699999999999E-4</v>
      </c>
      <c r="D114">
        <v>379</v>
      </c>
      <c r="E114">
        <v>4.43817E-3</v>
      </c>
      <c r="F114">
        <v>5.5588699999999996E-3</v>
      </c>
    </row>
    <row r="115" spans="1:6" x14ac:dyDescent="0.2">
      <c r="A115">
        <v>200</v>
      </c>
      <c r="B115" s="11">
        <v>9.4573899999999999E-5</v>
      </c>
      <c r="C115">
        <v>-3.5793799999999997E-4</v>
      </c>
      <c r="D115">
        <v>380</v>
      </c>
      <c r="E115">
        <v>4.3037600000000002E-3</v>
      </c>
      <c r="F115">
        <v>5.1816700000000002E-3</v>
      </c>
    </row>
    <row r="116" spans="1:6" x14ac:dyDescent="0.2">
      <c r="D116">
        <v>381</v>
      </c>
      <c r="E116">
        <v>4.2706899999999997E-3</v>
      </c>
      <c r="F116">
        <v>5.0502000000000003E-3</v>
      </c>
    </row>
    <row r="117" spans="1:6" x14ac:dyDescent="0.2">
      <c r="A117" t="s">
        <v>71</v>
      </c>
      <c r="D117">
        <v>382</v>
      </c>
      <c r="E117">
        <v>3.9251399999999997E-3</v>
      </c>
      <c r="F117">
        <v>4.5900000000000003E-3</v>
      </c>
    </row>
    <row r="118" spans="1:6" x14ac:dyDescent="0.2">
      <c r="A118" t="s">
        <v>70</v>
      </c>
      <c r="D118">
        <v>383</v>
      </c>
      <c r="E118">
        <v>3.7912499999999999E-3</v>
      </c>
      <c r="F118">
        <v>4.0861200000000004E-3</v>
      </c>
    </row>
    <row r="119" spans="1:6" x14ac:dyDescent="0.2">
      <c r="A119" t="s">
        <v>69</v>
      </c>
      <c r="B119" t="s">
        <v>180</v>
      </c>
      <c r="C119" t="s">
        <v>135</v>
      </c>
      <c r="D119">
        <v>384</v>
      </c>
      <c r="E119">
        <v>3.6177800000000001E-3</v>
      </c>
      <c r="F119">
        <v>4.0917999999999996E-3</v>
      </c>
    </row>
    <row r="120" spans="1:6" x14ac:dyDescent="0.2">
      <c r="A120" t="s">
        <v>66</v>
      </c>
      <c r="D120">
        <v>385</v>
      </c>
      <c r="E120">
        <v>3.2995699999999999E-3</v>
      </c>
      <c r="F120">
        <v>4.2604399999999999E-3</v>
      </c>
    </row>
    <row r="121" spans="1:6" x14ac:dyDescent="0.2">
      <c r="A121" t="s">
        <v>65</v>
      </c>
      <c r="B121" t="s">
        <v>103</v>
      </c>
      <c r="C121" t="s">
        <v>103</v>
      </c>
      <c r="D121">
        <v>386</v>
      </c>
      <c r="E121">
        <v>2.9709799999999998E-3</v>
      </c>
      <c r="F121">
        <v>3.9368299999999997E-3</v>
      </c>
    </row>
    <row r="122" spans="1:6" x14ac:dyDescent="0.2">
      <c r="A122" t="s">
        <v>64</v>
      </c>
      <c r="D122">
        <v>387</v>
      </c>
      <c r="E122">
        <v>2.7633900000000001E-3</v>
      </c>
      <c r="F122">
        <v>3.3796099999999999E-3</v>
      </c>
    </row>
    <row r="123" spans="1:6" x14ac:dyDescent="0.2">
      <c r="A123" t="s">
        <v>63</v>
      </c>
      <c r="B123" t="s">
        <v>62</v>
      </c>
      <c r="C123" t="s">
        <v>62</v>
      </c>
      <c r="D123">
        <v>388</v>
      </c>
      <c r="E123">
        <v>2.81526E-3</v>
      </c>
      <c r="F123">
        <v>3.3750899999999999E-3</v>
      </c>
    </row>
    <row r="124" spans="1:6" x14ac:dyDescent="0.2">
      <c r="D124">
        <v>389</v>
      </c>
      <c r="E124">
        <v>3.2340400000000001E-3</v>
      </c>
      <c r="F124">
        <v>3.2569600000000002E-3</v>
      </c>
    </row>
    <row r="125" spans="1:6" x14ac:dyDescent="0.2">
      <c r="A125" t="s">
        <v>61</v>
      </c>
      <c r="D125">
        <v>390</v>
      </c>
      <c r="E125">
        <v>2.5857300000000001E-3</v>
      </c>
      <c r="F125">
        <v>2.78809E-3</v>
      </c>
    </row>
    <row r="126" spans="1:6" x14ac:dyDescent="0.2">
      <c r="A126" t="s">
        <v>60</v>
      </c>
      <c r="B126" s="2">
        <v>45233.563888888886</v>
      </c>
      <c r="C126" s="2">
        <v>45233.563888888886</v>
      </c>
      <c r="D126">
        <v>391</v>
      </c>
      <c r="E126">
        <v>2.4107199999999999E-3</v>
      </c>
      <c r="F126">
        <v>2.7234199999999998E-3</v>
      </c>
    </row>
    <row r="127" spans="1:6" x14ac:dyDescent="0.2">
      <c r="D127">
        <v>392</v>
      </c>
      <c r="E127">
        <v>2.6769300000000001E-3</v>
      </c>
      <c r="F127">
        <v>3.0009199999999998E-3</v>
      </c>
    </row>
    <row r="128" spans="1:6" x14ac:dyDescent="0.2">
      <c r="A128" t="s">
        <v>59</v>
      </c>
      <c r="B128" t="s">
        <v>136</v>
      </c>
      <c r="C128" t="s">
        <v>136</v>
      </c>
      <c r="D128">
        <v>393</v>
      </c>
      <c r="E128">
        <v>2.40588E-3</v>
      </c>
      <c r="F128">
        <v>2.5066799999999998E-3</v>
      </c>
    </row>
    <row r="129" spans="1:6" x14ac:dyDescent="0.2">
      <c r="A129" t="s">
        <v>57</v>
      </c>
      <c r="B129" t="s">
        <v>56</v>
      </c>
      <c r="C129" t="s">
        <v>56</v>
      </c>
      <c r="D129">
        <v>394</v>
      </c>
      <c r="E129">
        <v>2.6332299999999999E-3</v>
      </c>
      <c r="F129">
        <v>2.76874E-3</v>
      </c>
    </row>
    <row r="130" spans="1:6" x14ac:dyDescent="0.2">
      <c r="A130" t="s">
        <v>137</v>
      </c>
      <c r="B130" t="s">
        <v>138</v>
      </c>
      <c r="C130" t="s">
        <v>138</v>
      </c>
      <c r="D130">
        <v>395</v>
      </c>
      <c r="E130">
        <v>2.3475100000000001E-3</v>
      </c>
      <c r="F130">
        <v>2.5091599999999999E-3</v>
      </c>
    </row>
    <row r="131" spans="1:6" x14ac:dyDescent="0.2">
      <c r="A131" t="s">
        <v>51</v>
      </c>
      <c r="B131" t="s">
        <v>139</v>
      </c>
      <c r="C131" t="s">
        <v>139</v>
      </c>
      <c r="D131">
        <v>396</v>
      </c>
      <c r="E131">
        <v>2.15095E-3</v>
      </c>
      <c r="F131">
        <v>2.2580299999999998E-3</v>
      </c>
    </row>
    <row r="132" spans="1:6" x14ac:dyDescent="0.2">
      <c r="A132" t="s">
        <v>49</v>
      </c>
      <c r="B132" t="s">
        <v>140</v>
      </c>
      <c r="C132" t="s">
        <v>140</v>
      </c>
      <c r="D132">
        <v>397</v>
      </c>
      <c r="E132">
        <v>2.3626400000000001E-3</v>
      </c>
      <c r="F132">
        <v>2.3533E-3</v>
      </c>
    </row>
    <row r="133" spans="1:6" x14ac:dyDescent="0.2">
      <c r="A133" t="s">
        <v>47</v>
      </c>
      <c r="B133" t="s">
        <v>18</v>
      </c>
      <c r="C133" t="s">
        <v>18</v>
      </c>
      <c r="D133">
        <v>398</v>
      </c>
      <c r="E133">
        <v>1.99724E-3</v>
      </c>
      <c r="F133">
        <v>1.8078300000000001E-3</v>
      </c>
    </row>
    <row r="134" spans="1:6" x14ac:dyDescent="0.2">
      <c r="A134" t="s">
        <v>46</v>
      </c>
      <c r="B134">
        <v>96</v>
      </c>
      <c r="C134">
        <v>96</v>
      </c>
      <c r="D134">
        <v>399</v>
      </c>
      <c r="E134">
        <v>1.99234E-3</v>
      </c>
      <c r="F134">
        <v>2.05273E-3</v>
      </c>
    </row>
    <row r="135" spans="1:6" x14ac:dyDescent="0.2">
      <c r="D135">
        <v>400</v>
      </c>
      <c r="E135">
        <v>2.00942E-3</v>
      </c>
      <c r="F135">
        <v>2.0176999999999999E-3</v>
      </c>
    </row>
    <row r="136" spans="1:6" x14ac:dyDescent="0.2">
      <c r="A136" t="s">
        <v>45</v>
      </c>
      <c r="D136">
        <v>401</v>
      </c>
      <c r="E136">
        <v>2.0454200000000001E-3</v>
      </c>
      <c r="F136">
        <v>2.0257000000000001E-3</v>
      </c>
    </row>
    <row r="137" spans="1:6" x14ac:dyDescent="0.2">
      <c r="A137" t="s">
        <v>44</v>
      </c>
      <c r="B137" t="s">
        <v>43</v>
      </c>
      <c r="C137" t="s">
        <v>43</v>
      </c>
      <c r="D137">
        <v>402</v>
      </c>
      <c r="E137">
        <v>1.9837700000000002E-3</v>
      </c>
      <c r="F137">
        <v>1.8028E-3</v>
      </c>
    </row>
    <row r="138" spans="1:6" x14ac:dyDescent="0.2">
      <c r="A138" t="s">
        <v>42</v>
      </c>
      <c r="B138" t="s">
        <v>41</v>
      </c>
      <c r="C138" t="s">
        <v>41</v>
      </c>
      <c r="D138">
        <v>403</v>
      </c>
      <c r="E138">
        <v>1.85192E-3</v>
      </c>
      <c r="F138">
        <v>1.69455E-3</v>
      </c>
    </row>
    <row r="139" spans="1:6" x14ac:dyDescent="0.2">
      <c r="A139" t="s">
        <v>40</v>
      </c>
      <c r="B139" t="s">
        <v>39</v>
      </c>
      <c r="C139" t="s">
        <v>39</v>
      </c>
      <c r="D139">
        <v>404</v>
      </c>
      <c r="E139">
        <v>1.6329000000000001E-3</v>
      </c>
      <c r="F139">
        <v>1.5480299999999999E-3</v>
      </c>
    </row>
    <row r="140" spans="1:6" x14ac:dyDescent="0.2">
      <c r="D140">
        <v>405</v>
      </c>
      <c r="E140">
        <v>1.7115800000000001E-3</v>
      </c>
      <c r="F140">
        <v>1.58768E-3</v>
      </c>
    </row>
    <row r="141" spans="1:6" x14ac:dyDescent="0.2">
      <c r="A141" t="s">
        <v>38</v>
      </c>
      <c r="B141" t="s">
        <v>37</v>
      </c>
      <c r="C141" t="s">
        <v>37</v>
      </c>
      <c r="D141">
        <v>406</v>
      </c>
      <c r="E141">
        <v>1.6743800000000001E-3</v>
      </c>
      <c r="F141">
        <v>1.6299999999999999E-3</v>
      </c>
    </row>
    <row r="142" spans="1:6" x14ac:dyDescent="0.2">
      <c r="A142" t="s">
        <v>36</v>
      </c>
      <c r="B142" t="s">
        <v>35</v>
      </c>
      <c r="C142" t="s">
        <v>35</v>
      </c>
      <c r="D142">
        <v>407</v>
      </c>
      <c r="E142">
        <v>1.69691E-3</v>
      </c>
      <c r="F142">
        <v>1.3683199999999999E-3</v>
      </c>
    </row>
    <row r="143" spans="1:6" x14ac:dyDescent="0.2">
      <c r="A143" t="s">
        <v>34</v>
      </c>
      <c r="B143">
        <v>1</v>
      </c>
      <c r="C143">
        <v>1</v>
      </c>
      <c r="D143">
        <v>408</v>
      </c>
      <c r="E143">
        <v>1.6149300000000001E-3</v>
      </c>
      <c r="F143">
        <v>1.3387500000000001E-3</v>
      </c>
    </row>
    <row r="144" spans="1:6" x14ac:dyDescent="0.2">
      <c r="A144" t="s">
        <v>33</v>
      </c>
      <c r="B144" t="s">
        <v>32</v>
      </c>
      <c r="C144" t="s">
        <v>31</v>
      </c>
      <c r="D144">
        <v>409</v>
      </c>
      <c r="E144">
        <v>1.4944400000000001E-3</v>
      </c>
      <c r="F144">
        <v>1.22467E-3</v>
      </c>
    </row>
    <row r="145" spans="1:6" x14ac:dyDescent="0.2">
      <c r="A145" t="s">
        <v>30</v>
      </c>
      <c r="B145" t="s">
        <v>28</v>
      </c>
      <c r="C145" t="s">
        <v>28</v>
      </c>
      <c r="D145">
        <v>410</v>
      </c>
      <c r="E145">
        <v>1.5077599999999999E-3</v>
      </c>
      <c r="F145">
        <v>1.2634E-3</v>
      </c>
    </row>
    <row r="146" spans="1:6" x14ac:dyDescent="0.2">
      <c r="A146" t="s">
        <v>29</v>
      </c>
      <c r="B146" t="s">
        <v>28</v>
      </c>
      <c r="C146" t="s">
        <v>28</v>
      </c>
      <c r="D146">
        <v>411</v>
      </c>
      <c r="E146">
        <v>1.37436E-3</v>
      </c>
      <c r="F146">
        <v>1.4754900000000001E-3</v>
      </c>
    </row>
    <row r="147" spans="1:6" x14ac:dyDescent="0.2">
      <c r="A147" t="s">
        <v>27</v>
      </c>
      <c r="B147" t="s">
        <v>26</v>
      </c>
      <c r="C147" t="s">
        <v>26</v>
      </c>
      <c r="D147">
        <v>412</v>
      </c>
      <c r="E147">
        <v>1.30547E-3</v>
      </c>
      <c r="F147">
        <v>1.2668499999999999E-3</v>
      </c>
    </row>
    <row r="148" spans="1:6" x14ac:dyDescent="0.2">
      <c r="A148" t="s">
        <v>25</v>
      </c>
      <c r="B148" t="s">
        <v>24</v>
      </c>
      <c r="C148" t="s">
        <v>24</v>
      </c>
      <c r="D148">
        <v>413</v>
      </c>
      <c r="E148">
        <v>1.1026E-3</v>
      </c>
      <c r="F148">
        <v>1.1835000000000001E-3</v>
      </c>
    </row>
    <row r="149" spans="1:6" x14ac:dyDescent="0.2">
      <c r="D149">
        <v>414</v>
      </c>
      <c r="E149">
        <v>1.26509E-3</v>
      </c>
      <c r="F149">
        <v>1.1305499999999999E-3</v>
      </c>
    </row>
    <row r="150" spans="1:6" x14ac:dyDescent="0.2">
      <c r="A150" t="s">
        <v>141</v>
      </c>
      <c r="B150" t="s">
        <v>142</v>
      </c>
      <c r="C150" t="s">
        <v>142</v>
      </c>
      <c r="D150">
        <v>415</v>
      </c>
      <c r="E150">
        <v>1.12747E-3</v>
      </c>
      <c r="F150">
        <v>1.17139E-3</v>
      </c>
    </row>
    <row r="151" spans="1:6" x14ac:dyDescent="0.2">
      <c r="A151" t="s">
        <v>17</v>
      </c>
      <c r="B151" t="s">
        <v>143</v>
      </c>
      <c r="C151" t="s">
        <v>143</v>
      </c>
      <c r="D151">
        <v>416</v>
      </c>
      <c r="E151">
        <v>1.2092100000000001E-3</v>
      </c>
      <c r="F151">
        <v>1.06342E-3</v>
      </c>
    </row>
    <row r="152" spans="1:6" x14ac:dyDescent="0.2">
      <c r="A152" t="s">
        <v>15</v>
      </c>
      <c r="B152" t="s">
        <v>144</v>
      </c>
      <c r="C152" t="s">
        <v>144</v>
      </c>
      <c r="D152">
        <v>417</v>
      </c>
      <c r="E152">
        <v>1.0609300000000001E-3</v>
      </c>
      <c r="F152">
        <v>1.0783399999999999E-3</v>
      </c>
    </row>
    <row r="153" spans="1:6" x14ac:dyDescent="0.2">
      <c r="A153" t="s">
        <v>145</v>
      </c>
      <c r="B153" t="s">
        <v>12</v>
      </c>
      <c r="C153" t="s">
        <v>12</v>
      </c>
      <c r="D153">
        <v>418</v>
      </c>
      <c r="E153">
        <v>1.08898E-3</v>
      </c>
      <c r="F153">
        <v>8.9691200000000003E-4</v>
      </c>
    </row>
    <row r="154" spans="1:6" x14ac:dyDescent="0.2">
      <c r="A154" t="s">
        <v>146</v>
      </c>
      <c r="B154" t="s">
        <v>147</v>
      </c>
      <c r="C154" t="s">
        <v>147</v>
      </c>
      <c r="D154">
        <v>419</v>
      </c>
      <c r="E154">
        <v>1.02943E-3</v>
      </c>
      <c r="F154">
        <v>1.06982E-3</v>
      </c>
    </row>
    <row r="155" spans="1:6" x14ac:dyDescent="0.2">
      <c r="A155" t="s">
        <v>149</v>
      </c>
      <c r="B155" t="s">
        <v>150</v>
      </c>
      <c r="C155" t="s">
        <v>150</v>
      </c>
      <c r="D155">
        <v>420</v>
      </c>
      <c r="E155">
        <v>1.0543E-3</v>
      </c>
      <c r="F155">
        <v>1.0284700000000001E-3</v>
      </c>
    </row>
    <row r="156" spans="1:6" x14ac:dyDescent="0.2">
      <c r="A156" t="s">
        <v>21</v>
      </c>
      <c r="B156" t="s">
        <v>152</v>
      </c>
      <c r="C156" t="s">
        <v>152</v>
      </c>
      <c r="D156">
        <v>421</v>
      </c>
      <c r="E156">
        <v>1.01577E-3</v>
      </c>
      <c r="F156">
        <v>8.5162300000000003E-4</v>
      </c>
    </row>
    <row r="157" spans="1:6" x14ac:dyDescent="0.2">
      <c r="A157" t="s">
        <v>19</v>
      </c>
      <c r="B157" t="s">
        <v>18</v>
      </c>
      <c r="C157" t="s">
        <v>18</v>
      </c>
      <c r="D157">
        <v>422</v>
      </c>
      <c r="E157">
        <v>9.7249999999999995E-4</v>
      </c>
      <c r="F157">
        <v>9.02191E-4</v>
      </c>
    </row>
    <row r="158" spans="1:6" x14ac:dyDescent="0.2">
      <c r="A158" t="s">
        <v>9</v>
      </c>
      <c r="B158" t="s">
        <v>8</v>
      </c>
      <c r="C158" t="s">
        <v>8</v>
      </c>
      <c r="D158">
        <v>423</v>
      </c>
      <c r="E158">
        <v>1.00264E-3</v>
      </c>
      <c r="F158">
        <v>9.8840299999999989E-4</v>
      </c>
    </row>
    <row r="159" spans="1:6" x14ac:dyDescent="0.2">
      <c r="A159" t="s">
        <v>5</v>
      </c>
      <c r="B159" t="s">
        <v>3</v>
      </c>
      <c r="C159" t="s">
        <v>3</v>
      </c>
      <c r="D159">
        <v>424</v>
      </c>
      <c r="E159">
        <v>1.07021E-3</v>
      </c>
      <c r="F159">
        <v>7.37976E-4</v>
      </c>
    </row>
    <row r="160" spans="1:6" x14ac:dyDescent="0.2">
      <c r="A160" t="s">
        <v>1</v>
      </c>
      <c r="B160" t="s">
        <v>0</v>
      </c>
      <c r="C160" t="s">
        <v>0</v>
      </c>
      <c r="D160">
        <v>425</v>
      </c>
      <c r="E160">
        <v>1.1849600000000001E-3</v>
      </c>
      <c r="F160">
        <v>8.8427700000000004E-4</v>
      </c>
    </row>
    <row r="161" spans="1:6" x14ac:dyDescent="0.2">
      <c r="A161" t="s">
        <v>108</v>
      </c>
      <c r="B161" t="s">
        <v>181</v>
      </c>
    </row>
    <row r="162" spans="1:6" x14ac:dyDescent="0.2">
      <c r="D162" t="s">
        <v>71</v>
      </c>
    </row>
    <row r="163" spans="1:6" x14ac:dyDescent="0.2">
      <c r="D163" t="s">
        <v>70</v>
      </c>
    </row>
    <row r="164" spans="1:6" x14ac:dyDescent="0.2">
      <c r="D164" t="s">
        <v>69</v>
      </c>
      <c r="E164" t="s">
        <v>148</v>
      </c>
      <c r="F164" t="s">
        <v>182</v>
      </c>
    </row>
    <row r="165" spans="1:6" x14ac:dyDescent="0.2">
      <c r="D165" t="s">
        <v>66</v>
      </c>
    </row>
    <row r="166" spans="1:6" x14ac:dyDescent="0.2">
      <c r="D166" t="s">
        <v>65</v>
      </c>
      <c r="E166" t="s">
        <v>103</v>
      </c>
      <c r="F166" t="s">
        <v>103</v>
      </c>
    </row>
    <row r="167" spans="1:6" x14ac:dyDescent="0.2">
      <c r="D167" t="s">
        <v>64</v>
      </c>
    </row>
    <row r="168" spans="1:6" x14ac:dyDescent="0.2">
      <c r="D168" t="s">
        <v>63</v>
      </c>
      <c r="E168" t="s">
        <v>62</v>
      </c>
      <c r="F168" t="s">
        <v>62</v>
      </c>
    </row>
    <row r="170" spans="1:6" x14ac:dyDescent="0.2">
      <c r="D170" t="s">
        <v>61</v>
      </c>
    </row>
    <row r="171" spans="1:6" x14ac:dyDescent="0.2">
      <c r="D171" t="s">
        <v>60</v>
      </c>
      <c r="E171" s="2">
        <v>45233.561805555553</v>
      </c>
      <c r="F171" s="2">
        <v>45233.561805555553</v>
      </c>
    </row>
    <row r="173" spans="1:6" x14ac:dyDescent="0.2">
      <c r="D173" t="s">
        <v>59</v>
      </c>
      <c r="E173" t="s">
        <v>136</v>
      </c>
      <c r="F173" t="s">
        <v>136</v>
      </c>
    </row>
    <row r="174" spans="1:6" x14ac:dyDescent="0.2">
      <c r="D174" t="s">
        <v>57</v>
      </c>
      <c r="E174" t="s">
        <v>56</v>
      </c>
      <c r="F174" t="s">
        <v>56</v>
      </c>
    </row>
    <row r="175" spans="1:6" x14ac:dyDescent="0.2">
      <c r="D175" t="s">
        <v>137</v>
      </c>
      <c r="E175" t="s">
        <v>138</v>
      </c>
      <c r="F175" t="s">
        <v>138</v>
      </c>
    </row>
    <row r="176" spans="1:6" x14ac:dyDescent="0.2">
      <c r="D176" t="s">
        <v>51</v>
      </c>
      <c r="E176" t="s">
        <v>165</v>
      </c>
      <c r="F176" t="s">
        <v>165</v>
      </c>
    </row>
    <row r="177" spans="4:6" x14ac:dyDescent="0.2">
      <c r="D177" t="s">
        <v>49</v>
      </c>
      <c r="E177" t="s">
        <v>155</v>
      </c>
      <c r="F177" t="s">
        <v>155</v>
      </c>
    </row>
    <row r="178" spans="4:6" x14ac:dyDescent="0.2">
      <c r="D178" t="s">
        <v>47</v>
      </c>
      <c r="E178" t="s">
        <v>18</v>
      </c>
      <c r="F178" t="s">
        <v>18</v>
      </c>
    </row>
    <row r="179" spans="4:6" x14ac:dyDescent="0.2">
      <c r="D179" t="s">
        <v>46</v>
      </c>
      <c r="E179">
        <v>141</v>
      </c>
      <c r="F179">
        <v>141</v>
      </c>
    </row>
    <row r="181" spans="4:6" x14ac:dyDescent="0.2">
      <c r="D181" t="s">
        <v>45</v>
      </c>
    </row>
    <row r="182" spans="4:6" x14ac:dyDescent="0.2">
      <c r="D182" t="s">
        <v>44</v>
      </c>
      <c r="E182" t="s">
        <v>43</v>
      </c>
      <c r="F182" t="s">
        <v>43</v>
      </c>
    </row>
    <row r="183" spans="4:6" x14ac:dyDescent="0.2">
      <c r="D183" t="s">
        <v>42</v>
      </c>
      <c r="E183" t="s">
        <v>41</v>
      </c>
      <c r="F183" t="s">
        <v>41</v>
      </c>
    </row>
    <row r="184" spans="4:6" x14ac:dyDescent="0.2">
      <c r="D184" t="s">
        <v>40</v>
      </c>
      <c r="E184" t="s">
        <v>39</v>
      </c>
      <c r="F184" t="s">
        <v>39</v>
      </c>
    </row>
    <row r="186" spans="4:6" x14ac:dyDescent="0.2">
      <c r="D186" t="s">
        <v>38</v>
      </c>
      <c r="E186" t="s">
        <v>37</v>
      </c>
      <c r="F186" t="s">
        <v>37</v>
      </c>
    </row>
    <row r="187" spans="4:6" x14ac:dyDescent="0.2">
      <c r="D187" t="s">
        <v>36</v>
      </c>
      <c r="E187" t="s">
        <v>35</v>
      </c>
      <c r="F187" t="s">
        <v>35</v>
      </c>
    </row>
    <row r="188" spans="4:6" x14ac:dyDescent="0.2">
      <c r="D188" t="s">
        <v>34</v>
      </c>
      <c r="E188">
        <v>1</v>
      </c>
      <c r="F188">
        <v>1</v>
      </c>
    </row>
    <row r="189" spans="4:6" x14ac:dyDescent="0.2">
      <c r="D189" t="s">
        <v>33</v>
      </c>
      <c r="E189" t="s">
        <v>31</v>
      </c>
      <c r="F189" t="s">
        <v>32</v>
      </c>
    </row>
    <row r="190" spans="4:6" x14ac:dyDescent="0.2">
      <c r="D190" t="s">
        <v>30</v>
      </c>
      <c r="E190" t="s">
        <v>28</v>
      </c>
      <c r="F190" t="s">
        <v>28</v>
      </c>
    </row>
    <row r="191" spans="4:6" x14ac:dyDescent="0.2">
      <c r="D191" t="s">
        <v>29</v>
      </c>
      <c r="E191" t="s">
        <v>28</v>
      </c>
      <c r="F191" t="s">
        <v>28</v>
      </c>
    </row>
    <row r="192" spans="4:6" x14ac:dyDescent="0.2">
      <c r="D192" t="s">
        <v>27</v>
      </c>
      <c r="E192" t="s">
        <v>26</v>
      </c>
      <c r="F192" t="s">
        <v>26</v>
      </c>
    </row>
    <row r="193" spans="4:6" x14ac:dyDescent="0.2">
      <c r="D193" t="s">
        <v>25</v>
      </c>
      <c r="E193" t="s">
        <v>24</v>
      </c>
      <c r="F193" t="s">
        <v>24</v>
      </c>
    </row>
    <row r="195" spans="4:6" x14ac:dyDescent="0.2">
      <c r="D195" t="s">
        <v>141</v>
      </c>
      <c r="E195" t="s">
        <v>156</v>
      </c>
      <c r="F195" t="s">
        <v>156</v>
      </c>
    </row>
    <row r="196" spans="4:6" x14ac:dyDescent="0.2">
      <c r="D196" t="s">
        <v>17</v>
      </c>
      <c r="E196" t="s">
        <v>143</v>
      </c>
      <c r="F196" t="s">
        <v>143</v>
      </c>
    </row>
    <row r="197" spans="4:6" x14ac:dyDescent="0.2">
      <c r="D197" t="s">
        <v>15</v>
      </c>
      <c r="E197" t="s">
        <v>144</v>
      </c>
      <c r="F197" t="s">
        <v>144</v>
      </c>
    </row>
    <row r="198" spans="4:6" x14ac:dyDescent="0.2">
      <c r="D198" t="s">
        <v>145</v>
      </c>
      <c r="E198" t="s">
        <v>12</v>
      </c>
      <c r="F198" t="s">
        <v>12</v>
      </c>
    </row>
    <row r="199" spans="4:6" x14ac:dyDescent="0.2">
      <c r="D199" t="s">
        <v>146</v>
      </c>
      <c r="E199" t="s">
        <v>147</v>
      </c>
      <c r="F199" t="s">
        <v>147</v>
      </c>
    </row>
    <row r="200" spans="4:6" x14ac:dyDescent="0.2">
      <c r="D200" t="s">
        <v>157</v>
      </c>
      <c r="E200" t="s">
        <v>158</v>
      </c>
      <c r="F200" t="s">
        <v>158</v>
      </c>
    </row>
    <row r="201" spans="4:6" x14ac:dyDescent="0.2">
      <c r="D201" t="s">
        <v>21</v>
      </c>
      <c r="E201" t="s">
        <v>159</v>
      </c>
      <c r="F201" t="s">
        <v>159</v>
      </c>
    </row>
    <row r="202" spans="4:6" x14ac:dyDescent="0.2">
      <c r="D202" t="s">
        <v>19</v>
      </c>
      <c r="E202" t="s">
        <v>18</v>
      </c>
      <c r="F202" t="s">
        <v>18</v>
      </c>
    </row>
    <row r="203" spans="4:6" x14ac:dyDescent="0.2">
      <c r="D203" t="s">
        <v>5</v>
      </c>
      <c r="E203" t="s">
        <v>3</v>
      </c>
      <c r="F203" t="s">
        <v>3</v>
      </c>
    </row>
    <row r="204" spans="4:6" x14ac:dyDescent="0.2">
      <c r="D204" t="s">
        <v>1</v>
      </c>
      <c r="E204" t="s">
        <v>0</v>
      </c>
      <c r="F204" t="s">
        <v>0</v>
      </c>
    </row>
    <row r="205" spans="4:6" x14ac:dyDescent="0.2">
      <c r="F205" t="s">
        <v>18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A92FA-5C2B-074A-A499-3731DB997CF0}">
  <dimension ref="D36:E41"/>
  <sheetViews>
    <sheetView tabSelected="1" zoomScale="44" zoomScaleNormal="39" workbookViewId="0">
      <selection activeCell="F71" sqref="F71"/>
    </sheetView>
  </sheetViews>
  <sheetFormatPr baseColWidth="10" defaultRowHeight="16" x14ac:dyDescent="0.2"/>
  <sheetData>
    <row r="36" spans="4:5" x14ac:dyDescent="0.2">
      <c r="D36" t="s">
        <v>73</v>
      </c>
    </row>
    <row r="37" spans="4:5" x14ac:dyDescent="0.2">
      <c r="D37">
        <v>10.564337899120247</v>
      </c>
      <c r="E37" t="s">
        <v>72</v>
      </c>
    </row>
    <row r="38" spans="4:5" x14ac:dyDescent="0.2">
      <c r="D38">
        <v>11.873055947999081</v>
      </c>
      <c r="E38" t="s">
        <v>99</v>
      </c>
    </row>
    <row r="39" spans="4:5" x14ac:dyDescent="0.2">
      <c r="D39">
        <v>10.773152789994221</v>
      </c>
      <c r="E39" t="s">
        <v>100</v>
      </c>
    </row>
    <row r="40" spans="4:5" x14ac:dyDescent="0.2">
      <c r="D40">
        <v>8.9207445708768418</v>
      </c>
      <c r="E40" t="s">
        <v>102</v>
      </c>
    </row>
    <row r="41" spans="4:5" x14ac:dyDescent="0.2">
      <c r="D41">
        <v>14.144344393266548</v>
      </c>
      <c r="E41" t="s">
        <v>10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CBDBA-967A-9947-989D-8472B3324B4B}">
  <sheetPr codeName="Sheet2"/>
  <dimension ref="A1:F123"/>
  <sheetViews>
    <sheetView zoomScale="82" workbookViewId="0">
      <selection activeCell="E14" sqref="E14"/>
    </sheetView>
  </sheetViews>
  <sheetFormatPr baseColWidth="10" defaultRowHeight="16" x14ac:dyDescent="0.2"/>
  <cols>
    <col min="1" max="1" width="28.1640625" bestFit="1" customWidth="1"/>
    <col min="2" max="3" width="18.1640625" bestFit="1" customWidth="1"/>
    <col min="5" max="5" width="12.6640625" customWidth="1"/>
    <col min="6" max="6" width="13.1640625" bestFit="1" customWidth="1"/>
  </cols>
  <sheetData>
    <row r="1" spans="1:6" x14ac:dyDescent="0.2">
      <c r="A1" t="s">
        <v>98</v>
      </c>
      <c r="B1" t="s">
        <v>68</v>
      </c>
      <c r="C1" t="s">
        <v>67</v>
      </c>
      <c r="E1" t="s">
        <v>129</v>
      </c>
    </row>
    <row r="2" spans="1:6" x14ac:dyDescent="0.2">
      <c r="A2" t="s">
        <v>97</v>
      </c>
      <c r="E2" t="s">
        <v>73</v>
      </c>
      <c r="F2">
        <f>' protein conc'!Q6</f>
        <v>10.564337899120247</v>
      </c>
    </row>
    <row r="3" spans="1:6" x14ac:dyDescent="0.2">
      <c r="A3" t="s">
        <v>96</v>
      </c>
      <c r="B3" t="s">
        <v>95</v>
      </c>
      <c r="C3" t="s">
        <v>95</v>
      </c>
      <c r="E3" t="s">
        <v>128</v>
      </c>
      <c r="F3">
        <f>114*2</f>
        <v>228</v>
      </c>
    </row>
    <row r="4" spans="1:6" x14ac:dyDescent="0.2">
      <c r="A4" t="s">
        <v>94</v>
      </c>
    </row>
    <row r="5" spans="1:6" x14ac:dyDescent="0.2">
      <c r="A5" t="s">
        <v>93</v>
      </c>
      <c r="B5" t="s">
        <v>92</v>
      </c>
      <c r="C5" t="s">
        <v>92</v>
      </c>
    </row>
    <row r="6" spans="1:6" x14ac:dyDescent="0.2">
      <c r="A6" t="s">
        <v>91</v>
      </c>
      <c r="B6" s="4">
        <v>0.57025462962962969</v>
      </c>
      <c r="C6" s="4">
        <v>0.60133101851851845</v>
      </c>
      <c r="E6" s="4"/>
      <c r="F6" s="4"/>
    </row>
    <row r="7" spans="1:6" x14ac:dyDescent="0.2">
      <c r="A7" t="s">
        <v>90</v>
      </c>
    </row>
    <row r="8" spans="1:6" x14ac:dyDescent="0.2">
      <c r="A8" t="s">
        <v>89</v>
      </c>
      <c r="B8">
        <v>1033</v>
      </c>
      <c r="C8">
        <v>1033</v>
      </c>
    </row>
    <row r="9" spans="1:6" x14ac:dyDescent="0.2">
      <c r="A9" t="s">
        <v>88</v>
      </c>
    </row>
    <row r="10" spans="1:6" x14ac:dyDescent="0.2">
      <c r="A10" t="s">
        <v>87</v>
      </c>
      <c r="B10">
        <v>-1</v>
      </c>
      <c r="C10">
        <v>-1</v>
      </c>
    </row>
    <row r="11" spans="1:6" x14ac:dyDescent="0.2">
      <c r="A11" t="s">
        <v>86</v>
      </c>
      <c r="B11" t="s">
        <v>85</v>
      </c>
      <c r="C11" t="s">
        <v>85</v>
      </c>
    </row>
    <row r="12" spans="1:6" x14ac:dyDescent="0.2">
      <c r="A12" t="s">
        <v>84</v>
      </c>
      <c r="B12" t="s">
        <v>54</v>
      </c>
      <c r="C12" t="s">
        <v>54</v>
      </c>
    </row>
    <row r="13" spans="1:6" x14ac:dyDescent="0.2">
      <c r="A13" t="s">
        <v>83</v>
      </c>
      <c r="B13" t="s">
        <v>52</v>
      </c>
      <c r="C13" t="s">
        <v>52</v>
      </c>
    </row>
    <row r="14" spans="1:6" x14ac:dyDescent="0.2">
      <c r="A14" t="s">
        <v>82</v>
      </c>
      <c r="B14">
        <v>250</v>
      </c>
      <c r="C14">
        <v>250</v>
      </c>
    </row>
    <row r="15" spans="1:6" x14ac:dyDescent="0.2">
      <c r="A15" t="s">
        <v>81</v>
      </c>
      <c r="B15">
        <v>196</v>
      </c>
      <c r="C15">
        <v>196</v>
      </c>
    </row>
    <row r="16" spans="1:6" x14ac:dyDescent="0.2">
      <c r="A16" t="s">
        <v>80</v>
      </c>
      <c r="B16">
        <v>55</v>
      </c>
      <c r="C16">
        <v>55</v>
      </c>
    </row>
    <row r="17" spans="1:6" x14ac:dyDescent="0.2">
      <c r="A17" t="s">
        <v>79</v>
      </c>
      <c r="B17">
        <v>-0.15125</v>
      </c>
      <c r="C17">
        <v>-0.15248</v>
      </c>
    </row>
    <row r="18" spans="1:6" x14ac:dyDescent="0.2">
      <c r="A18" t="s">
        <v>78</v>
      </c>
      <c r="B18">
        <v>38.600140000000003</v>
      </c>
      <c r="C18">
        <v>25.728259999999999</v>
      </c>
    </row>
    <row r="19" spans="1:6" x14ac:dyDescent="0.2">
      <c r="A19" t="s">
        <v>77</v>
      </c>
      <c r="B19">
        <v>-31.968579999999999</v>
      </c>
      <c r="C19">
        <v>-31.70815</v>
      </c>
    </row>
    <row r="20" spans="1:6" x14ac:dyDescent="0.2">
      <c r="A20" t="s">
        <v>76</v>
      </c>
      <c r="B20" s="3" t="s">
        <v>75</v>
      </c>
      <c r="C20" s="3" t="s">
        <v>74</v>
      </c>
      <c r="E20" s="3" t="s">
        <v>75</v>
      </c>
      <c r="F20" s="3" t="s">
        <v>74</v>
      </c>
    </row>
    <row r="21" spans="1:6" x14ac:dyDescent="0.2">
      <c r="A21">
        <v>250</v>
      </c>
      <c r="B21">
        <v>-0.15124699999999999</v>
      </c>
      <c r="C21">
        <v>-0.152476</v>
      </c>
      <c r="E21">
        <f>(B21*1000000)/(1*$F$2*$F$3)</f>
        <v>-62.792769544313934</v>
      </c>
      <c r="F21">
        <f>(C21*1000000)/(1*$F$2*$F$3)</f>
        <v>-63.303009838468277</v>
      </c>
    </row>
    <row r="22" spans="1:6" x14ac:dyDescent="0.2">
      <c r="A22">
        <v>249</v>
      </c>
      <c r="B22">
        <v>-0.253106</v>
      </c>
      <c r="C22">
        <v>-0.221692</v>
      </c>
      <c r="E22">
        <f t="shared" ref="E22:E52" si="0">(B22*1000000)/(1*$F$2*$F$3)</f>
        <v>-105.08126923696419</v>
      </c>
      <c r="F22">
        <f t="shared" ref="F21:F52" si="1">(C22*1000000)/(1*$F$2*$F$3)</f>
        <v>-92.039211791427562</v>
      </c>
    </row>
    <row r="23" spans="1:6" x14ac:dyDescent="0.2">
      <c r="A23">
        <v>248</v>
      </c>
      <c r="B23">
        <v>-0.33718399999999998</v>
      </c>
      <c r="C23">
        <v>-0.323625</v>
      </c>
      <c r="E23">
        <f t="shared" si="0"/>
        <v>-139.98768376252059</v>
      </c>
      <c r="F23">
        <f t="shared" si="1"/>
        <v>-134.35843384515792</v>
      </c>
    </row>
    <row r="24" spans="1:6" x14ac:dyDescent="0.2">
      <c r="A24">
        <v>247</v>
      </c>
      <c r="B24">
        <v>-0.47575200000000001</v>
      </c>
      <c r="C24">
        <v>-0.44395699999999999</v>
      </c>
      <c r="E24">
        <f t="shared" si="0"/>
        <v>-197.51655038609985</v>
      </c>
      <c r="F24">
        <f t="shared" si="1"/>
        <v>-184.31631429770496</v>
      </c>
    </row>
    <row r="25" spans="1:6" x14ac:dyDescent="0.2">
      <c r="A25">
        <v>246</v>
      </c>
      <c r="B25">
        <v>-0.66071199999999997</v>
      </c>
      <c r="C25">
        <v>-0.65162799999999999</v>
      </c>
      <c r="E25">
        <f t="shared" si="0"/>
        <v>-274.3058464046411</v>
      </c>
      <c r="F25">
        <f t="shared" si="1"/>
        <v>-270.53446899854015</v>
      </c>
    </row>
    <row r="26" spans="1:6" x14ac:dyDescent="0.2">
      <c r="A26">
        <v>245</v>
      </c>
      <c r="B26">
        <v>-0.88669200000000004</v>
      </c>
      <c r="C26">
        <v>-0.80462100000000003</v>
      </c>
      <c r="E26">
        <f t="shared" si="0"/>
        <v>-368.12529447054692</v>
      </c>
      <c r="F26">
        <f t="shared" si="1"/>
        <v>-334.05212019752736</v>
      </c>
    </row>
    <row r="27" spans="1:6" x14ac:dyDescent="0.2">
      <c r="A27">
        <v>244</v>
      </c>
      <c r="B27">
        <v>-1.2375799999999999</v>
      </c>
      <c r="C27">
        <v>-1.14669</v>
      </c>
      <c r="E27">
        <f t="shared" si="0"/>
        <v>-513.80242737146546</v>
      </c>
      <c r="F27">
        <f t="shared" si="1"/>
        <v>-476.06789495837501</v>
      </c>
    </row>
    <row r="28" spans="1:6" x14ac:dyDescent="0.2">
      <c r="A28">
        <v>243</v>
      </c>
      <c r="B28">
        <v>-1.6452500000000001</v>
      </c>
      <c r="C28">
        <v>-1.5422899999999999</v>
      </c>
      <c r="E28">
        <f t="shared" si="0"/>
        <v>-683.05357522980626</v>
      </c>
      <c r="F28">
        <f t="shared" si="1"/>
        <v>-640.3079766243294</v>
      </c>
    </row>
    <row r="29" spans="1:6" x14ac:dyDescent="0.2">
      <c r="A29">
        <v>242</v>
      </c>
      <c r="B29">
        <v>-2.0926499999999999</v>
      </c>
      <c r="C29">
        <v>-2.0939999999999999</v>
      </c>
      <c r="E29">
        <f t="shared" si="0"/>
        <v>-868.79930965181825</v>
      </c>
      <c r="F29">
        <f t="shared" si="1"/>
        <v>-869.35978515800889</v>
      </c>
    </row>
    <row r="30" spans="1:6" x14ac:dyDescent="0.2">
      <c r="A30">
        <v>241</v>
      </c>
      <c r="B30">
        <v>-2.7413099999999999</v>
      </c>
      <c r="C30">
        <v>-2.7049300000000001</v>
      </c>
      <c r="E30">
        <f t="shared" si="0"/>
        <v>-1138.1015628708221</v>
      </c>
      <c r="F30">
        <f t="shared" si="1"/>
        <v>-1122.9977858965869</v>
      </c>
    </row>
    <row r="31" spans="1:6" x14ac:dyDescent="0.2">
      <c r="A31">
        <v>240</v>
      </c>
      <c r="B31">
        <v>-3.49078</v>
      </c>
      <c r="C31">
        <v>-3.5165600000000001</v>
      </c>
      <c r="E31">
        <f t="shared" si="0"/>
        <v>-1449.256805555814</v>
      </c>
      <c r="F31">
        <f t="shared" si="1"/>
        <v>-1459.9598118888482</v>
      </c>
    </row>
    <row r="32" spans="1:6" x14ac:dyDescent="0.2">
      <c r="A32">
        <v>239</v>
      </c>
      <c r="B32">
        <v>-4.3711900000000004</v>
      </c>
      <c r="C32">
        <v>-4.4228100000000001</v>
      </c>
      <c r="E32">
        <f t="shared" si="0"/>
        <v>-1814.774020670887</v>
      </c>
      <c r="F32">
        <f t="shared" si="1"/>
        <v>-1836.2049433594525</v>
      </c>
    </row>
    <row r="33" spans="1:6" x14ac:dyDescent="0.2">
      <c r="A33">
        <v>238</v>
      </c>
      <c r="B33">
        <v>-5.4339000000000004</v>
      </c>
      <c r="C33">
        <v>-5.5645600000000002</v>
      </c>
      <c r="E33">
        <f t="shared" si="0"/>
        <v>-2255.9761874737846</v>
      </c>
      <c r="F33">
        <f t="shared" si="1"/>
        <v>-2310.2219131322113</v>
      </c>
    </row>
    <row r="34" spans="1:6" x14ac:dyDescent="0.2">
      <c r="A34">
        <v>237</v>
      </c>
      <c r="B34">
        <v>-6.61111</v>
      </c>
      <c r="C34">
        <v>-6.8412100000000002</v>
      </c>
      <c r="E34">
        <f t="shared" si="0"/>
        <v>-2744.7149805424856</v>
      </c>
      <c r="F34">
        <f t="shared" si="1"/>
        <v>-2840.2449168198773</v>
      </c>
    </row>
    <row r="35" spans="1:6" x14ac:dyDescent="0.2">
      <c r="A35">
        <v>236</v>
      </c>
      <c r="B35">
        <v>-8.0427</v>
      </c>
      <c r="C35">
        <v>-8.3002199999999995</v>
      </c>
      <c r="E35">
        <f t="shared" si="0"/>
        <v>-3339.0639656591779</v>
      </c>
      <c r="F35">
        <f t="shared" si="1"/>
        <v>-3445.9777822178644</v>
      </c>
    </row>
    <row r="36" spans="1:6" x14ac:dyDescent="0.2">
      <c r="A36">
        <v>235</v>
      </c>
      <c r="B36">
        <v>-9.6740700000000004</v>
      </c>
      <c r="C36">
        <v>-10.0511</v>
      </c>
      <c r="E36">
        <f t="shared" si="0"/>
        <v>-4016.3550223512607</v>
      </c>
      <c r="F36">
        <f t="shared" si="1"/>
        <v>-4172.8854520542809</v>
      </c>
    </row>
    <row r="37" spans="1:6" x14ac:dyDescent="0.2">
      <c r="A37">
        <v>234</v>
      </c>
      <c r="B37">
        <v>-11.4122</v>
      </c>
      <c r="C37">
        <v>-11.9649</v>
      </c>
      <c r="E37">
        <f t="shared" si="0"/>
        <v>-4737.9693124069863</v>
      </c>
      <c r="F37">
        <f t="shared" si="1"/>
        <v>-4967.4321363118725</v>
      </c>
    </row>
    <row r="38" spans="1:6" x14ac:dyDescent="0.2">
      <c r="A38">
        <v>233</v>
      </c>
      <c r="B38">
        <v>-13.3492</v>
      </c>
      <c r="C38">
        <v>-13.9626</v>
      </c>
      <c r="E38">
        <f t="shared" si="0"/>
        <v>-5542.1478720302257</v>
      </c>
      <c r="F38">
        <f t="shared" si="1"/>
        <v>-5796.8113353616127</v>
      </c>
    </row>
    <row r="39" spans="1:6" x14ac:dyDescent="0.2">
      <c r="A39">
        <v>232</v>
      </c>
      <c r="B39">
        <v>-15.348699999999999</v>
      </c>
      <c r="C39">
        <v>-16.130299999999998</v>
      </c>
      <c r="E39">
        <f t="shared" si="0"/>
        <v>-6372.2743717548865</v>
      </c>
      <c r="F39">
        <f t="shared" si="1"/>
        <v>-6696.7689314872159</v>
      </c>
    </row>
    <row r="40" spans="1:6" x14ac:dyDescent="0.2">
      <c r="A40">
        <v>231</v>
      </c>
      <c r="B40">
        <v>-17.427299999999999</v>
      </c>
      <c r="C40">
        <v>-18.347899999999999</v>
      </c>
      <c r="E40">
        <f t="shared" si="0"/>
        <v>-7235.2405844719051</v>
      </c>
      <c r="F40">
        <f t="shared" si="1"/>
        <v>-7617.4433629897958</v>
      </c>
    </row>
    <row r="41" spans="1:6" x14ac:dyDescent="0.2">
      <c r="A41">
        <v>230</v>
      </c>
      <c r="B41">
        <v>-19.581800000000001</v>
      </c>
      <c r="C41">
        <v>-20.613299999999999</v>
      </c>
      <c r="E41">
        <f t="shared" si="0"/>
        <v>-8129.71797564809</v>
      </c>
      <c r="F41">
        <f t="shared" si="1"/>
        <v>-8557.9627790819413</v>
      </c>
    </row>
    <row r="42" spans="1:6" x14ac:dyDescent="0.2">
      <c r="A42">
        <v>229</v>
      </c>
      <c r="B42">
        <v>-21.584800000000001</v>
      </c>
      <c r="C42">
        <v>-22.747299999999999</v>
      </c>
      <c r="E42">
        <f t="shared" si="0"/>
        <v>-8961.2975600184291</v>
      </c>
      <c r="F42">
        <f t="shared" si="1"/>
        <v>-9443.9292459048611</v>
      </c>
    </row>
    <row r="43" spans="1:6" x14ac:dyDescent="0.2">
      <c r="A43">
        <v>228</v>
      </c>
      <c r="B43">
        <v>-23.465</v>
      </c>
      <c r="C43">
        <v>-24.838200000000001</v>
      </c>
      <c r="E43">
        <f t="shared" si="0"/>
        <v>-9741.8946316774982</v>
      </c>
      <c r="F43">
        <f t="shared" si="1"/>
        <v>-10312.00201323384</v>
      </c>
    </row>
    <row r="44" spans="1:6" x14ac:dyDescent="0.2">
      <c r="A44">
        <v>227</v>
      </c>
      <c r="B44">
        <v>-25.090399999999999</v>
      </c>
      <c r="C44">
        <v>-26.734000000000002</v>
      </c>
      <c r="E44">
        <f t="shared" si="0"/>
        <v>-10416.707141131094</v>
      </c>
      <c r="F44">
        <f t="shared" si="1"/>
        <v>-11099.075690742222</v>
      </c>
    </row>
    <row r="45" spans="1:6" x14ac:dyDescent="0.2">
      <c r="A45">
        <v>226</v>
      </c>
      <c r="B45">
        <v>-26.4422</v>
      </c>
      <c r="C45">
        <v>-28.223600000000001</v>
      </c>
      <c r="E45">
        <f t="shared" si="0"/>
        <v>-10977.929947996707</v>
      </c>
      <c r="F45">
        <f t="shared" si="1"/>
        <v>-11717.508515943449</v>
      </c>
    </row>
    <row r="46" spans="1:6" x14ac:dyDescent="0.2">
      <c r="A46">
        <v>225</v>
      </c>
      <c r="B46">
        <v>-27.5151</v>
      </c>
      <c r="C46">
        <v>-29.461200000000002</v>
      </c>
      <c r="E46">
        <f t="shared" si="0"/>
        <v>-11423.362666953741</v>
      </c>
      <c r="F46">
        <f t="shared" si="1"/>
        <v>-12231.319246655747</v>
      </c>
    </row>
    <row r="47" spans="1:6" x14ac:dyDescent="0.2">
      <c r="A47">
        <v>224</v>
      </c>
      <c r="B47">
        <v>-28.289100000000001</v>
      </c>
      <c r="C47">
        <v>-30.3432</v>
      </c>
      <c r="E47">
        <f t="shared" si="0"/>
        <v>-11744.701957169738</v>
      </c>
      <c r="F47">
        <f t="shared" si="1"/>
        <v>-12597.496577366999</v>
      </c>
    </row>
    <row r="48" spans="1:6" x14ac:dyDescent="0.2">
      <c r="A48">
        <v>223</v>
      </c>
      <c r="B48">
        <v>-28.8508</v>
      </c>
      <c r="C48">
        <v>-30.724</v>
      </c>
      <c r="E48">
        <f t="shared" si="0"/>
        <v>-11977.901284449228</v>
      </c>
      <c r="F48">
        <f t="shared" si="1"/>
        <v>-12755.592186816937</v>
      </c>
    </row>
    <row r="49" spans="1:6" x14ac:dyDescent="0.2">
      <c r="A49">
        <v>222</v>
      </c>
      <c r="B49">
        <v>-29.095800000000001</v>
      </c>
      <c r="C49">
        <v>-30.921199999999999</v>
      </c>
      <c r="E49">
        <f t="shared" si="0"/>
        <v>-12079.6172096468</v>
      </c>
      <c r="F49">
        <f t="shared" si="1"/>
        <v>-12837.463127424942</v>
      </c>
    </row>
    <row r="50" spans="1:6" x14ac:dyDescent="0.2">
      <c r="A50">
        <v>221</v>
      </c>
      <c r="B50">
        <v>-29.0608</v>
      </c>
      <c r="C50">
        <v>-30.798300000000001</v>
      </c>
      <c r="E50">
        <f t="shared" si="0"/>
        <v>-12065.086363190003</v>
      </c>
      <c r="F50">
        <f t="shared" si="1"/>
        <v>-12786.439098009507</v>
      </c>
    </row>
    <row r="51" spans="1:6" x14ac:dyDescent="0.2">
      <c r="A51">
        <v>220</v>
      </c>
      <c r="B51">
        <v>-28.754300000000001</v>
      </c>
      <c r="C51">
        <v>-30.355599999999999</v>
      </c>
      <c r="E51">
        <f t="shared" si="0"/>
        <v>-11937.837664932635</v>
      </c>
      <c r="F51">
        <f t="shared" si="1"/>
        <v>-12602.644648683123</v>
      </c>
    </row>
    <row r="52" spans="1:6" x14ac:dyDescent="0.2">
      <c r="A52">
        <v>219</v>
      </c>
      <c r="B52">
        <v>-28.506399999999999</v>
      </c>
      <c r="C52">
        <v>-29.874500000000001</v>
      </c>
      <c r="E52">
        <f t="shared" si="0"/>
        <v>-11834.917755314358</v>
      </c>
      <c r="F52">
        <f t="shared" si="1"/>
        <v>-12402.907784958425</v>
      </c>
    </row>
    <row r="53" spans="1:6" x14ac:dyDescent="0.2">
      <c r="A53">
        <v>218</v>
      </c>
      <c r="B53">
        <v>-28.364699999999999</v>
      </c>
      <c r="C53">
        <v>-29.318200000000001</v>
      </c>
      <c r="E53">
        <f t="shared" ref="E53:E75" si="2">(B53*1000000)/(1*$F$2*$F$3)</f>
        <v>-11776.088585516418</v>
      </c>
      <c r="F53">
        <f t="shared" ref="F53:F75" si="3">(C53*1000000)/(1*$F$2*$F$3)</f>
        <v>-12171.950359703696</v>
      </c>
    </row>
    <row r="54" spans="1:6" x14ac:dyDescent="0.2">
      <c r="A54">
        <v>217</v>
      </c>
      <c r="B54">
        <v>-28.158200000000001</v>
      </c>
      <c r="C54">
        <v>-29.015799999999999</v>
      </c>
      <c r="E54">
        <f t="shared" si="2"/>
        <v>-11690.356591421321</v>
      </c>
      <c r="F54">
        <f t="shared" si="3"/>
        <v>-12046.40384631698</v>
      </c>
    </row>
    <row r="55" spans="1:6" x14ac:dyDescent="0.2">
      <c r="A55">
        <v>216</v>
      </c>
      <c r="B55">
        <v>-27.819600000000001</v>
      </c>
      <c r="C55">
        <v>-28.526199999999999</v>
      </c>
      <c r="E55">
        <f t="shared" si="2"/>
        <v>-11549.781031127864</v>
      </c>
      <c r="F55">
        <f t="shared" si="3"/>
        <v>-11843.13806273849</v>
      </c>
    </row>
    <row r="56" spans="1:6" x14ac:dyDescent="0.2">
      <c r="A56">
        <v>215</v>
      </c>
      <c r="B56">
        <v>-27.713000000000001</v>
      </c>
      <c r="C56">
        <v>-28.277999999999999</v>
      </c>
      <c r="E56">
        <f t="shared" si="2"/>
        <v>-11505.52422449088</v>
      </c>
      <c r="F56">
        <f t="shared" si="3"/>
        <v>-11740.093603007726</v>
      </c>
    </row>
    <row r="57" spans="1:6" x14ac:dyDescent="0.2">
      <c r="A57">
        <v>214</v>
      </c>
      <c r="B57">
        <v>-27.696999999999999</v>
      </c>
      <c r="C57">
        <v>-27.7912</v>
      </c>
      <c r="E57">
        <f t="shared" si="2"/>
        <v>-11498.881551824916</v>
      </c>
      <c r="F57">
        <f t="shared" si="3"/>
        <v>-11537.990287145778</v>
      </c>
    </row>
    <row r="58" spans="1:6" x14ac:dyDescent="0.2">
      <c r="A58">
        <v>213</v>
      </c>
      <c r="B58">
        <v>-28.1249</v>
      </c>
      <c r="C58">
        <v>-28.3034</v>
      </c>
      <c r="E58">
        <f t="shared" si="2"/>
        <v>-11676.531528935286</v>
      </c>
      <c r="F58">
        <f t="shared" si="3"/>
        <v>-11750.638845864944</v>
      </c>
    </row>
    <row r="59" spans="1:6" x14ac:dyDescent="0.2">
      <c r="A59">
        <v>212</v>
      </c>
      <c r="B59">
        <v>-28.882100000000001</v>
      </c>
      <c r="C59">
        <v>-28.6677</v>
      </c>
      <c r="E59">
        <f t="shared" si="2"/>
        <v>-11990.896012852021</v>
      </c>
      <c r="F59">
        <f t="shared" si="3"/>
        <v>-11901.884199128106</v>
      </c>
    </row>
    <row r="60" spans="1:6" x14ac:dyDescent="0.2">
      <c r="A60">
        <v>211</v>
      </c>
      <c r="B60">
        <v>-29.912800000000001</v>
      </c>
      <c r="C60">
        <v>-30.003499999999999</v>
      </c>
      <c r="E60">
        <f t="shared" si="2"/>
        <v>-12418.808682652574</v>
      </c>
      <c r="F60">
        <f t="shared" si="3"/>
        <v>-12456.464333327756</v>
      </c>
    </row>
    <row r="61" spans="1:6" x14ac:dyDescent="0.2">
      <c r="A61">
        <v>210</v>
      </c>
      <c r="B61">
        <v>-30.815300000000001</v>
      </c>
      <c r="C61">
        <v>-30.335100000000001</v>
      </c>
      <c r="E61">
        <f t="shared" si="2"/>
        <v>-12793.496937717093</v>
      </c>
      <c r="F61">
        <f t="shared" si="3"/>
        <v>-12594.133724329857</v>
      </c>
    </row>
    <row r="62" spans="1:6" x14ac:dyDescent="0.2">
      <c r="A62">
        <v>209</v>
      </c>
      <c r="B62">
        <v>-31.922499999999999</v>
      </c>
      <c r="C62">
        <v>-31.285699999999999</v>
      </c>
      <c r="E62">
        <f t="shared" si="2"/>
        <v>-13253.169886201787</v>
      </c>
      <c r="F62">
        <f t="shared" si="3"/>
        <v>-12988.791514096429</v>
      </c>
    </row>
    <row r="63" spans="1:6" x14ac:dyDescent="0.2">
      <c r="A63">
        <v>208</v>
      </c>
      <c r="B63">
        <v>-31.968599999999999</v>
      </c>
      <c r="C63">
        <v>-31.708200000000001</v>
      </c>
      <c r="E63">
        <f t="shared" si="2"/>
        <v>-13272.309086820595</v>
      </c>
      <c r="F63">
        <f t="shared" si="3"/>
        <v>-13164.199589182035</v>
      </c>
    </row>
    <row r="64" spans="1:6" x14ac:dyDescent="0.2">
      <c r="A64">
        <v>207</v>
      </c>
      <c r="B64">
        <v>-31.028099999999998</v>
      </c>
      <c r="C64">
        <v>-30.987300000000001</v>
      </c>
      <c r="E64">
        <f t="shared" si="2"/>
        <v>-12881.844484174411</v>
      </c>
      <c r="F64">
        <f t="shared" si="3"/>
        <v>-12864.905668876205</v>
      </c>
    </row>
    <row r="65" spans="1:6" x14ac:dyDescent="0.2">
      <c r="A65">
        <v>206</v>
      </c>
      <c r="B65">
        <v>-28.9969</v>
      </c>
      <c r="C65">
        <v>-29.074300000000001</v>
      </c>
      <c r="E65">
        <f t="shared" si="2"/>
        <v>-12038.557189230311</v>
      </c>
      <c r="F65">
        <f t="shared" si="3"/>
        <v>-12070.691118251911</v>
      </c>
    </row>
    <row r="66" spans="1:6" x14ac:dyDescent="0.2">
      <c r="A66">
        <v>205</v>
      </c>
      <c r="B66">
        <v>-25.849799999999998</v>
      </c>
      <c r="C66">
        <v>-25.6845</v>
      </c>
      <c r="E66">
        <f t="shared" si="2"/>
        <v>-10731.984992539399</v>
      </c>
      <c r="F66">
        <f t="shared" si="3"/>
        <v>-10663.357880559161</v>
      </c>
    </row>
    <row r="67" spans="1:6" x14ac:dyDescent="0.2">
      <c r="A67">
        <v>204</v>
      </c>
      <c r="B67">
        <v>-21.5319</v>
      </c>
      <c r="C67">
        <v>-21.527100000000001</v>
      </c>
      <c r="E67">
        <f t="shared" si="2"/>
        <v>-8939.3352235165876</v>
      </c>
      <c r="F67">
        <f t="shared" si="3"/>
        <v>-8937.3424217167976</v>
      </c>
    </row>
    <row r="68" spans="1:6" x14ac:dyDescent="0.2">
      <c r="A68">
        <v>203</v>
      </c>
      <c r="B68">
        <v>-16.794899999999998</v>
      </c>
      <c r="C68">
        <v>-18.319199999999999</v>
      </c>
      <c r="E68">
        <f t="shared" si="2"/>
        <v>-6972.6889473496876</v>
      </c>
      <c r="F68">
        <f t="shared" si="3"/>
        <v>-7605.5280688952234</v>
      </c>
    </row>
    <row r="69" spans="1:6" x14ac:dyDescent="0.2">
      <c r="A69">
        <v>202</v>
      </c>
      <c r="B69">
        <v>-10.5878</v>
      </c>
      <c r="C69">
        <v>-9.1776900000000001</v>
      </c>
      <c r="E69">
        <f t="shared" si="2"/>
        <v>-4395.7056032932032</v>
      </c>
      <c r="F69">
        <f t="shared" si="3"/>
        <v>-3810.2744062305669</v>
      </c>
    </row>
    <row r="70" spans="1:6" x14ac:dyDescent="0.2">
      <c r="A70">
        <v>201</v>
      </c>
      <c r="B70">
        <v>-3.60168</v>
      </c>
      <c r="C70">
        <v>-0.40310000000000001</v>
      </c>
      <c r="E70">
        <f t="shared" si="2"/>
        <v>-1495.2988304717755</v>
      </c>
      <c r="F70">
        <f t="shared" si="3"/>
        <v>-167.35383447812484</v>
      </c>
    </row>
    <row r="71" spans="1:6" x14ac:dyDescent="0.2">
      <c r="A71">
        <v>200</v>
      </c>
      <c r="B71">
        <v>4.4976000000000003</v>
      </c>
      <c r="C71">
        <v>1.4034899999999999</v>
      </c>
      <c r="E71">
        <f t="shared" si="2"/>
        <v>1867.2552864024169</v>
      </c>
      <c r="F71">
        <f t="shared" si="3"/>
        <v>582.68279124709363</v>
      </c>
    </row>
    <row r="72" spans="1:6" x14ac:dyDescent="0.2">
      <c r="A72">
        <v>199</v>
      </c>
      <c r="B72">
        <v>13.7746</v>
      </c>
      <c r="C72">
        <v>4.2354500000000002</v>
      </c>
      <c r="E72">
        <f t="shared" si="2"/>
        <v>5718.7599315365378</v>
      </c>
      <c r="F72">
        <f t="shared" si="3"/>
        <v>1758.4192464410169</v>
      </c>
    </row>
    <row r="73" spans="1:6" x14ac:dyDescent="0.2">
      <c r="A73">
        <v>198</v>
      </c>
      <c r="B73">
        <v>23.028099999999998</v>
      </c>
      <c r="C73">
        <v>25.728300000000001</v>
      </c>
      <c r="E73">
        <f t="shared" si="2"/>
        <v>9560.5081511925255</v>
      </c>
      <c r="F73">
        <f t="shared" si="3"/>
        <v>10681.542196982236</v>
      </c>
    </row>
    <row r="74" spans="1:6" x14ac:dyDescent="0.2">
      <c r="A74">
        <v>197</v>
      </c>
      <c r="B74">
        <v>31.4208</v>
      </c>
      <c r="C74">
        <v>11.521000000000001</v>
      </c>
      <c r="E74">
        <f t="shared" si="2"/>
        <v>13044.88058141966</v>
      </c>
      <c r="F74">
        <f t="shared" si="3"/>
        <v>4783.1394865355405</v>
      </c>
    </row>
    <row r="75" spans="1:6" x14ac:dyDescent="0.2">
      <c r="A75">
        <v>196</v>
      </c>
      <c r="B75">
        <v>38.600099999999998</v>
      </c>
      <c r="C75">
        <v>5.2872599999999998</v>
      </c>
      <c r="E75">
        <f t="shared" si="2"/>
        <v>16025.489323341768</v>
      </c>
      <c r="F75">
        <f t="shared" si="3"/>
        <v>2195.0960924902265</v>
      </c>
    </row>
    <row r="77" spans="1:6" x14ac:dyDescent="0.2">
      <c r="A77" t="s">
        <v>71</v>
      </c>
    </row>
    <row r="78" spans="1:6" x14ac:dyDescent="0.2">
      <c r="A78" t="s">
        <v>70</v>
      </c>
    </row>
    <row r="79" spans="1:6" x14ac:dyDescent="0.2">
      <c r="A79" t="s">
        <v>69</v>
      </c>
      <c r="B79" t="s">
        <v>68</v>
      </c>
      <c r="C79" t="s">
        <v>67</v>
      </c>
    </row>
    <row r="80" spans="1:6" x14ac:dyDescent="0.2">
      <c r="A80" t="s">
        <v>66</v>
      </c>
    </row>
    <row r="81" spans="1:6" x14ac:dyDescent="0.2">
      <c r="A81" t="s">
        <v>65</v>
      </c>
    </row>
    <row r="82" spans="1:6" x14ac:dyDescent="0.2">
      <c r="A82" t="s">
        <v>64</v>
      </c>
    </row>
    <row r="83" spans="1:6" x14ac:dyDescent="0.2">
      <c r="A83" t="s">
        <v>63</v>
      </c>
      <c r="B83" t="s">
        <v>62</v>
      </c>
      <c r="C83" t="s">
        <v>62</v>
      </c>
    </row>
    <row r="85" spans="1:6" x14ac:dyDescent="0.2">
      <c r="A85" t="s">
        <v>61</v>
      </c>
    </row>
    <row r="86" spans="1:6" x14ac:dyDescent="0.2">
      <c r="A86" t="s">
        <v>60</v>
      </c>
      <c r="B86" s="2">
        <v>45233.570138888892</v>
      </c>
      <c r="C86" s="2">
        <v>45233.600694444445</v>
      </c>
      <c r="E86" s="2"/>
      <c r="F86" s="2"/>
    </row>
    <row r="88" spans="1:6" x14ac:dyDescent="0.2">
      <c r="A88" t="s">
        <v>59</v>
      </c>
      <c r="B88" t="s">
        <v>58</v>
      </c>
      <c r="C88" t="s">
        <v>58</v>
      </c>
    </row>
    <row r="89" spans="1:6" x14ac:dyDescent="0.2">
      <c r="A89" t="s">
        <v>57</v>
      </c>
      <c r="B89" t="s">
        <v>56</v>
      </c>
      <c r="C89" t="s">
        <v>56</v>
      </c>
    </row>
    <row r="90" spans="1:6" x14ac:dyDescent="0.2">
      <c r="A90" t="s">
        <v>55</v>
      </c>
      <c r="B90" t="s">
        <v>54</v>
      </c>
      <c r="C90" t="s">
        <v>54</v>
      </c>
    </row>
    <row r="91" spans="1:6" x14ac:dyDescent="0.2">
      <c r="A91" t="s">
        <v>53</v>
      </c>
      <c r="B91" t="s">
        <v>52</v>
      </c>
      <c r="C91" t="s">
        <v>52</v>
      </c>
    </row>
    <row r="92" spans="1:6" x14ac:dyDescent="0.2">
      <c r="A92" t="s">
        <v>51</v>
      </c>
      <c r="B92" t="s">
        <v>50</v>
      </c>
      <c r="C92" t="s">
        <v>50</v>
      </c>
    </row>
    <row r="93" spans="1:6" x14ac:dyDescent="0.2">
      <c r="A93" t="s">
        <v>49</v>
      </c>
      <c r="B93" t="s">
        <v>48</v>
      </c>
      <c r="C93" t="s">
        <v>48</v>
      </c>
    </row>
    <row r="94" spans="1:6" x14ac:dyDescent="0.2">
      <c r="A94" t="s">
        <v>47</v>
      </c>
      <c r="B94" t="s">
        <v>18</v>
      </c>
      <c r="C94" t="s">
        <v>18</v>
      </c>
    </row>
    <row r="95" spans="1:6" x14ac:dyDescent="0.2">
      <c r="A95" t="s">
        <v>46</v>
      </c>
      <c r="B95">
        <v>55</v>
      </c>
      <c r="C95">
        <v>55</v>
      </c>
    </row>
    <row r="97" spans="1:3" x14ac:dyDescent="0.2">
      <c r="A97" t="s">
        <v>45</v>
      </c>
    </row>
    <row r="98" spans="1:3" x14ac:dyDescent="0.2">
      <c r="A98" t="s">
        <v>44</v>
      </c>
      <c r="B98" t="s">
        <v>43</v>
      </c>
      <c r="C98" t="s">
        <v>43</v>
      </c>
    </row>
    <row r="99" spans="1:3" x14ac:dyDescent="0.2">
      <c r="A99" t="s">
        <v>42</v>
      </c>
      <c r="B99" t="s">
        <v>41</v>
      </c>
      <c r="C99" t="s">
        <v>41</v>
      </c>
    </row>
    <row r="100" spans="1:3" x14ac:dyDescent="0.2">
      <c r="A100" t="s">
        <v>40</v>
      </c>
      <c r="B100" t="s">
        <v>39</v>
      </c>
      <c r="C100" t="s">
        <v>39</v>
      </c>
    </row>
    <row r="102" spans="1:3" x14ac:dyDescent="0.2">
      <c r="A102" t="s">
        <v>38</v>
      </c>
      <c r="B102" t="s">
        <v>37</v>
      </c>
      <c r="C102" t="s">
        <v>37</v>
      </c>
    </row>
    <row r="103" spans="1:3" x14ac:dyDescent="0.2">
      <c r="A103" t="s">
        <v>36</v>
      </c>
      <c r="B103" t="s">
        <v>35</v>
      </c>
      <c r="C103" t="s">
        <v>35</v>
      </c>
    </row>
    <row r="104" spans="1:3" x14ac:dyDescent="0.2">
      <c r="A104" t="s">
        <v>34</v>
      </c>
      <c r="B104">
        <v>1</v>
      </c>
      <c r="C104">
        <v>1</v>
      </c>
    </row>
    <row r="105" spans="1:3" x14ac:dyDescent="0.2">
      <c r="A105" t="s">
        <v>33</v>
      </c>
      <c r="B105" t="s">
        <v>32</v>
      </c>
      <c r="C105" t="s">
        <v>31</v>
      </c>
    </row>
    <row r="106" spans="1:3" x14ac:dyDescent="0.2">
      <c r="A106" t="s">
        <v>30</v>
      </c>
      <c r="B106" t="s">
        <v>28</v>
      </c>
      <c r="C106" t="s">
        <v>28</v>
      </c>
    </row>
    <row r="107" spans="1:3" x14ac:dyDescent="0.2">
      <c r="A107" t="s">
        <v>29</v>
      </c>
      <c r="B107" t="s">
        <v>28</v>
      </c>
      <c r="C107" t="s">
        <v>28</v>
      </c>
    </row>
    <row r="108" spans="1:3" x14ac:dyDescent="0.2">
      <c r="A108" t="s">
        <v>27</v>
      </c>
      <c r="B108" t="s">
        <v>26</v>
      </c>
      <c r="C108" t="s">
        <v>26</v>
      </c>
    </row>
    <row r="109" spans="1:3" x14ac:dyDescent="0.2">
      <c r="A109" t="s">
        <v>25</v>
      </c>
      <c r="B109" t="s">
        <v>24</v>
      </c>
      <c r="C109" t="s">
        <v>24</v>
      </c>
    </row>
    <row r="111" spans="1:3" x14ac:dyDescent="0.2">
      <c r="A111" t="s">
        <v>23</v>
      </c>
      <c r="B111" t="s">
        <v>22</v>
      </c>
      <c r="C111" t="s">
        <v>22</v>
      </c>
    </row>
    <row r="112" spans="1:3" x14ac:dyDescent="0.2">
      <c r="A112" t="s">
        <v>21</v>
      </c>
      <c r="B112" t="s">
        <v>20</v>
      </c>
      <c r="C112" t="s">
        <v>20</v>
      </c>
    </row>
    <row r="113" spans="1:6" x14ac:dyDescent="0.2">
      <c r="A113" t="s">
        <v>19</v>
      </c>
      <c r="B113" t="s">
        <v>18</v>
      </c>
      <c r="C113" t="s">
        <v>18</v>
      </c>
    </row>
    <row r="114" spans="1:6" x14ac:dyDescent="0.2">
      <c r="A114" t="s">
        <v>17</v>
      </c>
      <c r="B114" t="s">
        <v>16</v>
      </c>
      <c r="C114" t="s">
        <v>16</v>
      </c>
    </row>
    <row r="115" spans="1:6" x14ac:dyDescent="0.2">
      <c r="A115" t="s">
        <v>15</v>
      </c>
      <c r="B115" t="s">
        <v>14</v>
      </c>
      <c r="C115" t="s">
        <v>14</v>
      </c>
    </row>
    <row r="116" spans="1:6" x14ac:dyDescent="0.2">
      <c r="A116" t="s">
        <v>13</v>
      </c>
      <c r="B116" t="s">
        <v>12</v>
      </c>
      <c r="C116" t="s">
        <v>12</v>
      </c>
    </row>
    <row r="117" spans="1:6" x14ac:dyDescent="0.2">
      <c r="A117" t="s">
        <v>11</v>
      </c>
      <c r="B117" t="s">
        <v>10</v>
      </c>
      <c r="C117" t="s">
        <v>10</v>
      </c>
    </row>
    <row r="118" spans="1:6" x14ac:dyDescent="0.2">
      <c r="A118" t="s">
        <v>9</v>
      </c>
      <c r="B118" t="s">
        <v>8</v>
      </c>
      <c r="C118" t="s">
        <v>8</v>
      </c>
    </row>
    <row r="119" spans="1:6" x14ac:dyDescent="0.2">
      <c r="A119" t="s">
        <v>7</v>
      </c>
      <c r="B119" t="s">
        <v>6</v>
      </c>
      <c r="C119" t="s">
        <v>6</v>
      </c>
    </row>
    <row r="120" spans="1:6" x14ac:dyDescent="0.2">
      <c r="A120" t="s">
        <v>5</v>
      </c>
      <c r="B120" t="s">
        <v>3</v>
      </c>
      <c r="C120" t="s">
        <v>3</v>
      </c>
    </row>
    <row r="121" spans="1:6" x14ac:dyDescent="0.2">
      <c r="A121" t="s">
        <v>4</v>
      </c>
      <c r="B121" t="s">
        <v>3</v>
      </c>
      <c r="C121" t="s">
        <v>3</v>
      </c>
    </row>
    <row r="122" spans="1:6" x14ac:dyDescent="0.2">
      <c r="A122" t="s">
        <v>2</v>
      </c>
      <c r="B122" s="1">
        <v>44929</v>
      </c>
      <c r="C122" s="1">
        <v>44929</v>
      </c>
      <c r="E122" s="1"/>
      <c r="F122" s="1"/>
    </row>
    <row r="123" spans="1:6" x14ac:dyDescent="0.2">
      <c r="A123" t="s">
        <v>1</v>
      </c>
      <c r="B123" t="s">
        <v>0</v>
      </c>
      <c r="C123" t="s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544CC-A15A-4946-9656-AAFFE76E1D13}">
  <sheetPr codeName="Sheet3"/>
  <dimension ref="A1:F123"/>
  <sheetViews>
    <sheetView zoomScale="69" workbookViewId="0">
      <selection activeCell="F3" sqref="F3"/>
    </sheetView>
  </sheetViews>
  <sheetFormatPr baseColWidth="10" defaultRowHeight="16" x14ac:dyDescent="0.2"/>
  <sheetData>
    <row r="1" spans="1:6" x14ac:dyDescent="0.2">
      <c r="A1" t="s">
        <v>98</v>
      </c>
      <c r="B1" t="s">
        <v>68</v>
      </c>
      <c r="C1" t="s">
        <v>67</v>
      </c>
      <c r="E1" t="s">
        <v>129</v>
      </c>
    </row>
    <row r="2" spans="1:6" x14ac:dyDescent="0.2">
      <c r="A2" t="s">
        <v>97</v>
      </c>
      <c r="E2" t="s">
        <v>73</v>
      </c>
      <c r="F2">
        <f>' protein conc'!Q7</f>
        <v>11.873055947999081</v>
      </c>
    </row>
    <row r="3" spans="1:6" x14ac:dyDescent="0.2">
      <c r="A3" t="s">
        <v>96</v>
      </c>
      <c r="B3" t="s">
        <v>95</v>
      </c>
      <c r="C3" t="s">
        <v>95</v>
      </c>
      <c r="E3" t="s">
        <v>128</v>
      </c>
      <c r="F3">
        <v>204</v>
      </c>
    </row>
    <row r="4" spans="1:6" x14ac:dyDescent="0.2">
      <c r="A4" t="s">
        <v>94</v>
      </c>
    </row>
    <row r="5" spans="1:6" x14ac:dyDescent="0.2">
      <c r="A5" t="s">
        <v>93</v>
      </c>
      <c r="B5" t="s">
        <v>92</v>
      </c>
      <c r="C5" t="s">
        <v>92</v>
      </c>
    </row>
    <row r="6" spans="1:6" x14ac:dyDescent="0.2">
      <c r="A6" t="s">
        <v>91</v>
      </c>
      <c r="B6" s="4">
        <v>0.58069444444444451</v>
      </c>
      <c r="C6" s="4">
        <v>0.58343749999999994</v>
      </c>
      <c r="E6" s="4"/>
      <c r="F6" s="4"/>
    </row>
    <row r="7" spans="1:6" x14ac:dyDescent="0.2">
      <c r="A7" t="s">
        <v>90</v>
      </c>
    </row>
    <row r="8" spans="1:6" x14ac:dyDescent="0.2">
      <c r="A8" t="s">
        <v>89</v>
      </c>
      <c r="B8">
        <v>1033</v>
      </c>
      <c r="C8">
        <v>1033</v>
      </c>
    </row>
    <row r="9" spans="1:6" x14ac:dyDescent="0.2">
      <c r="A9" t="s">
        <v>88</v>
      </c>
    </row>
    <row r="10" spans="1:6" x14ac:dyDescent="0.2">
      <c r="A10" t="s">
        <v>87</v>
      </c>
      <c r="B10">
        <v>-1</v>
      </c>
      <c r="C10">
        <v>-1</v>
      </c>
    </row>
    <row r="11" spans="1:6" x14ac:dyDescent="0.2">
      <c r="A11" t="s">
        <v>86</v>
      </c>
      <c r="B11" t="s">
        <v>85</v>
      </c>
      <c r="C11" t="s">
        <v>85</v>
      </c>
    </row>
    <row r="12" spans="1:6" x14ac:dyDescent="0.2">
      <c r="A12" t="s">
        <v>84</v>
      </c>
      <c r="B12" t="s">
        <v>54</v>
      </c>
      <c r="C12" t="s">
        <v>54</v>
      </c>
    </row>
    <row r="13" spans="1:6" x14ac:dyDescent="0.2">
      <c r="A13" t="s">
        <v>83</v>
      </c>
      <c r="B13" t="s">
        <v>52</v>
      </c>
      <c r="C13" t="s">
        <v>52</v>
      </c>
    </row>
    <row r="14" spans="1:6" x14ac:dyDescent="0.2">
      <c r="A14" t="s">
        <v>82</v>
      </c>
      <c r="B14">
        <v>250</v>
      </c>
      <c r="C14">
        <v>250</v>
      </c>
    </row>
    <row r="15" spans="1:6" x14ac:dyDescent="0.2">
      <c r="A15" t="s">
        <v>81</v>
      </c>
      <c r="B15">
        <v>196</v>
      </c>
      <c r="C15">
        <v>196</v>
      </c>
    </row>
    <row r="16" spans="1:6" x14ac:dyDescent="0.2">
      <c r="A16" t="s">
        <v>80</v>
      </c>
      <c r="B16">
        <v>55</v>
      </c>
      <c r="C16">
        <v>55</v>
      </c>
    </row>
    <row r="17" spans="1:6" x14ac:dyDescent="0.2">
      <c r="A17" t="s">
        <v>79</v>
      </c>
      <c r="B17">
        <v>-0.14013</v>
      </c>
      <c r="C17">
        <v>-0.19219</v>
      </c>
    </row>
    <row r="18" spans="1:6" x14ac:dyDescent="0.2">
      <c r="A18" t="s">
        <v>78</v>
      </c>
      <c r="B18">
        <v>34.999740000000003</v>
      </c>
      <c r="C18">
        <v>14.21496</v>
      </c>
    </row>
    <row r="19" spans="1:6" x14ac:dyDescent="0.2">
      <c r="A19" t="s">
        <v>77</v>
      </c>
      <c r="B19">
        <v>-59.091520000000003</v>
      </c>
      <c r="C19">
        <v>-54.004199999999997</v>
      </c>
    </row>
    <row r="20" spans="1:6" x14ac:dyDescent="0.2">
      <c r="A20" t="s">
        <v>76</v>
      </c>
      <c r="B20" s="3" t="s">
        <v>75</v>
      </c>
      <c r="C20" s="3" t="s">
        <v>74</v>
      </c>
      <c r="E20" s="3" t="s">
        <v>75</v>
      </c>
      <c r="F20" s="3" t="s">
        <v>74</v>
      </c>
    </row>
    <row r="21" spans="1:6" x14ac:dyDescent="0.2">
      <c r="A21">
        <v>250</v>
      </c>
      <c r="B21">
        <v>-0.14013200000000001</v>
      </c>
      <c r="C21">
        <v>-0.192194</v>
      </c>
      <c r="E21">
        <f t="shared" ref="E21:E52" si="0">(B21*1000000)/(1*$F$2*$F$3)</f>
        <v>-57.855498334716025</v>
      </c>
      <c r="F21">
        <f t="shared" ref="F21:F52" si="1">(C21*1000000)/(1*$F$2*$F$3)</f>
        <v>-79.350038870082571</v>
      </c>
    </row>
    <row r="22" spans="1:6" x14ac:dyDescent="0.2">
      <c r="A22">
        <v>249</v>
      </c>
      <c r="B22">
        <v>-0.22964499999999999</v>
      </c>
      <c r="C22">
        <v>-0.27479399999999998</v>
      </c>
      <c r="E22">
        <f t="shared" si="0"/>
        <v>-94.812219300915288</v>
      </c>
      <c r="F22">
        <f t="shared" si="1"/>
        <v>-113.45262901685521</v>
      </c>
    </row>
    <row r="23" spans="1:6" x14ac:dyDescent="0.2">
      <c r="A23">
        <v>248</v>
      </c>
      <c r="B23">
        <v>-0.37967000000000001</v>
      </c>
      <c r="C23">
        <v>-0.41923199999999999</v>
      </c>
      <c r="E23">
        <f t="shared" si="0"/>
        <v>-156.7521840317817</v>
      </c>
      <c r="F23">
        <f t="shared" si="1"/>
        <v>-173.08592097350831</v>
      </c>
    </row>
    <row r="24" spans="1:6" x14ac:dyDescent="0.2">
      <c r="A24">
        <v>247</v>
      </c>
      <c r="B24">
        <v>-0.56210599999999999</v>
      </c>
      <c r="C24">
        <v>-0.63710800000000001</v>
      </c>
      <c r="E24">
        <f t="shared" si="0"/>
        <v>-232.0734931845252</v>
      </c>
      <c r="F24">
        <f t="shared" si="1"/>
        <v>-263.03914047493976</v>
      </c>
    </row>
    <row r="25" spans="1:6" x14ac:dyDescent="0.2">
      <c r="A25">
        <v>246</v>
      </c>
      <c r="B25">
        <v>-0.82744399999999996</v>
      </c>
      <c r="C25">
        <v>-0.88801399999999997</v>
      </c>
      <c r="E25">
        <f t="shared" si="0"/>
        <v>-341.62207749886369</v>
      </c>
      <c r="F25">
        <f t="shared" si="1"/>
        <v>-366.62926739220529</v>
      </c>
    </row>
    <row r="26" spans="1:6" x14ac:dyDescent="0.2">
      <c r="A26">
        <v>245</v>
      </c>
      <c r="B26">
        <v>-1.1857899999999999</v>
      </c>
      <c r="C26">
        <v>-1.2481</v>
      </c>
      <c r="E26">
        <f t="shared" si="0"/>
        <v>-489.57034346418317</v>
      </c>
      <c r="F26">
        <f t="shared" si="1"/>
        <v>-515.29591721775944</v>
      </c>
    </row>
    <row r="27" spans="1:6" x14ac:dyDescent="0.2">
      <c r="A27">
        <v>244</v>
      </c>
      <c r="B27">
        <v>-1.6852799999999999</v>
      </c>
      <c r="C27">
        <v>-1.6860900000000001</v>
      </c>
      <c r="E27">
        <f t="shared" si="0"/>
        <v>-695.79192642315979</v>
      </c>
      <c r="F27">
        <f t="shared" si="1"/>
        <v>-696.12634649602762</v>
      </c>
    </row>
    <row r="28" spans="1:6" x14ac:dyDescent="0.2">
      <c r="A28">
        <v>243</v>
      </c>
      <c r="B28">
        <v>-2.3212100000000002</v>
      </c>
      <c r="C28">
        <v>-2.2585500000000001</v>
      </c>
      <c r="E28">
        <f t="shared" si="0"/>
        <v>-958.34471276743488</v>
      </c>
      <c r="F28">
        <f t="shared" si="1"/>
        <v>-932.47463651323665</v>
      </c>
    </row>
    <row r="29" spans="1:6" x14ac:dyDescent="0.2">
      <c r="A29">
        <v>242</v>
      </c>
      <c r="B29">
        <v>-3.1040299999999998</v>
      </c>
      <c r="C29">
        <v>-3.0507200000000001</v>
      </c>
      <c r="E29">
        <f t="shared" si="0"/>
        <v>-1281.5431343012915</v>
      </c>
      <c r="F29">
        <f t="shared" si="1"/>
        <v>-1259.533339135136</v>
      </c>
    </row>
    <row r="30" spans="1:6" x14ac:dyDescent="0.2">
      <c r="A30">
        <v>241</v>
      </c>
      <c r="B30">
        <v>-4.1641500000000002</v>
      </c>
      <c r="C30">
        <v>-4.0315700000000003</v>
      </c>
      <c r="E30">
        <f t="shared" si="0"/>
        <v>-1719.2288227564566</v>
      </c>
      <c r="F30">
        <f t="shared" si="1"/>
        <v>-1664.4912755208738</v>
      </c>
    </row>
    <row r="31" spans="1:6" x14ac:dyDescent="0.2">
      <c r="A31">
        <v>240</v>
      </c>
      <c r="B31">
        <v>-5.4105600000000003</v>
      </c>
      <c r="C31">
        <v>-5.1910299999999996</v>
      </c>
      <c r="E31">
        <f t="shared" si="0"/>
        <v>-2233.8269993283557</v>
      </c>
      <c r="F31">
        <f t="shared" si="1"/>
        <v>-2143.1909022954137</v>
      </c>
    </row>
    <row r="32" spans="1:6" x14ac:dyDescent="0.2">
      <c r="A32">
        <v>239</v>
      </c>
      <c r="B32">
        <v>-6.8942199999999998</v>
      </c>
      <c r="C32">
        <v>-6.6669700000000001</v>
      </c>
      <c r="E32">
        <f t="shared" si="0"/>
        <v>-2846.3772281075408</v>
      </c>
      <c r="F32">
        <f t="shared" si="1"/>
        <v>-2752.5538187751667</v>
      </c>
    </row>
    <row r="33" spans="1:6" x14ac:dyDescent="0.2">
      <c r="A33">
        <v>238</v>
      </c>
      <c r="B33">
        <v>-8.6305300000000003</v>
      </c>
      <c r="C33">
        <v>-8.4352300000000007</v>
      </c>
      <c r="E33">
        <f t="shared" si="0"/>
        <v>-3563.2376191213762</v>
      </c>
      <c r="F33">
        <f t="shared" si="1"/>
        <v>-3482.6052237743461</v>
      </c>
    </row>
    <row r="34" spans="1:6" x14ac:dyDescent="0.2">
      <c r="A34">
        <v>237</v>
      </c>
      <c r="B34">
        <v>-10.757300000000001</v>
      </c>
      <c r="C34">
        <v>-10.443899999999999</v>
      </c>
      <c r="E34">
        <f t="shared" si="0"/>
        <v>-4441.3049998290235</v>
      </c>
      <c r="F34">
        <f t="shared" si="1"/>
        <v>-4311.9133321292829</v>
      </c>
    </row>
    <row r="35" spans="1:6" x14ac:dyDescent="0.2">
      <c r="A35">
        <v>236</v>
      </c>
      <c r="B35">
        <v>-13.231999999999999</v>
      </c>
      <c r="C35">
        <v>-12.7128</v>
      </c>
      <c r="E35">
        <f t="shared" si="0"/>
        <v>-5463.0202520834819</v>
      </c>
      <c r="F35">
        <f t="shared" si="1"/>
        <v>-5248.661114018053</v>
      </c>
    </row>
    <row r="36" spans="1:6" x14ac:dyDescent="0.2">
      <c r="A36">
        <v>235</v>
      </c>
      <c r="B36">
        <v>-16.021599999999999</v>
      </c>
      <c r="C36">
        <v>-15.4421</v>
      </c>
      <c r="E36">
        <f t="shared" si="0"/>
        <v>-6614.7464684689166</v>
      </c>
      <c r="F36">
        <f t="shared" si="1"/>
        <v>-6375.49161386777</v>
      </c>
    </row>
    <row r="37" spans="1:6" x14ac:dyDescent="0.2">
      <c r="A37">
        <v>234</v>
      </c>
      <c r="B37">
        <v>-19.137899999999998</v>
      </c>
      <c r="C37">
        <v>-18.439299999999999</v>
      </c>
      <c r="E37">
        <f t="shared" si="0"/>
        <v>-7901.3554475777255</v>
      </c>
      <c r="F37">
        <f t="shared" si="1"/>
        <v>-7612.9284563363772</v>
      </c>
    </row>
    <row r="38" spans="1:6" x14ac:dyDescent="0.2">
      <c r="A38">
        <v>233</v>
      </c>
      <c r="B38">
        <v>-22.543500000000002</v>
      </c>
      <c r="C38">
        <v>-21.636600000000001</v>
      </c>
      <c r="E38">
        <f t="shared" si="0"/>
        <v>-9307.4060650577358</v>
      </c>
      <c r="F38">
        <f t="shared" si="1"/>
        <v>-8932.9794427319721</v>
      </c>
    </row>
    <row r="39" spans="1:6" x14ac:dyDescent="0.2">
      <c r="A39">
        <v>232</v>
      </c>
      <c r="B39">
        <v>-26.139299999999999</v>
      </c>
      <c r="C39">
        <v>-25.0488</v>
      </c>
      <c r="E39">
        <f t="shared" si="0"/>
        <v>-10791.983470018573</v>
      </c>
      <c r="F39">
        <f t="shared" si="1"/>
        <v>-10341.754964509424</v>
      </c>
    </row>
    <row r="40" spans="1:6" x14ac:dyDescent="0.2">
      <c r="A40">
        <v>231</v>
      </c>
      <c r="B40">
        <v>-29.726400000000002</v>
      </c>
      <c r="C40">
        <v>-28.612100000000002</v>
      </c>
      <c r="E40">
        <f t="shared" si="0"/>
        <v>-12272.968955678234</v>
      </c>
      <c r="F40">
        <f t="shared" si="1"/>
        <v>-11812.914280126797</v>
      </c>
    </row>
    <row r="41" spans="1:6" x14ac:dyDescent="0.2">
      <c r="A41">
        <v>230</v>
      </c>
      <c r="B41">
        <v>-33.581299999999999</v>
      </c>
      <c r="C41">
        <v>-32.267299999999999</v>
      </c>
      <c r="E41">
        <f t="shared" si="0"/>
        <v>-13864.519497528039</v>
      </c>
      <c r="F41">
        <f t="shared" si="1"/>
        <v>-13322.01582376461</v>
      </c>
    </row>
    <row r="42" spans="1:6" x14ac:dyDescent="0.2">
      <c r="A42">
        <v>229</v>
      </c>
      <c r="B42">
        <v>-37.212200000000003</v>
      </c>
      <c r="C42">
        <v>-35.654299999999999</v>
      </c>
      <c r="E42">
        <f t="shared" si="0"/>
        <v>-15363.588438979816</v>
      </c>
      <c r="F42">
        <f t="shared" si="1"/>
        <v>-14720.387165497285</v>
      </c>
    </row>
    <row r="43" spans="1:6" x14ac:dyDescent="0.2">
      <c r="A43">
        <v>228</v>
      </c>
      <c r="B43">
        <v>-40.603499999999997</v>
      </c>
      <c r="C43">
        <v>-38.856299999999997</v>
      </c>
      <c r="E43">
        <f t="shared" si="0"/>
        <v>-16763.735097148703</v>
      </c>
      <c r="F43">
        <f t="shared" si="1"/>
        <v>-16042.378614044088</v>
      </c>
    </row>
    <row r="44" spans="1:6" x14ac:dyDescent="0.2">
      <c r="A44">
        <v>227</v>
      </c>
      <c r="B44">
        <v>-43.713700000000003</v>
      </c>
      <c r="C44">
        <v>-42.0105</v>
      </c>
      <c r="E44">
        <f t="shared" si="0"/>
        <v>-18047.825604103815</v>
      </c>
      <c r="F44">
        <f t="shared" si="1"/>
        <v>-17344.635149648813</v>
      </c>
    </row>
    <row r="45" spans="1:6" x14ac:dyDescent="0.2">
      <c r="A45">
        <v>226</v>
      </c>
      <c r="B45">
        <v>-46.336100000000002</v>
      </c>
      <c r="C45">
        <v>-44.238100000000003</v>
      </c>
      <c r="E45">
        <f t="shared" si="0"/>
        <v>-19130.520911620722</v>
      </c>
      <c r="F45">
        <f t="shared" si="1"/>
        <v>-18264.331636464198</v>
      </c>
    </row>
    <row r="46" spans="1:6" x14ac:dyDescent="0.2">
      <c r="A46">
        <v>225</v>
      </c>
      <c r="B46">
        <v>-48.447400000000002</v>
      </c>
      <c r="C46">
        <v>-46.177999999999997</v>
      </c>
      <c r="E46">
        <f t="shared" si="0"/>
        <v>-20002.201281800881</v>
      </c>
      <c r="F46">
        <f t="shared" si="1"/>
        <v>-19065.247067768367</v>
      </c>
    </row>
    <row r="47" spans="1:6" x14ac:dyDescent="0.2">
      <c r="A47">
        <v>224</v>
      </c>
      <c r="B47">
        <v>-50.159700000000001</v>
      </c>
      <c r="C47">
        <v>-47.891599999999997</v>
      </c>
      <c r="E47">
        <f t="shared" si="0"/>
        <v>-20709.148801272055</v>
      </c>
      <c r="F47">
        <f t="shared" si="1"/>
        <v>-19772.731310813277</v>
      </c>
    </row>
    <row r="48" spans="1:6" x14ac:dyDescent="0.2">
      <c r="A48">
        <v>223</v>
      </c>
      <c r="B48">
        <v>-51.372500000000002</v>
      </c>
      <c r="C48">
        <v>-48.731400000000001</v>
      </c>
      <c r="E48">
        <f t="shared" si="0"/>
        <v>-21209.870609141373</v>
      </c>
      <c r="F48">
        <f t="shared" si="1"/>
        <v>-20119.454739448382</v>
      </c>
    </row>
    <row r="49" spans="1:6" x14ac:dyDescent="0.2">
      <c r="A49">
        <v>222</v>
      </c>
      <c r="B49">
        <v>-52.344299999999997</v>
      </c>
      <c r="C49">
        <v>-49.331099999999999</v>
      </c>
      <c r="E49">
        <f t="shared" si="0"/>
        <v>-21611.092123725317</v>
      </c>
      <c r="F49">
        <f t="shared" si="1"/>
        <v>-20367.049452656851</v>
      </c>
    </row>
    <row r="50" spans="1:6" x14ac:dyDescent="0.2">
      <c r="A50">
        <v>221</v>
      </c>
      <c r="B50">
        <v>-52.721499999999999</v>
      </c>
      <c r="C50">
        <v>-49.104900000000001</v>
      </c>
      <c r="E50">
        <f t="shared" si="0"/>
        <v>-21766.824532966995</v>
      </c>
      <c r="F50">
        <f t="shared" si="1"/>
        <v>-20273.659550826342</v>
      </c>
    </row>
    <row r="51" spans="1:6" x14ac:dyDescent="0.2">
      <c r="A51">
        <v>220</v>
      </c>
      <c r="B51">
        <v>-52.772100000000002</v>
      </c>
      <c r="C51">
        <v>-48.888800000000003</v>
      </c>
      <c r="E51">
        <f t="shared" si="0"/>
        <v>-21787.715465914051</v>
      </c>
      <c r="F51">
        <f t="shared" si="1"/>
        <v>-20184.439578299494</v>
      </c>
    </row>
    <row r="52" spans="1:6" x14ac:dyDescent="0.2">
      <c r="A52">
        <v>219</v>
      </c>
      <c r="B52">
        <v>-52.653199999999998</v>
      </c>
      <c r="C52">
        <v>-48.345300000000002</v>
      </c>
      <c r="E52">
        <f t="shared" si="0"/>
        <v>-21738.625902131345</v>
      </c>
      <c r="F52">
        <f t="shared" si="1"/>
        <v>-19960.047838048031</v>
      </c>
    </row>
    <row r="53" spans="1:6" x14ac:dyDescent="0.2">
      <c r="A53">
        <v>218</v>
      </c>
      <c r="B53">
        <v>-52.400799999999997</v>
      </c>
      <c r="C53">
        <v>-47.747</v>
      </c>
      <c r="E53">
        <f t="shared" ref="E53:E75" si="2">(B53*1000000)/(1*$F$2*$F$3)</f>
        <v>-21634.418955968569</v>
      </c>
      <c r="F53">
        <f t="shared" ref="F53:F75" si="3">(C53*1000000)/(1*$F$2*$F$3)</f>
        <v>-19713.031134842047</v>
      </c>
    </row>
    <row r="54" spans="1:6" x14ac:dyDescent="0.2">
      <c r="A54">
        <v>217</v>
      </c>
      <c r="B54">
        <v>-52.137799999999999</v>
      </c>
      <c r="C54">
        <v>-47.141599999999997</v>
      </c>
      <c r="E54">
        <f t="shared" si="2"/>
        <v>-21525.835648358385</v>
      </c>
      <c r="F54">
        <f t="shared" si="3"/>
        <v>-19463.083095194881</v>
      </c>
    </row>
    <row r="55" spans="1:6" x14ac:dyDescent="0.2">
      <c r="A55">
        <v>216</v>
      </c>
      <c r="B55">
        <v>-51.749200000000002</v>
      </c>
      <c r="C55">
        <v>-46.860599999999998</v>
      </c>
      <c r="E55">
        <f t="shared" si="2"/>
        <v>-21365.396586239305</v>
      </c>
      <c r="F55">
        <f t="shared" si="3"/>
        <v>-19347.068230409855</v>
      </c>
    </row>
    <row r="56" spans="1:6" x14ac:dyDescent="0.2">
      <c r="A56">
        <v>215</v>
      </c>
      <c r="B56">
        <v>-51.656700000000001</v>
      </c>
      <c r="C56">
        <v>-46.789099999999998</v>
      </c>
      <c r="E56">
        <f t="shared" si="2"/>
        <v>-21327.206639646371</v>
      </c>
      <c r="F56">
        <f t="shared" si="3"/>
        <v>-19317.548433854234</v>
      </c>
    </row>
    <row r="57" spans="1:6" x14ac:dyDescent="0.2">
      <c r="A57">
        <v>214</v>
      </c>
      <c r="B57">
        <v>-51.922699999999999</v>
      </c>
      <c r="C57">
        <v>-46.619199999999999</v>
      </c>
      <c r="E57">
        <f t="shared" si="2"/>
        <v>-21437.028540119027</v>
      </c>
      <c r="F57">
        <f t="shared" si="3"/>
        <v>-19247.40279140948</v>
      </c>
    </row>
    <row r="58" spans="1:6" x14ac:dyDescent="0.2">
      <c r="A58">
        <v>213</v>
      </c>
      <c r="B58">
        <v>-52.535400000000003</v>
      </c>
      <c r="C58">
        <v>-47.164200000000001</v>
      </c>
      <c r="E58">
        <f t="shared" si="2"/>
        <v>-21689.990489064883</v>
      </c>
      <c r="F58">
        <f t="shared" si="3"/>
        <v>-19472.41382809218</v>
      </c>
    </row>
    <row r="59" spans="1:6" x14ac:dyDescent="0.2">
      <c r="A59">
        <v>212</v>
      </c>
      <c r="B59">
        <v>-53.591000000000001</v>
      </c>
      <c r="C59">
        <v>-48.244999999999997</v>
      </c>
      <c r="E59">
        <f t="shared" si="2"/>
        <v>-22125.810030940589</v>
      </c>
      <c r="F59">
        <f t="shared" si="3"/>
        <v>-19918.637550012663</v>
      </c>
    </row>
    <row r="60" spans="1:6" x14ac:dyDescent="0.2">
      <c r="A60">
        <v>211</v>
      </c>
      <c r="B60">
        <v>-55.1601</v>
      </c>
      <c r="C60">
        <v>-50.0274</v>
      </c>
      <c r="E60">
        <f t="shared" si="2"/>
        <v>-22773.63538444302</v>
      </c>
      <c r="F60">
        <f t="shared" si="3"/>
        <v>-20654.52685603697</v>
      </c>
    </row>
    <row r="61" spans="1:6" x14ac:dyDescent="0.2">
      <c r="A61">
        <v>210</v>
      </c>
      <c r="B61">
        <v>-56.84</v>
      </c>
      <c r="C61">
        <v>-51.430799999999998</v>
      </c>
      <c r="E61">
        <f t="shared" si="2"/>
        <v>-23467.206100999476</v>
      </c>
      <c r="F61">
        <f t="shared" si="3"/>
        <v>-21233.940597102111</v>
      </c>
    </row>
    <row r="62" spans="1:6" x14ac:dyDescent="0.2">
      <c r="A62">
        <v>209</v>
      </c>
      <c r="B62">
        <v>-58.458599999999997</v>
      </c>
      <c r="C62">
        <v>-54.004199999999997</v>
      </c>
      <c r="E62">
        <f t="shared" si="2"/>
        <v>-24135.468236732726</v>
      </c>
      <c r="F62">
        <f t="shared" si="3"/>
        <v>-22296.40555453195</v>
      </c>
    </row>
    <row r="63" spans="1:6" x14ac:dyDescent="0.2">
      <c r="A63">
        <v>208</v>
      </c>
      <c r="B63">
        <v>-59.091500000000003</v>
      </c>
      <c r="C63">
        <v>-53.923000000000002</v>
      </c>
      <c r="E63">
        <f t="shared" si="2"/>
        <v>-24396.770044285902</v>
      </c>
      <c r="F63">
        <f t="shared" si="3"/>
        <v>-22262.880974387663</v>
      </c>
    </row>
    <row r="64" spans="1:6" x14ac:dyDescent="0.2">
      <c r="A64">
        <v>207</v>
      </c>
      <c r="B64">
        <v>-57.983699999999999</v>
      </c>
      <c r="C64">
        <v>-52.299500000000002</v>
      </c>
      <c r="E64">
        <f t="shared" si="2"/>
        <v>-23939.398986603155</v>
      </c>
      <c r="F64">
        <f t="shared" si="3"/>
        <v>-21592.595803645709</v>
      </c>
    </row>
    <row r="65" spans="1:6" x14ac:dyDescent="0.2">
      <c r="A65">
        <v>206</v>
      </c>
      <c r="B65">
        <v>-54.756399999999999</v>
      </c>
      <c r="C65">
        <v>-48.3628</v>
      </c>
      <c r="E65">
        <f t="shared" si="2"/>
        <v>-22606.962071582824</v>
      </c>
      <c r="F65">
        <f t="shared" si="3"/>
        <v>-19967.272963079125</v>
      </c>
    </row>
    <row r="66" spans="1:6" x14ac:dyDescent="0.2">
      <c r="A66">
        <v>205</v>
      </c>
      <c r="B66">
        <v>-49.844900000000003</v>
      </c>
      <c r="C66">
        <v>-42.234200000000001</v>
      </c>
      <c r="E66">
        <f t="shared" si="2"/>
        <v>-20579.179123569826</v>
      </c>
      <c r="F66">
        <f t="shared" si="3"/>
        <v>-17436.992890760594</v>
      </c>
    </row>
    <row r="67" spans="1:6" x14ac:dyDescent="0.2">
      <c r="A67">
        <v>204</v>
      </c>
      <c r="B67">
        <v>-43.121099999999998</v>
      </c>
      <c r="C67">
        <v>-35.137700000000002</v>
      </c>
      <c r="E67">
        <f t="shared" si="2"/>
        <v>-17803.162227336532</v>
      </c>
      <c r="F67">
        <f t="shared" si="3"/>
        <v>-14507.101474579335</v>
      </c>
    </row>
    <row r="68" spans="1:6" x14ac:dyDescent="0.2">
      <c r="A68">
        <v>203</v>
      </c>
      <c r="B68">
        <v>-35.089100000000002</v>
      </c>
      <c r="C68">
        <v>-27.148900000000001</v>
      </c>
      <c r="E68">
        <f t="shared" si="2"/>
        <v>-14487.036270207262</v>
      </c>
      <c r="F68">
        <f t="shared" si="3"/>
        <v>-11208.811254669681</v>
      </c>
    </row>
    <row r="69" spans="1:6" x14ac:dyDescent="0.2">
      <c r="A69">
        <v>202</v>
      </c>
      <c r="B69">
        <v>-25.7379</v>
      </c>
      <c r="C69">
        <v>-14.2768</v>
      </c>
      <c r="E69">
        <f t="shared" si="2"/>
        <v>-10626.259745019606</v>
      </c>
      <c r="F69">
        <f t="shared" si="3"/>
        <v>-5894.3808596542813</v>
      </c>
    </row>
    <row r="70" spans="1:6" x14ac:dyDescent="0.2">
      <c r="A70">
        <v>201</v>
      </c>
      <c r="B70">
        <v>-14.986000000000001</v>
      </c>
      <c r="C70">
        <v>-1.32433</v>
      </c>
      <c r="E70">
        <f t="shared" si="2"/>
        <v>-6187.1842123430361</v>
      </c>
      <c r="F70">
        <f t="shared" si="3"/>
        <v>-546.76856185321321</v>
      </c>
    </row>
    <row r="71" spans="1:6" x14ac:dyDescent="0.2">
      <c r="A71">
        <v>200</v>
      </c>
      <c r="B71">
        <v>-1.8069299999999999</v>
      </c>
      <c r="C71">
        <v>-1.12354</v>
      </c>
      <c r="E71">
        <f t="shared" si="2"/>
        <v>-746.01686699646348</v>
      </c>
      <c r="F71">
        <f t="shared" si="3"/>
        <v>-463.86954156785634</v>
      </c>
    </row>
    <row r="72" spans="1:6" x14ac:dyDescent="0.2">
      <c r="A72">
        <v>199</v>
      </c>
      <c r="B72">
        <v>11.406700000000001</v>
      </c>
      <c r="C72">
        <v>9.8864900000000002</v>
      </c>
      <c r="E72">
        <f t="shared" si="2"/>
        <v>4709.4190681258051</v>
      </c>
      <c r="F72">
        <f t="shared" si="3"/>
        <v>4081.7786496388162</v>
      </c>
    </row>
    <row r="73" spans="1:6" x14ac:dyDescent="0.2">
      <c r="A73">
        <v>198</v>
      </c>
      <c r="B73">
        <v>26.014500000000002</v>
      </c>
      <c r="C73">
        <v>14.215</v>
      </c>
      <c r="E73">
        <f t="shared" si="2"/>
        <v>10740.458006939671</v>
      </c>
      <c r="F73">
        <f t="shared" si="3"/>
        <v>5868.8658466873258</v>
      </c>
    </row>
    <row r="74" spans="1:6" x14ac:dyDescent="0.2">
      <c r="A74">
        <v>197</v>
      </c>
      <c r="B74">
        <v>34.999699999999997</v>
      </c>
      <c r="C74">
        <v>8.1819299999999995</v>
      </c>
      <c r="E74">
        <f t="shared" si="2"/>
        <v>14450.126202905549</v>
      </c>
      <c r="F74">
        <f t="shared" si="3"/>
        <v>3378.0266997528261</v>
      </c>
    </row>
    <row r="75" spans="1:6" x14ac:dyDescent="0.2">
      <c r="A75">
        <v>196</v>
      </c>
      <c r="B75">
        <v>27.029</v>
      </c>
      <c r="C75">
        <v>1.1023400000000001</v>
      </c>
      <c r="E75">
        <f t="shared" si="2"/>
        <v>11159.308826599488</v>
      </c>
      <c r="F75">
        <f t="shared" si="3"/>
        <v>455.11681867304299</v>
      </c>
    </row>
    <row r="77" spans="1:6" x14ac:dyDescent="0.2">
      <c r="A77" t="s">
        <v>71</v>
      </c>
    </row>
    <row r="78" spans="1:6" x14ac:dyDescent="0.2">
      <c r="A78" t="s">
        <v>70</v>
      </c>
    </row>
    <row r="79" spans="1:6" x14ac:dyDescent="0.2">
      <c r="A79" t="s">
        <v>69</v>
      </c>
      <c r="B79" t="s">
        <v>68</v>
      </c>
      <c r="C79" t="s">
        <v>67</v>
      </c>
    </row>
    <row r="80" spans="1:6" x14ac:dyDescent="0.2">
      <c r="A80" t="s">
        <v>66</v>
      </c>
    </row>
    <row r="81" spans="1:6" x14ac:dyDescent="0.2">
      <c r="A81" t="s">
        <v>65</v>
      </c>
    </row>
    <row r="82" spans="1:6" x14ac:dyDescent="0.2">
      <c r="A82" t="s">
        <v>64</v>
      </c>
    </row>
    <row r="83" spans="1:6" x14ac:dyDescent="0.2">
      <c r="A83" t="s">
        <v>63</v>
      </c>
      <c r="B83" t="s">
        <v>62</v>
      </c>
      <c r="C83" t="s">
        <v>62</v>
      </c>
    </row>
    <row r="85" spans="1:6" x14ac:dyDescent="0.2">
      <c r="A85" t="s">
        <v>61</v>
      </c>
    </row>
    <row r="86" spans="1:6" x14ac:dyDescent="0.2">
      <c r="A86" t="s">
        <v>60</v>
      </c>
      <c r="B86" s="2">
        <v>45233.580555555556</v>
      </c>
      <c r="C86" s="2">
        <v>45233.583333333336</v>
      </c>
      <c r="E86" s="2"/>
      <c r="F86" s="2"/>
    </row>
    <row r="88" spans="1:6" x14ac:dyDescent="0.2">
      <c r="A88" t="s">
        <v>59</v>
      </c>
      <c r="B88" t="s">
        <v>58</v>
      </c>
      <c r="C88" t="s">
        <v>58</v>
      </c>
    </row>
    <row r="89" spans="1:6" x14ac:dyDescent="0.2">
      <c r="A89" t="s">
        <v>57</v>
      </c>
      <c r="B89" t="s">
        <v>56</v>
      </c>
      <c r="C89" t="s">
        <v>56</v>
      </c>
    </row>
    <row r="90" spans="1:6" x14ac:dyDescent="0.2">
      <c r="A90" t="s">
        <v>55</v>
      </c>
      <c r="B90" t="s">
        <v>54</v>
      </c>
      <c r="C90" t="s">
        <v>54</v>
      </c>
    </row>
    <row r="91" spans="1:6" x14ac:dyDescent="0.2">
      <c r="A91" t="s">
        <v>53</v>
      </c>
      <c r="B91" t="s">
        <v>52</v>
      </c>
      <c r="C91" t="s">
        <v>52</v>
      </c>
    </row>
    <row r="92" spans="1:6" x14ac:dyDescent="0.2">
      <c r="A92" t="s">
        <v>51</v>
      </c>
      <c r="B92" t="s">
        <v>50</v>
      </c>
      <c r="C92" t="s">
        <v>50</v>
      </c>
    </row>
    <row r="93" spans="1:6" x14ac:dyDescent="0.2">
      <c r="A93" t="s">
        <v>49</v>
      </c>
      <c r="B93" t="s">
        <v>48</v>
      </c>
      <c r="C93" t="s">
        <v>48</v>
      </c>
    </row>
    <row r="94" spans="1:6" x14ac:dyDescent="0.2">
      <c r="A94" t="s">
        <v>47</v>
      </c>
      <c r="B94" t="s">
        <v>18</v>
      </c>
      <c r="C94" t="s">
        <v>18</v>
      </c>
    </row>
    <row r="95" spans="1:6" x14ac:dyDescent="0.2">
      <c r="A95" t="s">
        <v>46</v>
      </c>
      <c r="B95">
        <v>55</v>
      </c>
      <c r="C95">
        <v>55</v>
      </c>
    </row>
    <row r="97" spans="1:3" x14ac:dyDescent="0.2">
      <c r="A97" t="s">
        <v>45</v>
      </c>
    </row>
    <row r="98" spans="1:3" x14ac:dyDescent="0.2">
      <c r="A98" t="s">
        <v>44</v>
      </c>
      <c r="B98" t="s">
        <v>43</v>
      </c>
      <c r="C98" t="s">
        <v>43</v>
      </c>
    </row>
    <row r="99" spans="1:3" x14ac:dyDescent="0.2">
      <c r="A99" t="s">
        <v>42</v>
      </c>
      <c r="B99" t="s">
        <v>41</v>
      </c>
      <c r="C99" t="s">
        <v>41</v>
      </c>
    </row>
    <row r="100" spans="1:3" x14ac:dyDescent="0.2">
      <c r="A100" t="s">
        <v>40</v>
      </c>
      <c r="B100" t="s">
        <v>39</v>
      </c>
      <c r="C100" t="s">
        <v>39</v>
      </c>
    </row>
    <row r="102" spans="1:3" x14ac:dyDescent="0.2">
      <c r="A102" t="s">
        <v>38</v>
      </c>
      <c r="B102" t="s">
        <v>37</v>
      </c>
      <c r="C102" t="s">
        <v>37</v>
      </c>
    </row>
    <row r="103" spans="1:3" x14ac:dyDescent="0.2">
      <c r="A103" t="s">
        <v>36</v>
      </c>
      <c r="B103" t="s">
        <v>35</v>
      </c>
      <c r="C103" t="s">
        <v>35</v>
      </c>
    </row>
    <row r="104" spans="1:3" x14ac:dyDescent="0.2">
      <c r="A104" t="s">
        <v>34</v>
      </c>
      <c r="B104">
        <v>1</v>
      </c>
      <c r="C104">
        <v>1</v>
      </c>
    </row>
    <row r="105" spans="1:3" x14ac:dyDescent="0.2">
      <c r="A105" t="s">
        <v>33</v>
      </c>
      <c r="B105" t="s">
        <v>32</v>
      </c>
      <c r="C105" t="s">
        <v>31</v>
      </c>
    </row>
    <row r="106" spans="1:3" x14ac:dyDescent="0.2">
      <c r="A106" t="s">
        <v>30</v>
      </c>
      <c r="B106" t="s">
        <v>28</v>
      </c>
      <c r="C106" t="s">
        <v>28</v>
      </c>
    </row>
    <row r="107" spans="1:3" x14ac:dyDescent="0.2">
      <c r="A107" t="s">
        <v>29</v>
      </c>
      <c r="B107" t="s">
        <v>28</v>
      </c>
      <c r="C107" t="s">
        <v>28</v>
      </c>
    </row>
    <row r="108" spans="1:3" x14ac:dyDescent="0.2">
      <c r="A108" t="s">
        <v>27</v>
      </c>
      <c r="B108" t="s">
        <v>26</v>
      </c>
      <c r="C108" t="s">
        <v>26</v>
      </c>
    </row>
    <row r="109" spans="1:3" x14ac:dyDescent="0.2">
      <c r="A109" t="s">
        <v>25</v>
      </c>
      <c r="B109" t="s">
        <v>24</v>
      </c>
      <c r="C109" t="s">
        <v>24</v>
      </c>
    </row>
    <row r="111" spans="1:3" x14ac:dyDescent="0.2">
      <c r="A111" t="s">
        <v>23</v>
      </c>
      <c r="B111" t="s">
        <v>22</v>
      </c>
      <c r="C111" t="s">
        <v>22</v>
      </c>
    </row>
    <row r="112" spans="1:3" x14ac:dyDescent="0.2">
      <c r="A112" t="s">
        <v>21</v>
      </c>
      <c r="B112" t="s">
        <v>20</v>
      </c>
      <c r="C112" t="s">
        <v>20</v>
      </c>
    </row>
    <row r="113" spans="1:6" x14ac:dyDescent="0.2">
      <c r="A113" t="s">
        <v>19</v>
      </c>
      <c r="B113" t="s">
        <v>18</v>
      </c>
      <c r="C113" t="s">
        <v>18</v>
      </c>
    </row>
    <row r="114" spans="1:6" x14ac:dyDescent="0.2">
      <c r="A114" t="s">
        <v>17</v>
      </c>
      <c r="B114" t="s">
        <v>16</v>
      </c>
      <c r="C114" t="s">
        <v>16</v>
      </c>
    </row>
    <row r="115" spans="1:6" x14ac:dyDescent="0.2">
      <c r="A115" t="s">
        <v>15</v>
      </c>
      <c r="B115" t="s">
        <v>14</v>
      </c>
      <c r="C115" t="s">
        <v>14</v>
      </c>
    </row>
    <row r="116" spans="1:6" x14ac:dyDescent="0.2">
      <c r="A116" t="s">
        <v>13</v>
      </c>
      <c r="B116" t="s">
        <v>12</v>
      </c>
      <c r="C116" t="s">
        <v>12</v>
      </c>
    </row>
    <row r="117" spans="1:6" x14ac:dyDescent="0.2">
      <c r="A117" t="s">
        <v>11</v>
      </c>
      <c r="B117" t="s">
        <v>10</v>
      </c>
      <c r="C117" t="s">
        <v>10</v>
      </c>
    </row>
    <row r="118" spans="1:6" x14ac:dyDescent="0.2">
      <c r="A118" t="s">
        <v>9</v>
      </c>
      <c r="B118" t="s">
        <v>8</v>
      </c>
      <c r="C118" t="s">
        <v>8</v>
      </c>
    </row>
    <row r="119" spans="1:6" x14ac:dyDescent="0.2">
      <c r="A119" t="s">
        <v>7</v>
      </c>
      <c r="B119" t="s">
        <v>6</v>
      </c>
      <c r="C119" t="s">
        <v>6</v>
      </c>
    </row>
    <row r="120" spans="1:6" x14ac:dyDescent="0.2">
      <c r="A120" t="s">
        <v>5</v>
      </c>
      <c r="B120" t="s">
        <v>3</v>
      </c>
      <c r="C120" t="s">
        <v>3</v>
      </c>
    </row>
    <row r="121" spans="1:6" x14ac:dyDescent="0.2">
      <c r="A121" t="s">
        <v>4</v>
      </c>
      <c r="B121" t="s">
        <v>3</v>
      </c>
      <c r="C121" t="s">
        <v>3</v>
      </c>
    </row>
    <row r="122" spans="1:6" x14ac:dyDescent="0.2">
      <c r="A122" t="s">
        <v>2</v>
      </c>
      <c r="B122" s="1">
        <v>44929</v>
      </c>
      <c r="C122" s="1">
        <v>44929</v>
      </c>
      <c r="E122" s="1"/>
      <c r="F122" s="1"/>
    </row>
    <row r="123" spans="1:6" x14ac:dyDescent="0.2">
      <c r="A123" t="s">
        <v>1</v>
      </c>
      <c r="B123" t="s">
        <v>0</v>
      </c>
      <c r="C123" t="s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A320E-9E22-5949-8851-CDAED7EC3FA2}">
  <sheetPr codeName="Sheet4"/>
  <dimension ref="A1:F123"/>
  <sheetViews>
    <sheetView zoomScale="75" zoomScaleNormal="90" workbookViewId="0">
      <selection activeCell="F3" sqref="F3"/>
    </sheetView>
  </sheetViews>
  <sheetFormatPr baseColWidth="10" defaultRowHeight="16" x14ac:dyDescent="0.2"/>
  <sheetData>
    <row r="1" spans="1:6" x14ac:dyDescent="0.2">
      <c r="A1" t="s">
        <v>98</v>
      </c>
      <c r="B1" t="s">
        <v>68</v>
      </c>
      <c r="C1" t="s">
        <v>67</v>
      </c>
      <c r="E1" t="s">
        <v>129</v>
      </c>
    </row>
    <row r="2" spans="1:6" x14ac:dyDescent="0.2">
      <c r="A2" t="s">
        <v>97</v>
      </c>
      <c r="E2" t="s">
        <v>73</v>
      </c>
      <c r="F2">
        <f>' protein conc'!Q8</f>
        <v>10.773152789994221</v>
      </c>
    </row>
    <row r="3" spans="1:6" x14ac:dyDescent="0.2">
      <c r="A3" t="s">
        <v>96</v>
      </c>
      <c r="B3" t="s">
        <v>95</v>
      </c>
      <c r="C3" t="s">
        <v>95</v>
      </c>
      <c r="E3" t="s">
        <v>128</v>
      </c>
      <c r="F3">
        <v>196</v>
      </c>
    </row>
    <row r="4" spans="1:6" x14ac:dyDescent="0.2">
      <c r="A4" t="s">
        <v>94</v>
      </c>
    </row>
    <row r="5" spans="1:6" x14ac:dyDescent="0.2">
      <c r="A5" t="s">
        <v>93</v>
      </c>
      <c r="B5" t="s">
        <v>92</v>
      </c>
      <c r="C5" t="s">
        <v>92</v>
      </c>
    </row>
    <row r="6" spans="1:6" x14ac:dyDescent="0.2">
      <c r="A6" t="s">
        <v>91</v>
      </c>
      <c r="B6" s="4">
        <v>0.57516203703703705</v>
      </c>
      <c r="C6" s="4">
        <v>0.60175925925925922</v>
      </c>
      <c r="E6" s="4"/>
      <c r="F6" s="4"/>
    </row>
    <row r="7" spans="1:6" x14ac:dyDescent="0.2">
      <c r="A7" t="s">
        <v>90</v>
      </c>
    </row>
    <row r="8" spans="1:6" x14ac:dyDescent="0.2">
      <c r="A8" t="s">
        <v>89</v>
      </c>
      <c r="B8">
        <v>1033</v>
      </c>
      <c r="C8">
        <v>1033</v>
      </c>
    </row>
    <row r="9" spans="1:6" x14ac:dyDescent="0.2">
      <c r="A9" t="s">
        <v>88</v>
      </c>
    </row>
    <row r="10" spans="1:6" x14ac:dyDescent="0.2">
      <c r="A10" t="s">
        <v>87</v>
      </c>
      <c r="B10">
        <v>-1</v>
      </c>
      <c r="C10">
        <v>-1</v>
      </c>
    </row>
    <row r="11" spans="1:6" x14ac:dyDescent="0.2">
      <c r="A11" t="s">
        <v>86</v>
      </c>
      <c r="B11" t="s">
        <v>85</v>
      </c>
      <c r="C11" t="s">
        <v>85</v>
      </c>
    </row>
    <row r="12" spans="1:6" x14ac:dyDescent="0.2">
      <c r="A12" t="s">
        <v>84</v>
      </c>
      <c r="B12" t="s">
        <v>54</v>
      </c>
      <c r="C12" t="s">
        <v>54</v>
      </c>
    </row>
    <row r="13" spans="1:6" x14ac:dyDescent="0.2">
      <c r="A13" t="s">
        <v>83</v>
      </c>
      <c r="B13" t="s">
        <v>52</v>
      </c>
      <c r="C13" t="s">
        <v>52</v>
      </c>
    </row>
    <row r="14" spans="1:6" x14ac:dyDescent="0.2">
      <c r="A14" t="s">
        <v>82</v>
      </c>
      <c r="B14">
        <v>250</v>
      </c>
      <c r="C14">
        <v>250</v>
      </c>
    </row>
    <row r="15" spans="1:6" x14ac:dyDescent="0.2">
      <c r="A15" t="s">
        <v>81</v>
      </c>
      <c r="B15">
        <v>196</v>
      </c>
      <c r="C15">
        <v>196</v>
      </c>
    </row>
    <row r="16" spans="1:6" x14ac:dyDescent="0.2">
      <c r="A16" t="s">
        <v>80</v>
      </c>
      <c r="B16">
        <v>55</v>
      </c>
      <c r="C16">
        <v>55</v>
      </c>
    </row>
    <row r="17" spans="1:6" x14ac:dyDescent="0.2">
      <c r="A17" t="s">
        <v>79</v>
      </c>
      <c r="B17">
        <v>-0.28671000000000002</v>
      </c>
      <c r="C17">
        <v>-0.35266999999999998</v>
      </c>
    </row>
    <row r="18" spans="1:6" x14ac:dyDescent="0.2">
      <c r="A18" t="s">
        <v>78</v>
      </c>
      <c r="B18">
        <v>26.63186</v>
      </c>
      <c r="C18">
        <v>11.250260000000001</v>
      </c>
    </row>
    <row r="19" spans="1:6" x14ac:dyDescent="0.2">
      <c r="A19" t="s">
        <v>77</v>
      </c>
      <c r="B19">
        <v>-54.548650000000002</v>
      </c>
      <c r="C19">
        <v>-47.387740000000001</v>
      </c>
    </row>
    <row r="20" spans="1:6" x14ac:dyDescent="0.2">
      <c r="A20" t="s">
        <v>76</v>
      </c>
      <c r="B20" s="3" t="s">
        <v>75</v>
      </c>
      <c r="C20" s="3" t="s">
        <v>74</v>
      </c>
      <c r="E20" s="3" t="s">
        <v>75</v>
      </c>
      <c r="F20" s="3" t="s">
        <v>74</v>
      </c>
    </row>
    <row r="21" spans="1:6" x14ac:dyDescent="0.2">
      <c r="A21">
        <v>250</v>
      </c>
      <c r="B21">
        <v>-0.286713</v>
      </c>
      <c r="C21">
        <v>-0.35267100000000001</v>
      </c>
      <c r="E21">
        <f t="shared" ref="E21:E52" si="0">(B21*1000000)/(1*$F$2*$F$3)</f>
        <v>-135.78396752434932</v>
      </c>
      <c r="F21">
        <f t="shared" ref="F21:F52" si="1">(C21*1000000)/(1*$F$2*$F$3)</f>
        <v>-167.02091502924458</v>
      </c>
    </row>
    <row r="22" spans="1:6" x14ac:dyDescent="0.2">
      <c r="A22">
        <v>249</v>
      </c>
      <c r="B22">
        <v>-0.392789</v>
      </c>
      <c r="C22">
        <v>-0.43924800000000003</v>
      </c>
      <c r="E22">
        <f t="shared" si="0"/>
        <v>-186.02033678250251</v>
      </c>
      <c r="F22">
        <f t="shared" si="1"/>
        <v>-208.02278294718198</v>
      </c>
    </row>
    <row r="23" spans="1:6" x14ac:dyDescent="0.2">
      <c r="A23">
        <v>248</v>
      </c>
      <c r="B23">
        <v>-0.49169299999999999</v>
      </c>
      <c r="C23">
        <v>-0.62918799999999997</v>
      </c>
      <c r="E23">
        <f t="shared" si="0"/>
        <v>-232.86012962073534</v>
      </c>
      <c r="F23">
        <f t="shared" si="1"/>
        <v>-297.97617463704228</v>
      </c>
    </row>
    <row r="24" spans="1:6" x14ac:dyDescent="0.2">
      <c r="A24">
        <v>247</v>
      </c>
      <c r="B24">
        <v>-0.649675</v>
      </c>
      <c r="C24">
        <v>-0.78829199999999999</v>
      </c>
      <c r="E24">
        <f t="shared" si="0"/>
        <v>-307.67858137364419</v>
      </c>
      <c r="F24">
        <f t="shared" si="1"/>
        <v>-373.32599263969325</v>
      </c>
    </row>
    <row r="25" spans="1:6" x14ac:dyDescent="0.2">
      <c r="A25">
        <v>246</v>
      </c>
      <c r="B25">
        <v>-0.90796500000000002</v>
      </c>
      <c r="C25">
        <v>-1.02868</v>
      </c>
      <c r="E25">
        <f t="shared" si="0"/>
        <v>-430.00174415965034</v>
      </c>
      <c r="F25">
        <f t="shared" si="1"/>
        <v>-487.1709748527191</v>
      </c>
    </row>
    <row r="26" spans="1:6" x14ac:dyDescent="0.2">
      <c r="A26">
        <v>245</v>
      </c>
      <c r="B26">
        <v>-1.2375400000000001</v>
      </c>
      <c r="C26">
        <v>-1.29898</v>
      </c>
      <c r="E26">
        <f t="shared" si="0"/>
        <v>-586.08466016568229</v>
      </c>
      <c r="F26">
        <f t="shared" si="1"/>
        <v>-615.18193501787255</v>
      </c>
    </row>
    <row r="27" spans="1:6" x14ac:dyDescent="0.2">
      <c r="A27">
        <v>244</v>
      </c>
      <c r="B27">
        <v>-1.67902</v>
      </c>
      <c r="C27">
        <v>-1.70726</v>
      </c>
      <c r="E27">
        <f t="shared" si="0"/>
        <v>-795.16449255085399</v>
      </c>
      <c r="F27">
        <f t="shared" si="1"/>
        <v>-808.53863060140498</v>
      </c>
    </row>
    <row r="28" spans="1:6" x14ac:dyDescent="0.2">
      <c r="A28">
        <v>243</v>
      </c>
      <c r="B28">
        <v>-2.2039900000000001</v>
      </c>
      <c r="C28">
        <v>-2.2658700000000001</v>
      </c>
      <c r="E28">
        <f t="shared" si="0"/>
        <v>-1043.7842252844853</v>
      </c>
      <c r="F28">
        <f t="shared" si="1"/>
        <v>-1073.0898790581432</v>
      </c>
    </row>
    <row r="29" spans="1:6" x14ac:dyDescent="0.2">
      <c r="A29">
        <v>242</v>
      </c>
      <c r="B29">
        <v>-2.9132799999999999</v>
      </c>
      <c r="C29">
        <v>-2.9444900000000001</v>
      </c>
      <c r="E29">
        <f t="shared" si="0"/>
        <v>-1379.6957825746874</v>
      </c>
      <c r="F29">
        <f t="shared" si="1"/>
        <v>-1394.4764783451442</v>
      </c>
    </row>
    <row r="30" spans="1:6" x14ac:dyDescent="0.2">
      <c r="A30">
        <v>241</v>
      </c>
      <c r="B30">
        <v>-3.84964</v>
      </c>
      <c r="C30">
        <v>-3.76308</v>
      </c>
      <c r="E30">
        <f t="shared" si="0"/>
        <v>-1823.1450709958604</v>
      </c>
      <c r="F30">
        <f t="shared" si="1"/>
        <v>-1782.1512540817068</v>
      </c>
    </row>
    <row r="31" spans="1:6" x14ac:dyDescent="0.2">
      <c r="A31">
        <v>240</v>
      </c>
      <c r="B31">
        <v>-4.9278500000000003</v>
      </c>
      <c r="C31">
        <v>-4.7398899999999999</v>
      </c>
      <c r="E31">
        <f t="shared" si="0"/>
        <v>-2333.7728821674104</v>
      </c>
      <c r="F31">
        <f t="shared" si="1"/>
        <v>-2244.7571956241541</v>
      </c>
    </row>
    <row r="32" spans="1:6" x14ac:dyDescent="0.2">
      <c r="A32">
        <v>239</v>
      </c>
      <c r="B32">
        <v>-6.1578400000000002</v>
      </c>
      <c r="C32">
        <v>-6.0145799999999996</v>
      </c>
      <c r="E32">
        <f t="shared" si="0"/>
        <v>-2916.2819494760934</v>
      </c>
      <c r="F32">
        <f t="shared" si="1"/>
        <v>-2848.4356670001043</v>
      </c>
    </row>
    <row r="33" spans="1:6" x14ac:dyDescent="0.2">
      <c r="A33">
        <v>238</v>
      </c>
      <c r="B33">
        <v>-7.7216399999999998</v>
      </c>
      <c r="C33">
        <v>-7.4650400000000001</v>
      </c>
      <c r="E33">
        <f t="shared" si="0"/>
        <v>-3656.879579909933</v>
      </c>
      <c r="F33">
        <f t="shared" si="1"/>
        <v>-3535.3567816177456</v>
      </c>
    </row>
    <row r="34" spans="1:6" x14ac:dyDescent="0.2">
      <c r="A34">
        <v>237</v>
      </c>
      <c r="B34">
        <v>-9.5581600000000009</v>
      </c>
      <c r="C34">
        <v>-9.1825600000000005</v>
      </c>
      <c r="E34">
        <f t="shared" si="0"/>
        <v>-4526.6342545769976</v>
      </c>
      <c r="F34">
        <f t="shared" si="1"/>
        <v>-4348.7544297970062</v>
      </c>
    </row>
    <row r="35" spans="1:6" x14ac:dyDescent="0.2">
      <c r="A35">
        <v>236</v>
      </c>
      <c r="B35">
        <v>-11.6958</v>
      </c>
      <c r="C35">
        <v>-11.076499999999999</v>
      </c>
      <c r="E35">
        <f t="shared" si="0"/>
        <v>-5538.9958856810981</v>
      </c>
      <c r="F35">
        <f t="shared" si="1"/>
        <v>-5245.7025537155805</v>
      </c>
    </row>
    <row r="36" spans="1:6" x14ac:dyDescent="0.2">
      <c r="A36">
        <v>235</v>
      </c>
      <c r="B36">
        <v>-14.1435</v>
      </c>
      <c r="C36">
        <v>-13.3893</v>
      </c>
      <c r="E36">
        <f t="shared" si="0"/>
        <v>-6698.1983540356896</v>
      </c>
      <c r="F36">
        <f t="shared" si="1"/>
        <v>-6341.0179391020647</v>
      </c>
    </row>
    <row r="37" spans="1:6" x14ac:dyDescent="0.2">
      <c r="A37">
        <v>234</v>
      </c>
      <c r="B37">
        <v>-16.870200000000001</v>
      </c>
      <c r="C37">
        <v>-15.884399999999999</v>
      </c>
      <c r="E37">
        <f t="shared" si="0"/>
        <v>-7989.5320021389953</v>
      </c>
      <c r="F37">
        <f t="shared" si="1"/>
        <v>-7522.6685003602006</v>
      </c>
    </row>
    <row r="38" spans="1:6" x14ac:dyDescent="0.2">
      <c r="A38">
        <v>233</v>
      </c>
      <c r="B38">
        <v>-19.775500000000001</v>
      </c>
      <c r="C38">
        <v>-18.601199999999999</v>
      </c>
      <c r="E38">
        <f t="shared" si="0"/>
        <v>-9365.4485488197952</v>
      </c>
      <c r="F38">
        <f t="shared" si="1"/>
        <v>-8809.3136227304876</v>
      </c>
    </row>
    <row r="39" spans="1:6" x14ac:dyDescent="0.2">
      <c r="A39">
        <v>232</v>
      </c>
      <c r="B39">
        <v>-22.862100000000002</v>
      </c>
      <c r="C39">
        <v>-21.4664</v>
      </c>
      <c r="E39">
        <f t="shared" si="0"/>
        <v>-10827.226682914366</v>
      </c>
      <c r="F39">
        <f t="shared" si="1"/>
        <v>-10166.239272250272</v>
      </c>
    </row>
    <row r="40" spans="1:6" x14ac:dyDescent="0.2">
      <c r="A40">
        <v>231</v>
      </c>
      <c r="B40">
        <v>-26.139199999999999</v>
      </c>
      <c r="C40">
        <v>-24.462</v>
      </c>
      <c r="E40">
        <f t="shared" si="0"/>
        <v>-12379.223418235209</v>
      </c>
      <c r="F40">
        <f t="shared" si="1"/>
        <v>-11584.920856677698</v>
      </c>
    </row>
    <row r="41" spans="1:6" x14ac:dyDescent="0.2">
      <c r="A41">
        <v>230</v>
      </c>
      <c r="B41">
        <v>-29.4727</v>
      </c>
      <c r="C41">
        <v>-27.5501</v>
      </c>
      <c r="E41">
        <f t="shared" si="0"/>
        <v>-13957.930542580525</v>
      </c>
      <c r="F41">
        <f t="shared" si="1"/>
        <v>-13047.40937345909</v>
      </c>
    </row>
    <row r="42" spans="1:6" x14ac:dyDescent="0.2">
      <c r="A42">
        <v>229</v>
      </c>
      <c r="B42">
        <v>-32.736400000000003</v>
      </c>
      <c r="C42">
        <v>-30.369299999999999</v>
      </c>
      <c r="E42">
        <f t="shared" si="0"/>
        <v>-15503.581192565769</v>
      </c>
      <c r="F42">
        <f t="shared" si="1"/>
        <v>-14382.549953916361</v>
      </c>
    </row>
    <row r="43" spans="1:6" x14ac:dyDescent="0.2">
      <c r="A43">
        <v>228</v>
      </c>
      <c r="B43">
        <v>-35.780900000000003</v>
      </c>
      <c r="C43">
        <v>-33.184199999999997</v>
      </c>
      <c r="E43">
        <f t="shared" si="0"/>
        <v>-16945.421252583561</v>
      </c>
      <c r="F43">
        <f t="shared" si="1"/>
        <v>-15715.654104004743</v>
      </c>
    </row>
    <row r="44" spans="1:6" x14ac:dyDescent="0.2">
      <c r="A44">
        <v>227</v>
      </c>
      <c r="B44">
        <v>-38.584899999999998</v>
      </c>
      <c r="C44">
        <v>-35.6693</v>
      </c>
      <c r="E44">
        <f t="shared" si="0"/>
        <v>-18273.363288481047</v>
      </c>
      <c r="F44">
        <f t="shared" si="1"/>
        <v>-16892.568780684076</v>
      </c>
    </row>
    <row r="45" spans="1:6" x14ac:dyDescent="0.2">
      <c r="A45">
        <v>226</v>
      </c>
      <c r="B45">
        <v>-40.970300000000002</v>
      </c>
      <c r="C45">
        <v>-37.782200000000003</v>
      </c>
      <c r="E45">
        <f t="shared" si="0"/>
        <v>-19403.061195909668</v>
      </c>
      <c r="F45">
        <f t="shared" si="1"/>
        <v>-17893.213833340207</v>
      </c>
    </row>
    <row r="46" spans="1:6" x14ac:dyDescent="0.2">
      <c r="A46">
        <v>225</v>
      </c>
      <c r="B46">
        <v>-42.948799999999999</v>
      </c>
      <c r="C46">
        <v>-39.453200000000002</v>
      </c>
      <c r="E46">
        <f t="shared" si="0"/>
        <v>-20340.055959826634</v>
      </c>
      <c r="F46">
        <f t="shared" si="1"/>
        <v>-18684.580146458859</v>
      </c>
    </row>
    <row r="47" spans="1:6" x14ac:dyDescent="0.2">
      <c r="A47">
        <v>224</v>
      </c>
      <c r="B47">
        <v>-44.517299999999999</v>
      </c>
      <c r="C47">
        <v>-40.955399999999997</v>
      </c>
      <c r="E47">
        <f t="shared" si="0"/>
        <v>-21082.879456012513</v>
      </c>
      <c r="F47">
        <f t="shared" si="1"/>
        <v>-19396.004727887248</v>
      </c>
    </row>
    <row r="48" spans="1:6" x14ac:dyDescent="0.2">
      <c r="A48">
        <v>223</v>
      </c>
      <c r="B48">
        <v>-45.648400000000002</v>
      </c>
      <c r="C48">
        <v>-41.655799999999999</v>
      </c>
      <c r="E48">
        <f t="shared" si="0"/>
        <v>-21618.555360721373</v>
      </c>
      <c r="F48">
        <f t="shared" si="1"/>
        <v>-19727.706083786888</v>
      </c>
    </row>
    <row r="49" spans="1:6" x14ac:dyDescent="0.2">
      <c r="A49">
        <v>222</v>
      </c>
      <c r="B49">
        <v>-46.589500000000001</v>
      </c>
      <c r="C49">
        <v>-42.057099999999998</v>
      </c>
      <c r="E49">
        <f t="shared" si="0"/>
        <v>-22064.249458432903</v>
      </c>
      <c r="F49">
        <f t="shared" si="1"/>
        <v>-19917.757131934413</v>
      </c>
    </row>
    <row r="50" spans="1:6" x14ac:dyDescent="0.2">
      <c r="A50">
        <v>221</v>
      </c>
      <c r="B50">
        <v>-47.168500000000002</v>
      </c>
      <c r="C50">
        <v>-42.284700000000001</v>
      </c>
      <c r="E50">
        <f t="shared" si="0"/>
        <v>-22338.457175545827</v>
      </c>
      <c r="F50">
        <f t="shared" si="1"/>
        <v>-20025.545864948061</v>
      </c>
    </row>
    <row r="51" spans="1:6" x14ac:dyDescent="0.2">
      <c r="A51">
        <v>220</v>
      </c>
      <c r="B51">
        <v>-47.3018</v>
      </c>
      <c r="C51">
        <v>-42.230800000000002</v>
      </c>
      <c r="E51">
        <f t="shared" si="0"/>
        <v>-22401.586516981326</v>
      </c>
      <c r="F51">
        <f t="shared" si="1"/>
        <v>-20000.019447068291</v>
      </c>
    </row>
    <row r="52" spans="1:6" x14ac:dyDescent="0.2">
      <c r="A52">
        <v>219</v>
      </c>
      <c r="B52">
        <v>-47.263300000000001</v>
      </c>
      <c r="C52">
        <v>-41.866900000000001</v>
      </c>
      <c r="E52">
        <f t="shared" si="0"/>
        <v>-22383.353361352918</v>
      </c>
      <c r="F52">
        <f t="shared" si="1"/>
        <v>-19827.680607245504</v>
      </c>
    </row>
    <row r="53" spans="1:6" x14ac:dyDescent="0.2">
      <c r="A53">
        <v>218</v>
      </c>
      <c r="B53">
        <v>-47.138300000000001</v>
      </c>
      <c r="C53">
        <v>-41.557499999999997</v>
      </c>
      <c r="E53">
        <f t="shared" ref="E53:E75" si="2">(B53*1000000)/(1*$F$2*$F$3)</f>
        <v>-22324.154804117828</v>
      </c>
      <c r="F53">
        <f t="shared" ref="F53:F75" si="3">(C53*1000000)/(1*$F$2*$F$3)</f>
        <v>-19681.152338377215</v>
      </c>
    </row>
    <row r="54" spans="1:6" x14ac:dyDescent="0.2">
      <c r="A54">
        <v>217</v>
      </c>
      <c r="B54">
        <v>-46.9985</v>
      </c>
      <c r="C54">
        <v>-41.3369</v>
      </c>
      <c r="E54">
        <f t="shared" si="2"/>
        <v>-22257.947137706109</v>
      </c>
      <c r="F54">
        <f t="shared" si="3"/>
        <v>-19576.678724568734</v>
      </c>
    </row>
    <row r="55" spans="1:6" x14ac:dyDescent="0.2">
      <c r="A55">
        <v>216</v>
      </c>
      <c r="B55">
        <v>-46.923900000000003</v>
      </c>
      <c r="C55">
        <v>-40.906999999999996</v>
      </c>
      <c r="E55">
        <f t="shared" si="2"/>
        <v>-22222.61743874821</v>
      </c>
      <c r="F55">
        <f t="shared" si="3"/>
        <v>-19373.083046525819</v>
      </c>
    </row>
    <row r="56" spans="1:6" x14ac:dyDescent="0.2">
      <c r="A56">
        <v>215</v>
      </c>
      <c r="B56">
        <v>-46.9542</v>
      </c>
      <c r="C56">
        <v>-40.662799999999997</v>
      </c>
      <c r="E56">
        <f t="shared" si="2"/>
        <v>-22236.967169021995</v>
      </c>
      <c r="F56">
        <f t="shared" si="3"/>
        <v>-19257.432745111353</v>
      </c>
    </row>
    <row r="57" spans="1:6" x14ac:dyDescent="0.2">
      <c r="A57">
        <v>214</v>
      </c>
      <c r="B57">
        <v>-47.263399999999997</v>
      </c>
      <c r="C57">
        <v>-41.2791</v>
      </c>
      <c r="E57">
        <f t="shared" si="2"/>
        <v>-22383.400720198704</v>
      </c>
      <c r="F57">
        <f t="shared" si="3"/>
        <v>-19549.305311703229</v>
      </c>
    </row>
    <row r="58" spans="1:6" x14ac:dyDescent="0.2">
      <c r="A58">
        <v>213</v>
      </c>
      <c r="B58">
        <v>-47.768599999999999</v>
      </c>
      <c r="C58">
        <v>-41.767200000000003</v>
      </c>
      <c r="E58">
        <f t="shared" si="2"/>
        <v>-22622.657609120037</v>
      </c>
      <c r="F58">
        <f t="shared" si="3"/>
        <v>-19780.463837994797</v>
      </c>
    </row>
    <row r="59" spans="1:6" x14ac:dyDescent="0.2">
      <c r="A59">
        <v>212</v>
      </c>
      <c r="B59">
        <v>-48.842700000000001</v>
      </c>
      <c r="C59">
        <v>-42.275500000000001</v>
      </c>
      <c r="E59">
        <f t="shared" si="2"/>
        <v>-23131.338971729696</v>
      </c>
      <c r="F59">
        <f t="shared" si="3"/>
        <v>-20021.188851135557</v>
      </c>
    </row>
    <row r="60" spans="1:6" x14ac:dyDescent="0.2">
      <c r="A60">
        <v>211</v>
      </c>
      <c r="B60">
        <v>-50.375</v>
      </c>
      <c r="C60">
        <v>-44.204999999999998</v>
      </c>
      <c r="E60">
        <f t="shared" si="2"/>
        <v>-23857.018565740294</v>
      </c>
      <c r="F60">
        <f t="shared" si="3"/>
        <v>-20934.977780616369</v>
      </c>
    </row>
    <row r="61" spans="1:6" x14ac:dyDescent="0.2">
      <c r="A61">
        <v>210</v>
      </c>
      <c r="B61">
        <v>-52.021999999999998</v>
      </c>
      <c r="C61">
        <v>-46.145800000000001</v>
      </c>
      <c r="E61">
        <f t="shared" si="2"/>
        <v>-24637.018755869809</v>
      </c>
      <c r="F61">
        <f t="shared" si="3"/>
        <v>-21854.118259671235</v>
      </c>
    </row>
    <row r="62" spans="1:6" x14ac:dyDescent="0.2">
      <c r="A62">
        <v>209</v>
      </c>
      <c r="B62">
        <v>-53.747700000000002</v>
      </c>
      <c r="C62">
        <v>-47.387700000000002</v>
      </c>
      <c r="E62">
        <f t="shared" si="2"/>
        <v>-25454.290357634534</v>
      </c>
      <c r="F62">
        <f t="shared" si="3"/>
        <v>-22442.267765513276</v>
      </c>
    </row>
    <row r="63" spans="1:6" x14ac:dyDescent="0.2">
      <c r="A63">
        <v>208</v>
      </c>
      <c r="B63">
        <v>-54.548699999999997</v>
      </c>
      <c r="C63">
        <v>-46.915999999999997</v>
      </c>
      <c r="E63">
        <f t="shared" si="2"/>
        <v>-25833.634712396975</v>
      </c>
      <c r="F63">
        <f t="shared" si="3"/>
        <v>-22218.876089930949</v>
      </c>
    </row>
    <row r="64" spans="1:6" x14ac:dyDescent="0.2">
      <c r="A64">
        <v>207</v>
      </c>
      <c r="B64">
        <v>-53.753799999999998</v>
      </c>
      <c r="C64">
        <v>-45.013300000000001</v>
      </c>
      <c r="E64">
        <f t="shared" si="2"/>
        <v>-25457.179247227607</v>
      </c>
      <c r="F64">
        <f t="shared" si="3"/>
        <v>-21317.779331121343</v>
      </c>
    </row>
    <row r="65" spans="1:6" x14ac:dyDescent="0.2">
      <c r="A65">
        <v>206</v>
      </c>
      <c r="B65">
        <v>-50.9801</v>
      </c>
      <c r="C65">
        <v>-41.745699999999999</v>
      </c>
      <c r="E65">
        <f t="shared" si="2"/>
        <v>-24143.586941603906</v>
      </c>
      <c r="F65">
        <f t="shared" si="3"/>
        <v>-19770.281686150363</v>
      </c>
    </row>
    <row r="66" spans="1:6" x14ac:dyDescent="0.2">
      <c r="A66">
        <v>205</v>
      </c>
      <c r="B66">
        <v>-46.3127</v>
      </c>
      <c r="C66">
        <v>-35.5002</v>
      </c>
      <c r="E66">
        <f t="shared" si="2"/>
        <v>-21933.160173291522</v>
      </c>
      <c r="F66">
        <f t="shared" si="3"/>
        <v>-16812.484972456448</v>
      </c>
    </row>
    <row r="67" spans="1:6" x14ac:dyDescent="0.2">
      <c r="A67">
        <v>204</v>
      </c>
      <c r="B67">
        <v>-40.605899999999998</v>
      </c>
      <c r="C67">
        <v>-29.661000000000001</v>
      </c>
      <c r="E67">
        <f t="shared" si="2"/>
        <v>-19230.485561857942</v>
      </c>
      <c r="F67">
        <f t="shared" si="3"/>
        <v>-14047.107249199462</v>
      </c>
    </row>
    <row r="68" spans="1:6" x14ac:dyDescent="0.2">
      <c r="A68">
        <v>203</v>
      </c>
      <c r="B68">
        <v>-33.879899999999999</v>
      </c>
      <c r="C68">
        <v>-18.823</v>
      </c>
      <c r="E68">
        <f t="shared" si="2"/>
        <v>-16045.129594152349</v>
      </c>
      <c r="F68">
        <f t="shared" si="3"/>
        <v>-8914.3555426884286</v>
      </c>
    </row>
    <row r="69" spans="1:6" x14ac:dyDescent="0.2">
      <c r="A69">
        <v>202</v>
      </c>
      <c r="B69">
        <v>-25.894100000000002</v>
      </c>
      <c r="C69">
        <v>-8.1128800000000005</v>
      </c>
      <c r="E69">
        <f t="shared" si="2"/>
        <v>-12263.14688720865</v>
      </c>
      <c r="F69">
        <f t="shared" si="3"/>
        <v>-3842.166328171179</v>
      </c>
    </row>
    <row r="70" spans="1:6" x14ac:dyDescent="0.2">
      <c r="A70">
        <v>201</v>
      </c>
      <c r="B70">
        <v>-16.484000000000002</v>
      </c>
      <c r="C70">
        <v>-2.7238500000000001</v>
      </c>
      <c r="E70">
        <f t="shared" si="2"/>
        <v>-7806.6321397054699</v>
      </c>
      <c r="F70">
        <f t="shared" si="3"/>
        <v>-1289.9839209983463</v>
      </c>
    </row>
    <row r="71" spans="1:6" x14ac:dyDescent="0.2">
      <c r="A71">
        <v>200</v>
      </c>
      <c r="B71">
        <v>-5.9594300000000002</v>
      </c>
      <c r="C71">
        <v>7.3508800000000001</v>
      </c>
      <c r="E71">
        <f t="shared" si="2"/>
        <v>-2822.3172635479837</v>
      </c>
      <c r="F71">
        <f t="shared" si="3"/>
        <v>3481.2919232660847</v>
      </c>
    </row>
    <row r="72" spans="1:6" x14ac:dyDescent="0.2">
      <c r="A72">
        <v>199</v>
      </c>
      <c r="B72">
        <v>5.5231899999999996</v>
      </c>
      <c r="C72">
        <v>11.250299999999999</v>
      </c>
      <c r="E72">
        <f t="shared" si="2"/>
        <v>2615.7190346821067</v>
      </c>
      <c r="F72">
        <f t="shared" si="3"/>
        <v>5328.0122276952461</v>
      </c>
    </row>
    <row r="73" spans="1:6" x14ac:dyDescent="0.2">
      <c r="A73">
        <v>198</v>
      </c>
      <c r="B73">
        <v>15.879899999999999</v>
      </c>
      <c r="C73">
        <v>-17.771100000000001</v>
      </c>
      <c r="E73">
        <f t="shared" si="2"/>
        <v>7520.5373522997379</v>
      </c>
      <c r="F73">
        <f t="shared" si="3"/>
        <v>-8416.1878438437179</v>
      </c>
    </row>
    <row r="74" spans="1:6" x14ac:dyDescent="0.2">
      <c r="A74">
        <v>197</v>
      </c>
      <c r="B74">
        <v>26.631900000000002</v>
      </c>
      <c r="C74">
        <v>-9.0647800000000007</v>
      </c>
      <c r="E74">
        <f t="shared" si="2"/>
        <v>12612.560451433032</v>
      </c>
      <c r="F74">
        <f t="shared" si="3"/>
        <v>-4292.9751812278173</v>
      </c>
    </row>
    <row r="75" spans="1:6" x14ac:dyDescent="0.2">
      <c r="A75">
        <v>196</v>
      </c>
      <c r="B75">
        <v>26.577999999999999</v>
      </c>
      <c r="C75">
        <v>5.2142400000000002</v>
      </c>
      <c r="E75">
        <f t="shared" si="2"/>
        <v>12587.034033553262</v>
      </c>
      <c r="F75">
        <f t="shared" si="3"/>
        <v>2469.4038806198646</v>
      </c>
    </row>
    <row r="77" spans="1:6" x14ac:dyDescent="0.2">
      <c r="A77" t="s">
        <v>71</v>
      </c>
    </row>
    <row r="78" spans="1:6" x14ac:dyDescent="0.2">
      <c r="A78" t="s">
        <v>70</v>
      </c>
    </row>
    <row r="79" spans="1:6" x14ac:dyDescent="0.2">
      <c r="A79" t="s">
        <v>69</v>
      </c>
      <c r="B79" t="s">
        <v>68</v>
      </c>
      <c r="C79" t="s">
        <v>67</v>
      </c>
    </row>
    <row r="80" spans="1:6" x14ac:dyDescent="0.2">
      <c r="A80" t="s">
        <v>66</v>
      </c>
    </row>
    <row r="81" spans="1:6" x14ac:dyDescent="0.2">
      <c r="A81" t="s">
        <v>65</v>
      </c>
    </row>
    <row r="82" spans="1:6" x14ac:dyDescent="0.2">
      <c r="A82" t="s">
        <v>64</v>
      </c>
    </row>
    <row r="83" spans="1:6" x14ac:dyDescent="0.2">
      <c r="A83" t="s">
        <v>63</v>
      </c>
      <c r="B83" t="s">
        <v>62</v>
      </c>
      <c r="C83" t="s">
        <v>62</v>
      </c>
    </row>
    <row r="85" spans="1:6" x14ac:dyDescent="0.2">
      <c r="A85" t="s">
        <v>61</v>
      </c>
    </row>
    <row r="86" spans="1:6" x14ac:dyDescent="0.2">
      <c r="A86" t="s">
        <v>60</v>
      </c>
      <c r="B86" s="2">
        <v>45233.574999999997</v>
      </c>
      <c r="C86" s="2">
        <v>45233.601388888892</v>
      </c>
      <c r="E86" s="2"/>
      <c r="F86" s="2"/>
    </row>
    <row r="88" spans="1:6" x14ac:dyDescent="0.2">
      <c r="A88" t="s">
        <v>59</v>
      </c>
      <c r="B88" t="s">
        <v>58</v>
      </c>
      <c r="C88" t="s">
        <v>58</v>
      </c>
    </row>
    <row r="89" spans="1:6" x14ac:dyDescent="0.2">
      <c r="A89" t="s">
        <v>57</v>
      </c>
      <c r="B89" t="s">
        <v>56</v>
      </c>
      <c r="C89" t="s">
        <v>56</v>
      </c>
    </row>
    <row r="90" spans="1:6" x14ac:dyDescent="0.2">
      <c r="A90" t="s">
        <v>55</v>
      </c>
      <c r="B90" t="s">
        <v>54</v>
      </c>
      <c r="C90" t="s">
        <v>54</v>
      </c>
    </row>
    <row r="91" spans="1:6" x14ac:dyDescent="0.2">
      <c r="A91" t="s">
        <v>53</v>
      </c>
      <c r="B91" t="s">
        <v>52</v>
      </c>
      <c r="C91" t="s">
        <v>52</v>
      </c>
    </row>
    <row r="92" spans="1:6" x14ac:dyDescent="0.2">
      <c r="A92" t="s">
        <v>51</v>
      </c>
      <c r="B92" t="s">
        <v>50</v>
      </c>
      <c r="C92" t="s">
        <v>50</v>
      </c>
    </row>
    <row r="93" spans="1:6" x14ac:dyDescent="0.2">
      <c r="A93" t="s">
        <v>49</v>
      </c>
      <c r="B93" t="s">
        <v>48</v>
      </c>
      <c r="C93" t="s">
        <v>48</v>
      </c>
    </row>
    <row r="94" spans="1:6" x14ac:dyDescent="0.2">
      <c r="A94" t="s">
        <v>47</v>
      </c>
      <c r="B94" t="s">
        <v>18</v>
      </c>
      <c r="C94" t="s">
        <v>18</v>
      </c>
    </row>
    <row r="95" spans="1:6" x14ac:dyDescent="0.2">
      <c r="A95" t="s">
        <v>46</v>
      </c>
      <c r="B95">
        <v>55</v>
      </c>
      <c r="C95">
        <v>55</v>
      </c>
    </row>
    <row r="97" spans="1:3" x14ac:dyDescent="0.2">
      <c r="A97" t="s">
        <v>45</v>
      </c>
    </row>
    <row r="98" spans="1:3" x14ac:dyDescent="0.2">
      <c r="A98" t="s">
        <v>44</v>
      </c>
      <c r="B98" t="s">
        <v>43</v>
      </c>
      <c r="C98" t="s">
        <v>43</v>
      </c>
    </row>
    <row r="99" spans="1:3" x14ac:dyDescent="0.2">
      <c r="A99" t="s">
        <v>42</v>
      </c>
      <c r="B99" t="s">
        <v>41</v>
      </c>
      <c r="C99" t="s">
        <v>41</v>
      </c>
    </row>
    <row r="100" spans="1:3" x14ac:dyDescent="0.2">
      <c r="A100" t="s">
        <v>40</v>
      </c>
      <c r="B100" t="s">
        <v>39</v>
      </c>
      <c r="C100" t="s">
        <v>39</v>
      </c>
    </row>
    <row r="102" spans="1:3" x14ac:dyDescent="0.2">
      <c r="A102" t="s">
        <v>38</v>
      </c>
      <c r="B102" t="s">
        <v>37</v>
      </c>
      <c r="C102" t="s">
        <v>37</v>
      </c>
    </row>
    <row r="103" spans="1:3" x14ac:dyDescent="0.2">
      <c r="A103" t="s">
        <v>36</v>
      </c>
      <c r="B103" t="s">
        <v>35</v>
      </c>
      <c r="C103" t="s">
        <v>35</v>
      </c>
    </row>
    <row r="104" spans="1:3" x14ac:dyDescent="0.2">
      <c r="A104" t="s">
        <v>34</v>
      </c>
      <c r="B104">
        <v>1</v>
      </c>
      <c r="C104">
        <v>1</v>
      </c>
    </row>
    <row r="105" spans="1:3" x14ac:dyDescent="0.2">
      <c r="A105" t="s">
        <v>33</v>
      </c>
      <c r="B105" t="s">
        <v>32</v>
      </c>
      <c r="C105" t="s">
        <v>31</v>
      </c>
    </row>
    <row r="106" spans="1:3" x14ac:dyDescent="0.2">
      <c r="A106" t="s">
        <v>30</v>
      </c>
      <c r="B106" t="s">
        <v>28</v>
      </c>
      <c r="C106" t="s">
        <v>28</v>
      </c>
    </row>
    <row r="107" spans="1:3" x14ac:dyDescent="0.2">
      <c r="A107" t="s">
        <v>29</v>
      </c>
      <c r="B107" t="s">
        <v>28</v>
      </c>
      <c r="C107" t="s">
        <v>28</v>
      </c>
    </row>
    <row r="108" spans="1:3" x14ac:dyDescent="0.2">
      <c r="A108" t="s">
        <v>27</v>
      </c>
      <c r="B108" t="s">
        <v>26</v>
      </c>
      <c r="C108" t="s">
        <v>26</v>
      </c>
    </row>
    <row r="109" spans="1:3" x14ac:dyDescent="0.2">
      <c r="A109" t="s">
        <v>25</v>
      </c>
      <c r="B109" t="s">
        <v>24</v>
      </c>
      <c r="C109" t="s">
        <v>24</v>
      </c>
    </row>
    <row r="111" spans="1:3" x14ac:dyDescent="0.2">
      <c r="A111" t="s">
        <v>23</v>
      </c>
      <c r="B111" t="s">
        <v>22</v>
      </c>
      <c r="C111" t="s">
        <v>22</v>
      </c>
    </row>
    <row r="112" spans="1:3" x14ac:dyDescent="0.2">
      <c r="A112" t="s">
        <v>21</v>
      </c>
      <c r="B112" t="s">
        <v>20</v>
      </c>
      <c r="C112" t="s">
        <v>20</v>
      </c>
    </row>
    <row r="113" spans="1:6" x14ac:dyDescent="0.2">
      <c r="A113" t="s">
        <v>19</v>
      </c>
      <c r="B113" t="s">
        <v>18</v>
      </c>
      <c r="C113" t="s">
        <v>18</v>
      </c>
    </row>
    <row r="114" spans="1:6" x14ac:dyDescent="0.2">
      <c r="A114" t="s">
        <v>17</v>
      </c>
      <c r="B114" t="s">
        <v>16</v>
      </c>
      <c r="C114" t="s">
        <v>16</v>
      </c>
    </row>
    <row r="115" spans="1:6" x14ac:dyDescent="0.2">
      <c r="A115" t="s">
        <v>15</v>
      </c>
      <c r="B115" t="s">
        <v>14</v>
      </c>
      <c r="C115" t="s">
        <v>14</v>
      </c>
    </row>
    <row r="116" spans="1:6" x14ac:dyDescent="0.2">
      <c r="A116" t="s">
        <v>13</v>
      </c>
      <c r="B116" t="s">
        <v>12</v>
      </c>
      <c r="C116" t="s">
        <v>12</v>
      </c>
    </row>
    <row r="117" spans="1:6" x14ac:dyDescent="0.2">
      <c r="A117" t="s">
        <v>11</v>
      </c>
      <c r="B117" t="s">
        <v>10</v>
      </c>
      <c r="C117" t="s">
        <v>10</v>
      </c>
    </row>
    <row r="118" spans="1:6" x14ac:dyDescent="0.2">
      <c r="A118" t="s">
        <v>9</v>
      </c>
      <c r="B118" t="s">
        <v>8</v>
      </c>
      <c r="C118" t="s">
        <v>8</v>
      </c>
    </row>
    <row r="119" spans="1:6" x14ac:dyDescent="0.2">
      <c r="A119" t="s">
        <v>7</v>
      </c>
      <c r="B119" t="s">
        <v>6</v>
      </c>
      <c r="C119" t="s">
        <v>6</v>
      </c>
    </row>
    <row r="120" spans="1:6" x14ac:dyDescent="0.2">
      <c r="A120" t="s">
        <v>5</v>
      </c>
      <c r="B120" t="s">
        <v>3</v>
      </c>
      <c r="C120" t="s">
        <v>3</v>
      </c>
    </row>
    <row r="121" spans="1:6" x14ac:dyDescent="0.2">
      <c r="A121" t="s">
        <v>4</v>
      </c>
      <c r="B121" t="s">
        <v>3</v>
      </c>
      <c r="C121" t="s">
        <v>3</v>
      </c>
    </row>
    <row r="122" spans="1:6" x14ac:dyDescent="0.2">
      <c r="A122" t="s">
        <v>2</v>
      </c>
      <c r="B122" s="1">
        <v>44929</v>
      </c>
      <c r="C122" s="1">
        <v>44929</v>
      </c>
      <c r="E122" s="1"/>
      <c r="F122" s="1"/>
    </row>
    <row r="123" spans="1:6" x14ac:dyDescent="0.2">
      <c r="A123" t="s">
        <v>1</v>
      </c>
      <c r="B123" t="s">
        <v>0</v>
      </c>
      <c r="C123" t="s">
        <v>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578FB-F221-9941-972B-671246349472}">
  <sheetPr codeName="Sheet5"/>
  <dimension ref="A1:F124"/>
  <sheetViews>
    <sheetView zoomScale="75" workbookViewId="0">
      <selection activeCell="F3" sqref="F3"/>
    </sheetView>
  </sheetViews>
  <sheetFormatPr baseColWidth="10" defaultRowHeight="16" x14ac:dyDescent="0.2"/>
  <sheetData>
    <row r="1" spans="1:6" x14ac:dyDescent="0.2">
      <c r="A1" t="s">
        <v>98</v>
      </c>
      <c r="B1" t="s">
        <v>101</v>
      </c>
      <c r="C1" t="s">
        <v>67</v>
      </c>
      <c r="E1" t="s">
        <v>129</v>
      </c>
    </row>
    <row r="2" spans="1:6" x14ac:dyDescent="0.2">
      <c r="A2" t="s">
        <v>97</v>
      </c>
      <c r="E2" t="s">
        <v>73</v>
      </c>
      <c r="F2">
        <f>' protein conc'!Q9</f>
        <v>8.9207445708768418</v>
      </c>
    </row>
    <row r="3" spans="1:6" x14ac:dyDescent="0.2">
      <c r="A3" t="s">
        <v>96</v>
      </c>
      <c r="B3" t="s">
        <v>95</v>
      </c>
      <c r="C3" t="s">
        <v>95</v>
      </c>
      <c r="E3" t="s">
        <v>128</v>
      </c>
      <c r="F3">
        <v>210</v>
      </c>
    </row>
    <row r="4" spans="1:6" x14ac:dyDescent="0.2">
      <c r="A4" t="s">
        <v>94</v>
      </c>
    </row>
    <row r="5" spans="1:6" x14ac:dyDescent="0.2">
      <c r="A5" t="s">
        <v>93</v>
      </c>
      <c r="B5" t="s">
        <v>92</v>
      </c>
      <c r="C5" t="s">
        <v>92</v>
      </c>
    </row>
    <row r="6" spans="1:6" x14ac:dyDescent="0.2">
      <c r="A6" t="s">
        <v>91</v>
      </c>
      <c r="B6" s="4">
        <v>0.59868055555555555</v>
      </c>
      <c r="C6" s="4">
        <v>0.59666666666666668</v>
      </c>
      <c r="E6" s="4"/>
      <c r="F6" s="4"/>
    </row>
    <row r="7" spans="1:6" x14ac:dyDescent="0.2">
      <c r="A7" t="s">
        <v>90</v>
      </c>
    </row>
    <row r="8" spans="1:6" x14ac:dyDescent="0.2">
      <c r="A8" t="s">
        <v>89</v>
      </c>
      <c r="B8">
        <v>1033</v>
      </c>
      <c r="C8">
        <v>1033</v>
      </c>
    </row>
    <row r="9" spans="1:6" x14ac:dyDescent="0.2">
      <c r="A9" t="s">
        <v>88</v>
      </c>
    </row>
    <row r="10" spans="1:6" x14ac:dyDescent="0.2">
      <c r="A10" t="s">
        <v>87</v>
      </c>
      <c r="B10">
        <v>-1</v>
      </c>
      <c r="C10">
        <v>-1</v>
      </c>
    </row>
    <row r="11" spans="1:6" x14ac:dyDescent="0.2">
      <c r="A11" t="s">
        <v>86</v>
      </c>
      <c r="B11" t="s">
        <v>85</v>
      </c>
      <c r="C11" t="s">
        <v>85</v>
      </c>
    </row>
    <row r="12" spans="1:6" x14ac:dyDescent="0.2">
      <c r="A12" t="s">
        <v>84</v>
      </c>
      <c r="B12" t="s">
        <v>54</v>
      </c>
      <c r="C12" t="s">
        <v>54</v>
      </c>
    </row>
    <row r="13" spans="1:6" x14ac:dyDescent="0.2">
      <c r="A13" t="s">
        <v>83</v>
      </c>
      <c r="B13" t="s">
        <v>52</v>
      </c>
      <c r="C13" t="s">
        <v>52</v>
      </c>
    </row>
    <row r="14" spans="1:6" x14ac:dyDescent="0.2">
      <c r="A14" t="s">
        <v>82</v>
      </c>
      <c r="B14">
        <v>250</v>
      </c>
      <c r="C14">
        <v>250</v>
      </c>
    </row>
    <row r="15" spans="1:6" x14ac:dyDescent="0.2">
      <c r="A15" t="s">
        <v>81</v>
      </c>
      <c r="B15">
        <v>196</v>
      </c>
      <c r="C15">
        <v>196</v>
      </c>
    </row>
    <row r="16" spans="1:6" x14ac:dyDescent="0.2">
      <c r="A16" t="s">
        <v>80</v>
      </c>
      <c r="B16">
        <v>55</v>
      </c>
      <c r="C16">
        <v>55</v>
      </c>
    </row>
    <row r="17" spans="1:6" x14ac:dyDescent="0.2">
      <c r="A17" t="s">
        <v>79</v>
      </c>
      <c r="B17">
        <v>-0.21276999999999999</v>
      </c>
      <c r="C17">
        <v>-0.2049</v>
      </c>
    </row>
    <row r="18" spans="1:6" x14ac:dyDescent="0.2">
      <c r="A18" t="s">
        <v>78</v>
      </c>
      <c r="B18">
        <v>22.45542</v>
      </c>
      <c r="C18">
        <v>8.5230099999999993</v>
      </c>
    </row>
    <row r="19" spans="1:6" x14ac:dyDescent="0.2">
      <c r="A19" t="s">
        <v>77</v>
      </c>
      <c r="B19">
        <v>-26.47418</v>
      </c>
      <c r="C19">
        <v>-26.571380000000001</v>
      </c>
    </row>
    <row r="20" spans="1:6" x14ac:dyDescent="0.2">
      <c r="A20" t="s">
        <v>76</v>
      </c>
      <c r="B20" s="3" t="s">
        <v>75</v>
      </c>
      <c r="C20" s="3" t="s">
        <v>74</v>
      </c>
      <c r="E20" s="3" t="s">
        <v>75</v>
      </c>
      <c r="F20" s="3" t="s">
        <v>74</v>
      </c>
    </row>
    <row r="21" spans="1:6" x14ac:dyDescent="0.2">
      <c r="A21">
        <v>250</v>
      </c>
      <c r="B21">
        <v>-0.21277399999999999</v>
      </c>
      <c r="C21">
        <v>-0.20489599999999999</v>
      </c>
      <c r="E21">
        <f t="shared" ref="E21:E52" si="0">(B21*1000000)/(1*$F$2*$F$3)</f>
        <v>-113.57903096085768</v>
      </c>
      <c r="F21">
        <f t="shared" ref="F21:F52" si="1">(C21*1000000)/(1*$F$2*$F$3)</f>
        <v>-109.37374457290785</v>
      </c>
    </row>
    <row r="22" spans="1:6" x14ac:dyDescent="0.2">
      <c r="A22">
        <v>249</v>
      </c>
      <c r="B22">
        <v>-0.263048</v>
      </c>
      <c r="C22">
        <v>-0.21856400000000001</v>
      </c>
      <c r="E22">
        <f t="shared" si="0"/>
        <v>-140.41535589964795</v>
      </c>
      <c r="F22">
        <f t="shared" si="1"/>
        <v>-116.66974030158242</v>
      </c>
    </row>
    <row r="23" spans="1:6" x14ac:dyDescent="0.2">
      <c r="A23">
        <v>248</v>
      </c>
      <c r="B23">
        <v>-0.358678</v>
      </c>
      <c r="C23">
        <v>-0.36113600000000001</v>
      </c>
      <c r="E23">
        <f t="shared" si="0"/>
        <v>-191.46277114204983</v>
      </c>
      <c r="F23">
        <f t="shared" si="1"/>
        <v>-192.77485465837131</v>
      </c>
    </row>
    <row r="24" spans="1:6" x14ac:dyDescent="0.2">
      <c r="A24">
        <v>247</v>
      </c>
      <c r="B24">
        <v>-0.426064</v>
      </c>
      <c r="C24">
        <v>-0.46190900000000001</v>
      </c>
      <c r="E24">
        <f t="shared" si="0"/>
        <v>-227.43350337591465</v>
      </c>
      <c r="F24">
        <f t="shared" si="1"/>
        <v>-246.56760982121315</v>
      </c>
    </row>
    <row r="25" spans="1:6" x14ac:dyDescent="0.2">
      <c r="A25">
        <v>246</v>
      </c>
      <c r="B25">
        <v>-0.52151499999999995</v>
      </c>
      <c r="C25">
        <v>-0.58711800000000003</v>
      </c>
      <c r="E25">
        <f t="shared" si="0"/>
        <v>-278.38536819137528</v>
      </c>
      <c r="F25">
        <f t="shared" si="1"/>
        <v>-313.40433276470264</v>
      </c>
    </row>
    <row r="26" spans="1:6" x14ac:dyDescent="0.2">
      <c r="A26">
        <v>245</v>
      </c>
      <c r="B26">
        <v>-0.70579599999999998</v>
      </c>
      <c r="C26">
        <v>-0.72069000000000005</v>
      </c>
      <c r="E26">
        <f t="shared" si="0"/>
        <v>-376.75479962800671</v>
      </c>
      <c r="F26">
        <f t="shared" si="1"/>
        <v>-384.70523571103854</v>
      </c>
    </row>
    <row r="27" spans="1:6" x14ac:dyDescent="0.2">
      <c r="A27">
        <v>244</v>
      </c>
      <c r="B27">
        <v>-0.94498400000000005</v>
      </c>
      <c r="C27">
        <v>-0.88414700000000002</v>
      </c>
      <c r="E27">
        <f t="shared" si="0"/>
        <v>-504.43365727727604</v>
      </c>
      <c r="F27">
        <f t="shared" si="1"/>
        <v>-471.95878954641745</v>
      </c>
    </row>
    <row r="28" spans="1:6" x14ac:dyDescent="0.2">
      <c r="A28">
        <v>243</v>
      </c>
      <c r="B28">
        <v>-1.2138100000000001</v>
      </c>
      <c r="C28">
        <v>-1.18825</v>
      </c>
      <c r="E28">
        <f t="shared" si="0"/>
        <v>-647.93331690243474</v>
      </c>
      <c r="F28">
        <f t="shared" si="1"/>
        <v>-634.28935649674838</v>
      </c>
    </row>
    <row r="29" spans="1:6" x14ac:dyDescent="0.2">
      <c r="A29">
        <v>242</v>
      </c>
      <c r="B29">
        <v>-1.5438099999999999</v>
      </c>
      <c r="C29">
        <v>-1.5327599999999999</v>
      </c>
      <c r="E29">
        <f t="shared" si="0"/>
        <v>-824.0877352857101</v>
      </c>
      <c r="F29">
        <f t="shared" si="1"/>
        <v>-818.18923127620951</v>
      </c>
    </row>
    <row r="30" spans="1:6" x14ac:dyDescent="0.2">
      <c r="A30">
        <v>241</v>
      </c>
      <c r="B30">
        <v>-1.9847999999999999</v>
      </c>
      <c r="C30">
        <v>-1.96034</v>
      </c>
      <c r="E30">
        <f t="shared" si="0"/>
        <v>-1059.4887563852271</v>
      </c>
      <c r="F30">
        <f t="shared" si="1"/>
        <v>-1046.4319773741515</v>
      </c>
    </row>
    <row r="31" spans="1:6" x14ac:dyDescent="0.2">
      <c r="A31">
        <v>240</v>
      </c>
      <c r="B31">
        <v>-2.5114800000000002</v>
      </c>
      <c r="C31">
        <v>-2.4394100000000001</v>
      </c>
      <c r="E31">
        <f t="shared" si="0"/>
        <v>-1340.6312081249346</v>
      </c>
      <c r="F31">
        <f t="shared" si="1"/>
        <v>-1302.1601507525629</v>
      </c>
    </row>
    <row r="32" spans="1:6" x14ac:dyDescent="0.2">
      <c r="A32">
        <v>239</v>
      </c>
      <c r="B32">
        <v>-3.13063</v>
      </c>
      <c r="C32">
        <v>-3.08413</v>
      </c>
      <c r="E32">
        <f t="shared" si="0"/>
        <v>-1671.1342631007071</v>
      </c>
      <c r="F32">
        <f t="shared" si="1"/>
        <v>-1646.3125041467001</v>
      </c>
    </row>
    <row r="33" spans="1:6" x14ac:dyDescent="0.2">
      <c r="A33">
        <v>238</v>
      </c>
      <c r="B33">
        <v>-3.8526799999999999</v>
      </c>
      <c r="C33">
        <v>-3.8075600000000001</v>
      </c>
      <c r="E33">
        <f t="shared" si="0"/>
        <v>-2056.5654685359918</v>
      </c>
      <c r="F33">
        <f t="shared" si="1"/>
        <v>-2032.4803553315878</v>
      </c>
    </row>
    <row r="34" spans="1:6" x14ac:dyDescent="0.2">
      <c r="A34">
        <v>237</v>
      </c>
      <c r="B34">
        <v>-4.6736300000000002</v>
      </c>
      <c r="C34">
        <v>-4.6828799999999999</v>
      </c>
      <c r="E34">
        <f t="shared" si="0"/>
        <v>-2494.7896193594765</v>
      </c>
      <c r="F34">
        <f t="shared" si="1"/>
        <v>-2499.7272810868867</v>
      </c>
    </row>
    <row r="35" spans="1:6" x14ac:dyDescent="0.2">
      <c r="A35">
        <v>236</v>
      </c>
      <c r="B35">
        <v>-5.6667399999999999</v>
      </c>
      <c r="C35">
        <v>-5.6467099999999997</v>
      </c>
      <c r="E35">
        <f t="shared" si="0"/>
        <v>-3024.9129964522481</v>
      </c>
      <c r="F35">
        <f t="shared" si="1"/>
        <v>-3014.220957057651</v>
      </c>
    </row>
    <row r="36" spans="1:6" x14ac:dyDescent="0.2">
      <c r="A36">
        <v>235</v>
      </c>
      <c r="B36">
        <v>-6.8144</v>
      </c>
      <c r="C36">
        <v>-6.76539</v>
      </c>
      <c r="E36">
        <f t="shared" si="0"/>
        <v>-3637.5353594878534</v>
      </c>
      <c r="F36">
        <f t="shared" si="1"/>
        <v>-3611.373759351598</v>
      </c>
    </row>
    <row r="37" spans="1:6" x14ac:dyDescent="0.2">
      <c r="A37">
        <v>234</v>
      </c>
      <c r="B37">
        <v>-8.0671700000000008</v>
      </c>
      <c r="C37">
        <v>-8.0299999999999994</v>
      </c>
      <c r="E37">
        <f t="shared" si="0"/>
        <v>-4306.2655737848718</v>
      </c>
      <c r="F37">
        <f t="shared" si="1"/>
        <v>-4286.4241806597001</v>
      </c>
    </row>
    <row r="38" spans="1:6" x14ac:dyDescent="0.2">
      <c r="A38">
        <v>233</v>
      </c>
      <c r="B38">
        <v>-9.4223999999999997</v>
      </c>
      <c r="C38">
        <v>-9.4201099999999993</v>
      </c>
      <c r="E38">
        <f t="shared" si="0"/>
        <v>-5029.6890659835572</v>
      </c>
      <c r="F38">
        <f t="shared" si="1"/>
        <v>-5028.4666610802306</v>
      </c>
    </row>
    <row r="39" spans="1:6" x14ac:dyDescent="0.2">
      <c r="A39">
        <v>232</v>
      </c>
      <c r="B39">
        <v>-10.923400000000001</v>
      </c>
      <c r="C39">
        <v>-10.903</v>
      </c>
      <c r="E39">
        <f t="shared" si="0"/>
        <v>-5830.9247689935455</v>
      </c>
      <c r="F39">
        <f t="shared" si="1"/>
        <v>-5820.0352231298521</v>
      </c>
    </row>
    <row r="40" spans="1:6" x14ac:dyDescent="0.2">
      <c r="A40">
        <v>231</v>
      </c>
      <c r="B40">
        <v>-12.432</v>
      </c>
      <c r="C40">
        <v>-12.4369</v>
      </c>
      <c r="E40">
        <f t="shared" si="0"/>
        <v>-6636.2173616390282</v>
      </c>
      <c r="F40">
        <f t="shared" si="1"/>
        <v>-6638.832987851386</v>
      </c>
    </row>
    <row r="41" spans="1:6" x14ac:dyDescent="0.2">
      <c r="A41">
        <v>230</v>
      </c>
      <c r="B41">
        <v>-14.114800000000001</v>
      </c>
      <c r="C41">
        <v>-14.105</v>
      </c>
      <c r="E41">
        <f t="shared" si="0"/>
        <v>-7534.4981351401675</v>
      </c>
      <c r="F41">
        <f t="shared" si="1"/>
        <v>-7529.2668827154521</v>
      </c>
    </row>
    <row r="42" spans="1:6" x14ac:dyDescent="0.2">
      <c r="A42">
        <v>229</v>
      </c>
      <c r="B42">
        <v>-15.815899999999999</v>
      </c>
      <c r="C42">
        <v>-15.7248</v>
      </c>
      <c r="E42">
        <f t="shared" si="0"/>
        <v>-8442.5474718425594</v>
      </c>
      <c r="F42">
        <f t="shared" si="1"/>
        <v>-8393.918176343419</v>
      </c>
    </row>
    <row r="43" spans="1:6" x14ac:dyDescent="0.2">
      <c r="A43">
        <v>228</v>
      </c>
      <c r="B43">
        <v>-17.434200000000001</v>
      </c>
      <c r="C43">
        <v>-17.2591</v>
      </c>
      <c r="E43">
        <f t="shared" si="0"/>
        <v>-9306.3980635687858</v>
      </c>
      <c r="F43">
        <f t="shared" si="1"/>
        <v>-9212.9294615720846</v>
      </c>
    </row>
    <row r="44" spans="1:6" x14ac:dyDescent="0.2">
      <c r="A44">
        <v>227</v>
      </c>
      <c r="B44">
        <v>-18.909800000000001</v>
      </c>
      <c r="C44">
        <v>-18.748899999999999</v>
      </c>
      <c r="E44">
        <f t="shared" si="0"/>
        <v>-10094.075214375942</v>
      </c>
      <c r="F44">
        <f t="shared" si="1"/>
        <v>-10008.186590382398</v>
      </c>
    </row>
    <row r="45" spans="1:6" x14ac:dyDescent="0.2">
      <c r="A45">
        <v>226</v>
      </c>
      <c r="B45">
        <v>-20.3017</v>
      </c>
      <c r="C45">
        <v>-19.8993</v>
      </c>
      <c r="E45">
        <f t="shared" si="0"/>
        <v>-10837.073199065884</v>
      </c>
      <c r="F45">
        <f t="shared" si="1"/>
        <v>-10622.271568891852</v>
      </c>
    </row>
    <row r="46" spans="1:6" x14ac:dyDescent="0.2">
      <c r="A46">
        <v>225</v>
      </c>
      <c r="B46">
        <v>-21.531600000000001</v>
      </c>
      <c r="C46">
        <v>-20.848199999999999</v>
      </c>
      <c r="E46">
        <f t="shared" si="0"/>
        <v>-11493.595378367672</v>
      </c>
      <c r="F46">
        <f t="shared" si="1"/>
        <v>-11128.795591933944</v>
      </c>
    </row>
    <row r="47" spans="1:6" x14ac:dyDescent="0.2">
      <c r="A47">
        <v>224</v>
      </c>
      <c r="B47">
        <v>-22.600999999999999</v>
      </c>
      <c r="C47">
        <v>-21.990500000000001</v>
      </c>
      <c r="E47">
        <f t="shared" si="0"/>
        <v>-12064.44245418305</v>
      </c>
      <c r="F47">
        <f t="shared" si="1"/>
        <v>-11738.556780173991</v>
      </c>
    </row>
    <row r="48" spans="1:6" x14ac:dyDescent="0.2">
      <c r="A48">
        <v>223</v>
      </c>
      <c r="B48">
        <v>-23.3871</v>
      </c>
      <c r="C48">
        <v>-22.539300000000001</v>
      </c>
      <c r="E48">
        <f t="shared" si="0"/>
        <v>-12484.063630822726</v>
      </c>
      <c r="F48">
        <f t="shared" si="1"/>
        <v>-12031.506915958056</v>
      </c>
    </row>
    <row r="49" spans="1:6" x14ac:dyDescent="0.2">
      <c r="A49">
        <v>222</v>
      </c>
      <c r="B49">
        <v>-24.024100000000001</v>
      </c>
      <c r="C49">
        <v>-22.846399999999999</v>
      </c>
      <c r="E49">
        <f t="shared" si="0"/>
        <v>-12824.09503842923</v>
      </c>
      <c r="F49">
        <f t="shared" si="1"/>
        <v>-12195.437285308068</v>
      </c>
    </row>
    <row r="50" spans="1:6" x14ac:dyDescent="0.2">
      <c r="A50">
        <v>221</v>
      </c>
      <c r="B50">
        <v>-24.456499999999998</v>
      </c>
      <c r="C50">
        <v>-22.9316</v>
      </c>
      <c r="E50">
        <f t="shared" si="0"/>
        <v>-13054.910706638104</v>
      </c>
      <c r="F50">
        <f t="shared" si="1"/>
        <v>-12240.917153327022</v>
      </c>
    </row>
    <row r="51" spans="1:6" x14ac:dyDescent="0.2">
      <c r="A51">
        <v>220</v>
      </c>
      <c r="B51">
        <v>-24.726700000000001</v>
      </c>
      <c r="C51">
        <v>-23.271599999999999</v>
      </c>
      <c r="E51">
        <f t="shared" si="0"/>
        <v>-13199.143809205258</v>
      </c>
      <c r="F51">
        <f t="shared" si="1"/>
        <v>-12422.409584388579</v>
      </c>
    </row>
    <row r="52" spans="1:6" x14ac:dyDescent="0.2">
      <c r="A52">
        <v>219</v>
      </c>
      <c r="B52">
        <v>-24.816800000000001</v>
      </c>
      <c r="C52">
        <v>-23.177299999999999</v>
      </c>
      <c r="E52">
        <f t="shared" si="0"/>
        <v>-13247.23930343657</v>
      </c>
      <c r="F52">
        <f t="shared" si="1"/>
        <v>-12372.072124832388</v>
      </c>
    </row>
    <row r="53" spans="1:6" x14ac:dyDescent="0.2">
      <c r="A53">
        <v>218</v>
      </c>
      <c r="B53">
        <v>-24.7593</v>
      </c>
      <c r="C53">
        <v>-22.898700000000002</v>
      </c>
      <c r="E53">
        <f t="shared" ref="E53:E75" si="2">(B53*1000000)/(1*$F$2*$F$3)</f>
        <v>-13216.545730536454</v>
      </c>
      <c r="F53">
        <f t="shared" ref="F53:F75" si="3">(C53*1000000)/(1*$F$2*$F$3)</f>
        <v>-12223.355091615478</v>
      </c>
    </row>
    <row r="54" spans="1:6" x14ac:dyDescent="0.2">
      <c r="A54">
        <v>217</v>
      </c>
      <c r="B54">
        <v>-24.562200000000001</v>
      </c>
      <c r="C54">
        <v>-23.052299999999999</v>
      </c>
      <c r="E54">
        <f t="shared" si="2"/>
        <v>-13111.333500647534</v>
      </c>
      <c r="F54">
        <f t="shared" si="3"/>
        <v>-12305.346966353874</v>
      </c>
    </row>
    <row r="55" spans="1:6" x14ac:dyDescent="0.2">
      <c r="A55">
        <v>216</v>
      </c>
      <c r="B55">
        <v>-24.422699999999999</v>
      </c>
      <c r="C55">
        <v>-22.715800000000002</v>
      </c>
      <c r="E55">
        <f t="shared" si="2"/>
        <v>-13036.868223785514</v>
      </c>
      <c r="F55">
        <f t="shared" si="3"/>
        <v>-12125.722839729717</v>
      </c>
    </row>
    <row r="56" spans="1:6" x14ac:dyDescent="0.2">
      <c r="A56">
        <v>215</v>
      </c>
      <c r="B56">
        <v>-24.3033</v>
      </c>
      <c r="C56">
        <v>-22.852900000000002</v>
      </c>
      <c r="E56">
        <f t="shared" si="2"/>
        <v>-12973.132352406838</v>
      </c>
      <c r="F56">
        <f t="shared" si="3"/>
        <v>-12198.90699354895</v>
      </c>
    </row>
    <row r="57" spans="1:6" x14ac:dyDescent="0.2">
      <c r="A57">
        <v>214</v>
      </c>
      <c r="B57">
        <v>-24.221599999999999</v>
      </c>
      <c r="C57">
        <v>-22.772099999999998</v>
      </c>
      <c r="E57">
        <f t="shared" si="2"/>
        <v>-12929.520788825281</v>
      </c>
      <c r="F57">
        <f t="shared" si="3"/>
        <v>-12155.775851108439</v>
      </c>
    </row>
    <row r="58" spans="1:6" x14ac:dyDescent="0.2">
      <c r="A58">
        <v>213</v>
      </c>
      <c r="B58">
        <v>-24.415400000000002</v>
      </c>
      <c r="C58">
        <v>-22.846299999999999</v>
      </c>
      <c r="E58">
        <f t="shared" si="2"/>
        <v>-13032.971474530368</v>
      </c>
      <c r="F58">
        <f t="shared" si="3"/>
        <v>-12195.383905181285</v>
      </c>
    </row>
    <row r="59" spans="1:6" x14ac:dyDescent="0.2">
      <c r="A59">
        <v>212</v>
      </c>
      <c r="B59">
        <v>-24.723500000000001</v>
      </c>
      <c r="C59">
        <v>-23.591000000000001</v>
      </c>
      <c r="E59">
        <f t="shared" si="2"/>
        <v>-13197.435645148207</v>
      </c>
      <c r="F59">
        <f t="shared" si="3"/>
        <v>-12592.905709332876</v>
      </c>
    </row>
    <row r="60" spans="1:6" x14ac:dyDescent="0.2">
      <c r="A60">
        <v>211</v>
      </c>
      <c r="B60">
        <v>-25.325299999999999</v>
      </c>
      <c r="C60">
        <v>-24.2898</v>
      </c>
      <c r="E60">
        <f t="shared" si="2"/>
        <v>-13518.677248127162</v>
      </c>
      <c r="F60">
        <f t="shared" si="3"/>
        <v>-12965.926035291157</v>
      </c>
    </row>
    <row r="61" spans="1:6" x14ac:dyDescent="0.2">
      <c r="A61">
        <v>210</v>
      </c>
      <c r="B61">
        <v>-25.886500000000002</v>
      </c>
      <c r="C61">
        <v>-24.777799999999999</v>
      </c>
      <c r="E61">
        <f t="shared" si="2"/>
        <v>-13818.246519632296</v>
      </c>
      <c r="F61">
        <f t="shared" si="3"/>
        <v>-13226.421053991275</v>
      </c>
    </row>
    <row r="62" spans="1:6" x14ac:dyDescent="0.2">
      <c r="A62">
        <v>209</v>
      </c>
      <c r="B62">
        <v>-26.4742</v>
      </c>
      <c r="C62">
        <v>-25.316500000000001</v>
      </c>
      <c r="E62">
        <f t="shared" si="2"/>
        <v>-14131.961524734876</v>
      </c>
      <c r="F62">
        <f t="shared" si="3"/>
        <v>-13513.979796970276</v>
      </c>
    </row>
    <row r="63" spans="1:6" x14ac:dyDescent="0.2">
      <c r="A63">
        <v>208</v>
      </c>
      <c r="B63">
        <v>-26.310400000000001</v>
      </c>
      <c r="C63">
        <v>-26.571400000000001</v>
      </c>
      <c r="E63">
        <f t="shared" si="2"/>
        <v>-14044.52487706463</v>
      </c>
      <c r="F63">
        <f t="shared" si="3"/>
        <v>-14183.847007967766</v>
      </c>
    </row>
    <row r="64" spans="1:6" x14ac:dyDescent="0.2">
      <c r="A64">
        <v>207</v>
      </c>
      <c r="B64">
        <v>-25.317599999999999</v>
      </c>
      <c r="C64">
        <v>-25.129200000000001</v>
      </c>
      <c r="E64">
        <f t="shared" si="2"/>
        <v>-13514.566978364886</v>
      </c>
      <c r="F64">
        <f t="shared" si="3"/>
        <v>-13413.998819506071</v>
      </c>
    </row>
    <row r="65" spans="1:6" x14ac:dyDescent="0.2">
      <c r="A65">
        <v>206</v>
      </c>
      <c r="B65">
        <v>-23.402999999999999</v>
      </c>
      <c r="C65">
        <v>-23.5945</v>
      </c>
      <c r="E65">
        <f t="shared" si="2"/>
        <v>-12492.551070981192</v>
      </c>
      <c r="F65">
        <f t="shared" si="3"/>
        <v>-12594.774013770275</v>
      </c>
    </row>
    <row r="66" spans="1:6" x14ac:dyDescent="0.2">
      <c r="A66">
        <v>205</v>
      </c>
      <c r="B66">
        <v>-20.657699999999998</v>
      </c>
      <c r="C66">
        <v>-20.299900000000001</v>
      </c>
      <c r="E66">
        <f t="shared" si="2"/>
        <v>-11027.10645041269</v>
      </c>
      <c r="F66">
        <f t="shared" si="3"/>
        <v>-10836.112356783793</v>
      </c>
    </row>
    <row r="67" spans="1:6" x14ac:dyDescent="0.2">
      <c r="A67">
        <v>204</v>
      </c>
      <c r="B67">
        <v>-17.275300000000001</v>
      </c>
      <c r="C67">
        <v>-15.7698</v>
      </c>
      <c r="E67">
        <f t="shared" si="2"/>
        <v>-9221.5770421108991</v>
      </c>
      <c r="F67">
        <f t="shared" si="3"/>
        <v>-8417.9392333956839</v>
      </c>
    </row>
    <row r="68" spans="1:6" x14ac:dyDescent="0.2">
      <c r="A68">
        <v>203</v>
      </c>
      <c r="B68">
        <v>-13.3194</v>
      </c>
      <c r="C68">
        <v>-15.1988</v>
      </c>
      <c r="E68">
        <f t="shared" si="2"/>
        <v>-7109.9126067096904</v>
      </c>
      <c r="F68">
        <f t="shared" si="3"/>
        <v>-8113.1387094658348</v>
      </c>
    </row>
    <row r="69" spans="1:6" x14ac:dyDescent="0.2">
      <c r="A69">
        <v>202</v>
      </c>
      <c r="B69">
        <v>-8.4559200000000008</v>
      </c>
      <c r="C69">
        <v>-10.284000000000001</v>
      </c>
      <c r="E69">
        <f t="shared" si="2"/>
        <v>-4513.7808166530476</v>
      </c>
      <c r="F69">
        <f t="shared" si="3"/>
        <v>-5489.6122383442544</v>
      </c>
    </row>
    <row r="70" spans="1:6" x14ac:dyDescent="0.2">
      <c r="A70">
        <v>201</v>
      </c>
      <c r="B70">
        <v>-2.9238900000000001</v>
      </c>
      <c r="C70">
        <v>-1.5031699999999999</v>
      </c>
      <c r="E70">
        <f t="shared" si="2"/>
        <v>-1560.7761889899243</v>
      </c>
      <c r="F70">
        <f t="shared" si="3"/>
        <v>-802.39405176117589</v>
      </c>
    </row>
    <row r="71" spans="1:6" x14ac:dyDescent="0.2">
      <c r="A71">
        <v>200</v>
      </c>
      <c r="B71">
        <v>3.1463899999999998</v>
      </c>
      <c r="C71">
        <v>2.6066600000000002</v>
      </c>
      <c r="E71">
        <f t="shared" si="2"/>
        <v>1679.5469710816781</v>
      </c>
      <c r="F71">
        <f t="shared" si="3"/>
        <v>1391.4384127968137</v>
      </c>
    </row>
    <row r="72" spans="1:6" x14ac:dyDescent="0.2">
      <c r="A72">
        <v>199</v>
      </c>
      <c r="B72">
        <v>10.9176</v>
      </c>
      <c r="C72">
        <v>-3.3525999999999998</v>
      </c>
      <c r="E72">
        <f t="shared" si="2"/>
        <v>5827.8287216401432</v>
      </c>
      <c r="F72">
        <f t="shared" si="3"/>
        <v>-1789.6221305205122</v>
      </c>
    </row>
    <row r="73" spans="1:6" x14ac:dyDescent="0.2">
      <c r="A73">
        <v>198</v>
      </c>
      <c r="B73">
        <v>17.575099999999999</v>
      </c>
      <c r="C73">
        <v>-4.9555499999999997</v>
      </c>
      <c r="E73">
        <f t="shared" si="2"/>
        <v>9381.6106622057669</v>
      </c>
      <c r="F73">
        <f t="shared" si="3"/>
        <v>-2645.2788727855764</v>
      </c>
    </row>
    <row r="74" spans="1:6" x14ac:dyDescent="0.2">
      <c r="A74">
        <v>197</v>
      </c>
      <c r="B74">
        <v>22.455400000000001</v>
      </c>
      <c r="C74">
        <v>-9.3993300000000009</v>
      </c>
      <c r="E74">
        <f t="shared" si="2"/>
        <v>11986.720989587278</v>
      </c>
      <c r="F74">
        <f t="shared" si="3"/>
        <v>-5017.3742707347628</v>
      </c>
    </row>
    <row r="75" spans="1:6" x14ac:dyDescent="0.2">
      <c r="A75">
        <v>196</v>
      </c>
      <c r="B75">
        <v>16.604199999999999</v>
      </c>
      <c r="C75">
        <v>8.5230099999999993</v>
      </c>
      <c r="E75">
        <f t="shared" si="2"/>
        <v>8863.3430112714559</v>
      </c>
      <c r="F75">
        <f t="shared" si="3"/>
        <v>4549.5935437116359</v>
      </c>
    </row>
    <row r="77" spans="1:6" x14ac:dyDescent="0.2">
      <c r="A77" t="s">
        <v>71</v>
      </c>
    </row>
    <row r="78" spans="1:6" x14ac:dyDescent="0.2">
      <c r="A78" t="s">
        <v>70</v>
      </c>
    </row>
    <row r="79" spans="1:6" x14ac:dyDescent="0.2">
      <c r="A79" t="s">
        <v>69</v>
      </c>
      <c r="B79" t="s">
        <v>101</v>
      </c>
      <c r="C79" t="s">
        <v>67</v>
      </c>
    </row>
    <row r="80" spans="1:6" x14ac:dyDescent="0.2">
      <c r="A80" t="s">
        <v>66</v>
      </c>
    </row>
    <row r="81" spans="1:6" x14ac:dyDescent="0.2">
      <c r="A81" t="s">
        <v>65</v>
      </c>
      <c r="B81" t="s">
        <v>103</v>
      </c>
    </row>
    <row r="82" spans="1:6" x14ac:dyDescent="0.2">
      <c r="A82" t="s">
        <v>64</v>
      </c>
    </row>
    <row r="83" spans="1:6" x14ac:dyDescent="0.2">
      <c r="A83" t="s">
        <v>63</v>
      </c>
      <c r="B83" t="s">
        <v>62</v>
      </c>
      <c r="C83" t="s">
        <v>62</v>
      </c>
    </row>
    <row r="85" spans="1:6" x14ac:dyDescent="0.2">
      <c r="A85" t="s">
        <v>61</v>
      </c>
    </row>
    <row r="86" spans="1:6" x14ac:dyDescent="0.2">
      <c r="A86" t="s">
        <v>60</v>
      </c>
      <c r="B86" s="2">
        <v>45233.598611111112</v>
      </c>
      <c r="C86" s="2">
        <v>45233.59652777778</v>
      </c>
      <c r="E86" s="2"/>
      <c r="F86" s="2"/>
    </row>
    <row r="88" spans="1:6" x14ac:dyDescent="0.2">
      <c r="A88" t="s">
        <v>59</v>
      </c>
      <c r="B88" t="s">
        <v>58</v>
      </c>
      <c r="C88" t="s">
        <v>58</v>
      </c>
    </row>
    <row r="89" spans="1:6" x14ac:dyDescent="0.2">
      <c r="A89" t="s">
        <v>57</v>
      </c>
      <c r="B89" t="s">
        <v>56</v>
      </c>
      <c r="C89" t="s">
        <v>56</v>
      </c>
    </row>
    <row r="90" spans="1:6" x14ac:dyDescent="0.2">
      <c r="A90" t="s">
        <v>55</v>
      </c>
      <c r="B90" t="s">
        <v>54</v>
      </c>
      <c r="C90" t="s">
        <v>54</v>
      </c>
    </row>
    <row r="91" spans="1:6" x14ac:dyDescent="0.2">
      <c r="A91" t="s">
        <v>53</v>
      </c>
      <c r="B91" t="s">
        <v>52</v>
      </c>
      <c r="C91" t="s">
        <v>52</v>
      </c>
    </row>
    <row r="92" spans="1:6" x14ac:dyDescent="0.2">
      <c r="A92" t="s">
        <v>51</v>
      </c>
      <c r="B92" t="s">
        <v>50</v>
      </c>
      <c r="C92" t="s">
        <v>50</v>
      </c>
    </row>
    <row r="93" spans="1:6" x14ac:dyDescent="0.2">
      <c r="A93" t="s">
        <v>49</v>
      </c>
      <c r="B93" t="s">
        <v>48</v>
      </c>
      <c r="C93" t="s">
        <v>48</v>
      </c>
    </row>
    <row r="94" spans="1:6" x14ac:dyDescent="0.2">
      <c r="A94" t="s">
        <v>47</v>
      </c>
      <c r="B94" t="s">
        <v>18</v>
      </c>
      <c r="C94" t="s">
        <v>18</v>
      </c>
    </row>
    <row r="95" spans="1:6" x14ac:dyDescent="0.2">
      <c r="A95" t="s">
        <v>46</v>
      </c>
      <c r="B95">
        <v>55</v>
      </c>
      <c r="C95">
        <v>55</v>
      </c>
    </row>
    <row r="97" spans="1:3" x14ac:dyDescent="0.2">
      <c r="A97" t="s">
        <v>45</v>
      </c>
    </row>
    <row r="98" spans="1:3" x14ac:dyDescent="0.2">
      <c r="A98" t="s">
        <v>44</v>
      </c>
      <c r="B98" t="s">
        <v>43</v>
      </c>
      <c r="C98" t="s">
        <v>43</v>
      </c>
    </row>
    <row r="99" spans="1:3" x14ac:dyDescent="0.2">
      <c r="A99" t="s">
        <v>42</v>
      </c>
      <c r="B99" t="s">
        <v>41</v>
      </c>
      <c r="C99" t="s">
        <v>41</v>
      </c>
    </row>
    <row r="100" spans="1:3" x14ac:dyDescent="0.2">
      <c r="A100" t="s">
        <v>40</v>
      </c>
      <c r="B100" t="s">
        <v>39</v>
      </c>
      <c r="C100" t="s">
        <v>39</v>
      </c>
    </row>
    <row r="102" spans="1:3" x14ac:dyDescent="0.2">
      <c r="A102" t="s">
        <v>38</v>
      </c>
      <c r="B102" t="s">
        <v>37</v>
      </c>
      <c r="C102" t="s">
        <v>37</v>
      </c>
    </row>
    <row r="103" spans="1:3" x14ac:dyDescent="0.2">
      <c r="A103" t="s">
        <v>36</v>
      </c>
      <c r="B103" t="s">
        <v>35</v>
      </c>
      <c r="C103" t="s">
        <v>35</v>
      </c>
    </row>
    <row r="104" spans="1:3" x14ac:dyDescent="0.2">
      <c r="A104" t="s">
        <v>34</v>
      </c>
      <c r="B104">
        <v>1</v>
      </c>
      <c r="C104">
        <v>1</v>
      </c>
    </row>
    <row r="105" spans="1:3" x14ac:dyDescent="0.2">
      <c r="A105" t="s">
        <v>33</v>
      </c>
      <c r="B105" t="s">
        <v>32</v>
      </c>
      <c r="C105" t="s">
        <v>31</v>
      </c>
    </row>
    <row r="106" spans="1:3" x14ac:dyDescent="0.2">
      <c r="A106" t="s">
        <v>30</v>
      </c>
      <c r="B106" t="s">
        <v>28</v>
      </c>
      <c r="C106" t="s">
        <v>28</v>
      </c>
    </row>
    <row r="107" spans="1:3" x14ac:dyDescent="0.2">
      <c r="A107" t="s">
        <v>29</v>
      </c>
      <c r="B107" t="s">
        <v>28</v>
      </c>
      <c r="C107" t="s">
        <v>28</v>
      </c>
    </row>
    <row r="108" spans="1:3" x14ac:dyDescent="0.2">
      <c r="A108" t="s">
        <v>27</v>
      </c>
      <c r="B108" t="s">
        <v>26</v>
      </c>
      <c r="C108" t="s">
        <v>26</v>
      </c>
    </row>
    <row r="109" spans="1:3" x14ac:dyDescent="0.2">
      <c r="A109" t="s">
        <v>25</v>
      </c>
      <c r="B109" t="s">
        <v>24</v>
      </c>
      <c r="C109" t="s">
        <v>24</v>
      </c>
    </row>
    <row r="111" spans="1:3" x14ac:dyDescent="0.2">
      <c r="A111" t="s">
        <v>23</v>
      </c>
      <c r="B111" t="s">
        <v>22</v>
      </c>
      <c r="C111" t="s">
        <v>22</v>
      </c>
    </row>
    <row r="112" spans="1:3" x14ac:dyDescent="0.2">
      <c r="A112" t="s">
        <v>21</v>
      </c>
      <c r="B112" t="s">
        <v>20</v>
      </c>
      <c r="C112" t="s">
        <v>20</v>
      </c>
    </row>
    <row r="113" spans="1:6" x14ac:dyDescent="0.2">
      <c r="A113" t="s">
        <v>19</v>
      </c>
      <c r="B113" t="s">
        <v>18</v>
      </c>
      <c r="C113" t="s">
        <v>18</v>
      </c>
    </row>
    <row r="114" spans="1:6" x14ac:dyDescent="0.2">
      <c r="A114" t="s">
        <v>17</v>
      </c>
      <c r="B114" t="s">
        <v>16</v>
      </c>
      <c r="C114" t="s">
        <v>16</v>
      </c>
    </row>
    <row r="115" spans="1:6" x14ac:dyDescent="0.2">
      <c r="A115" t="s">
        <v>15</v>
      </c>
      <c r="B115" t="s">
        <v>14</v>
      </c>
      <c r="C115" t="s">
        <v>14</v>
      </c>
    </row>
    <row r="116" spans="1:6" x14ac:dyDescent="0.2">
      <c r="A116" t="s">
        <v>13</v>
      </c>
      <c r="B116" t="s">
        <v>12</v>
      </c>
      <c r="C116" t="s">
        <v>12</v>
      </c>
    </row>
    <row r="117" spans="1:6" x14ac:dyDescent="0.2">
      <c r="A117" t="s">
        <v>11</v>
      </c>
      <c r="B117" t="s">
        <v>10</v>
      </c>
      <c r="C117" t="s">
        <v>10</v>
      </c>
    </row>
    <row r="118" spans="1:6" x14ac:dyDescent="0.2">
      <c r="A118" t="s">
        <v>9</v>
      </c>
      <c r="B118" t="s">
        <v>8</v>
      </c>
      <c r="C118" t="s">
        <v>8</v>
      </c>
    </row>
    <row r="119" spans="1:6" x14ac:dyDescent="0.2">
      <c r="A119" t="s">
        <v>7</v>
      </c>
      <c r="B119" t="s">
        <v>6</v>
      </c>
      <c r="C119" t="s">
        <v>6</v>
      </c>
    </row>
    <row r="120" spans="1:6" x14ac:dyDescent="0.2">
      <c r="A120" t="s">
        <v>5</v>
      </c>
      <c r="B120" t="s">
        <v>3</v>
      </c>
      <c r="C120" t="s">
        <v>3</v>
      </c>
    </row>
    <row r="121" spans="1:6" x14ac:dyDescent="0.2">
      <c r="A121" t="s">
        <v>4</v>
      </c>
      <c r="B121" t="s">
        <v>3</v>
      </c>
      <c r="C121" t="s">
        <v>3</v>
      </c>
    </row>
    <row r="122" spans="1:6" x14ac:dyDescent="0.2">
      <c r="A122" t="s">
        <v>2</v>
      </c>
      <c r="B122" s="1">
        <v>44988</v>
      </c>
      <c r="C122" s="1">
        <v>44929</v>
      </c>
      <c r="E122" s="1"/>
      <c r="F122" s="1"/>
    </row>
    <row r="123" spans="1:6" x14ac:dyDescent="0.2">
      <c r="A123" t="s">
        <v>1</v>
      </c>
      <c r="B123" t="s">
        <v>0</v>
      </c>
      <c r="C123" t="s">
        <v>0</v>
      </c>
    </row>
    <row r="124" spans="1:6" x14ac:dyDescent="0.2">
      <c r="B124" t="s">
        <v>10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27249-121B-704D-B273-85C6B1D749AC}">
  <sheetPr codeName="Sheet6"/>
  <dimension ref="A1:F124"/>
  <sheetViews>
    <sheetView zoomScale="50" workbookViewId="0">
      <selection activeCell="K58" sqref="K58"/>
    </sheetView>
  </sheetViews>
  <sheetFormatPr baseColWidth="10" defaultRowHeight="16" x14ac:dyDescent="0.2"/>
  <sheetData>
    <row r="1" spans="1:6" x14ac:dyDescent="0.2">
      <c r="A1" t="s">
        <v>98</v>
      </c>
      <c r="B1" t="s">
        <v>105</v>
      </c>
      <c r="C1" t="s">
        <v>67</v>
      </c>
      <c r="E1" t="s">
        <v>129</v>
      </c>
    </row>
    <row r="2" spans="1:6" x14ac:dyDescent="0.2">
      <c r="A2" t="s">
        <v>97</v>
      </c>
      <c r="E2" t="s">
        <v>73</v>
      </c>
      <c r="F2">
        <f>' protein conc'!Q10</f>
        <v>12.903837565492394</v>
      </c>
    </row>
    <row r="3" spans="1:6" x14ac:dyDescent="0.2">
      <c r="A3" t="s">
        <v>96</v>
      </c>
      <c r="B3" t="s">
        <v>95</v>
      </c>
      <c r="C3" t="s">
        <v>95</v>
      </c>
      <c r="E3" t="s">
        <v>128</v>
      </c>
      <c r="F3">
        <v>194</v>
      </c>
    </row>
    <row r="4" spans="1:6" x14ac:dyDescent="0.2">
      <c r="A4" t="s">
        <v>94</v>
      </c>
    </row>
    <row r="5" spans="1:6" x14ac:dyDescent="0.2">
      <c r="A5" t="s">
        <v>93</v>
      </c>
      <c r="B5" t="s">
        <v>92</v>
      </c>
      <c r="C5" t="s">
        <v>92</v>
      </c>
    </row>
    <row r="6" spans="1:6" x14ac:dyDescent="0.2">
      <c r="A6" t="s">
        <v>91</v>
      </c>
      <c r="B6" s="4">
        <v>0.59973379629629631</v>
      </c>
      <c r="C6" s="4">
        <v>0.59053240740740742</v>
      </c>
      <c r="E6" s="4"/>
      <c r="F6" s="4"/>
    </row>
    <row r="7" spans="1:6" x14ac:dyDescent="0.2">
      <c r="A7" t="s">
        <v>90</v>
      </c>
    </row>
    <row r="8" spans="1:6" x14ac:dyDescent="0.2">
      <c r="A8" t="s">
        <v>89</v>
      </c>
      <c r="B8">
        <v>1033</v>
      </c>
      <c r="C8">
        <v>1033</v>
      </c>
    </row>
    <row r="9" spans="1:6" x14ac:dyDescent="0.2">
      <c r="A9" t="s">
        <v>88</v>
      </c>
    </row>
    <row r="10" spans="1:6" x14ac:dyDescent="0.2">
      <c r="A10" t="s">
        <v>87</v>
      </c>
      <c r="B10">
        <v>-1</v>
      </c>
      <c r="C10">
        <v>-1</v>
      </c>
    </row>
    <row r="11" spans="1:6" x14ac:dyDescent="0.2">
      <c r="A11" t="s">
        <v>86</v>
      </c>
      <c r="B11" t="s">
        <v>85</v>
      </c>
      <c r="C11" t="s">
        <v>85</v>
      </c>
    </row>
    <row r="12" spans="1:6" x14ac:dyDescent="0.2">
      <c r="A12" t="s">
        <v>84</v>
      </c>
      <c r="B12" t="s">
        <v>54</v>
      </c>
      <c r="C12" t="s">
        <v>54</v>
      </c>
    </row>
    <row r="13" spans="1:6" x14ac:dyDescent="0.2">
      <c r="A13" t="s">
        <v>83</v>
      </c>
      <c r="B13" t="s">
        <v>52</v>
      </c>
      <c r="C13" t="s">
        <v>52</v>
      </c>
    </row>
    <row r="14" spans="1:6" x14ac:dyDescent="0.2">
      <c r="A14" t="s">
        <v>82</v>
      </c>
      <c r="B14">
        <v>250</v>
      </c>
      <c r="C14">
        <v>250</v>
      </c>
    </row>
    <row r="15" spans="1:6" x14ac:dyDescent="0.2">
      <c r="A15" t="s">
        <v>81</v>
      </c>
      <c r="B15">
        <v>196</v>
      </c>
      <c r="C15">
        <v>196</v>
      </c>
    </row>
    <row r="16" spans="1:6" x14ac:dyDescent="0.2">
      <c r="A16" t="s">
        <v>80</v>
      </c>
      <c r="B16">
        <v>55</v>
      </c>
      <c r="C16">
        <v>55</v>
      </c>
    </row>
    <row r="17" spans="1:6" x14ac:dyDescent="0.2">
      <c r="A17" t="s">
        <v>79</v>
      </c>
      <c r="B17">
        <v>-0.31258000000000002</v>
      </c>
      <c r="C17">
        <v>-0.40755999999999998</v>
      </c>
    </row>
    <row r="18" spans="1:6" x14ac:dyDescent="0.2">
      <c r="A18" t="s">
        <v>78</v>
      </c>
      <c r="B18">
        <v>32.57732</v>
      </c>
      <c r="C18">
        <v>15.785909999999999</v>
      </c>
    </row>
    <row r="19" spans="1:6" x14ac:dyDescent="0.2">
      <c r="A19" t="s">
        <v>77</v>
      </c>
      <c r="B19">
        <v>-59.7821</v>
      </c>
      <c r="C19">
        <v>-55.340240000000001</v>
      </c>
    </row>
    <row r="20" spans="1:6" x14ac:dyDescent="0.2">
      <c r="A20" t="s">
        <v>76</v>
      </c>
      <c r="B20" s="3" t="s">
        <v>75</v>
      </c>
      <c r="C20" s="3" t="s">
        <v>74</v>
      </c>
      <c r="E20" s="3" t="s">
        <v>75</v>
      </c>
      <c r="F20" s="3" t="s">
        <v>74</v>
      </c>
    </row>
    <row r="21" spans="1:6" x14ac:dyDescent="0.2">
      <c r="A21">
        <v>250</v>
      </c>
      <c r="B21">
        <v>-0.31257800000000002</v>
      </c>
      <c r="C21">
        <v>-0.407559</v>
      </c>
      <c r="E21">
        <f>(B21*1000000)/(1*$F$2*$F$3)</f>
        <v>-124.86415734436045</v>
      </c>
      <c r="F21">
        <f t="shared" ref="F21:F52" si="0">(C21*1000000)/(1*$F$2*$F$3)</f>
        <v>-162.80579920247169</v>
      </c>
    </row>
    <row r="22" spans="1:6" x14ac:dyDescent="0.2">
      <c r="A22">
        <v>249</v>
      </c>
      <c r="B22">
        <v>-0.49757600000000002</v>
      </c>
      <c r="C22">
        <v>-0.51557699999999995</v>
      </c>
      <c r="E22">
        <f t="shared" ref="E22:E52" si="1">(B22*1000000)/(1*$F$2*$F$3)</f>
        <v>-198.76449383762611</v>
      </c>
      <c r="F22">
        <f t="shared" si="0"/>
        <v>-205.95527404722444</v>
      </c>
    </row>
    <row r="23" spans="1:6" x14ac:dyDescent="0.2">
      <c r="A23">
        <v>248</v>
      </c>
      <c r="B23">
        <v>-0.66186900000000004</v>
      </c>
      <c r="C23">
        <v>-0.72905399999999998</v>
      </c>
      <c r="E23">
        <f t="shared" si="1"/>
        <v>-264.39389514730567</v>
      </c>
      <c r="F23">
        <f t="shared" si="0"/>
        <v>-291.23199127429109</v>
      </c>
    </row>
    <row r="24" spans="1:6" x14ac:dyDescent="0.2">
      <c r="A24">
        <v>247</v>
      </c>
      <c r="B24">
        <v>-0.88228099999999998</v>
      </c>
      <c r="C24">
        <v>-0.96051399999999998</v>
      </c>
      <c r="E24">
        <f t="shared" si="1"/>
        <v>-352.44090628879729</v>
      </c>
      <c r="F24">
        <f t="shared" si="0"/>
        <v>-383.69229833021205</v>
      </c>
    </row>
    <row r="25" spans="1:6" x14ac:dyDescent="0.2">
      <c r="A25">
        <v>246</v>
      </c>
      <c r="B25">
        <v>-1.20855</v>
      </c>
      <c r="C25">
        <v>-1.2485299999999999</v>
      </c>
      <c r="E25">
        <f t="shared" si="1"/>
        <v>-482.77414712016463</v>
      </c>
      <c r="F25">
        <f t="shared" si="0"/>
        <v>-498.74478168378562</v>
      </c>
    </row>
    <row r="26" spans="1:6" x14ac:dyDescent="0.2">
      <c r="A26">
        <v>245</v>
      </c>
      <c r="B26">
        <v>-1.6347799999999999</v>
      </c>
      <c r="C26">
        <v>-1.6333299999999999</v>
      </c>
      <c r="E26">
        <f t="shared" si="1"/>
        <v>-653.0383684821503</v>
      </c>
      <c r="F26">
        <f t="shared" si="0"/>
        <v>-652.45914336666124</v>
      </c>
    </row>
    <row r="27" spans="1:6" x14ac:dyDescent="0.2">
      <c r="A27">
        <v>244</v>
      </c>
      <c r="B27">
        <v>-2.1893199999999999</v>
      </c>
      <c r="C27">
        <v>-2.1255500000000001</v>
      </c>
      <c r="E27">
        <f t="shared" si="1"/>
        <v>-874.55802058095969</v>
      </c>
      <c r="F27">
        <f t="shared" si="0"/>
        <v>-849.08409946735003</v>
      </c>
    </row>
    <row r="28" spans="1:6" x14ac:dyDescent="0.2">
      <c r="A28">
        <v>243</v>
      </c>
      <c r="B28">
        <v>-2.9134199999999999</v>
      </c>
      <c r="C28">
        <v>-2.79006</v>
      </c>
      <c r="E28">
        <f t="shared" si="1"/>
        <v>-1163.8110592882629</v>
      </c>
      <c r="F28">
        <f t="shared" si="0"/>
        <v>-1114.5329832560394</v>
      </c>
    </row>
    <row r="29" spans="1:6" x14ac:dyDescent="0.2">
      <c r="A29">
        <v>242</v>
      </c>
      <c r="B29">
        <v>-3.78945</v>
      </c>
      <c r="C29">
        <v>-3.6896100000000001</v>
      </c>
      <c r="E29">
        <f t="shared" si="1"/>
        <v>-1513.7549061309071</v>
      </c>
      <c r="F29">
        <f t="shared" si="0"/>
        <v>-1473.8722609375125</v>
      </c>
    </row>
    <row r="30" spans="1:6" x14ac:dyDescent="0.2">
      <c r="A30">
        <v>241</v>
      </c>
      <c r="B30">
        <v>-4.9595000000000002</v>
      </c>
      <c r="C30">
        <v>-4.7732200000000002</v>
      </c>
      <c r="E30">
        <f t="shared" si="1"/>
        <v>-1981.1496277708463</v>
      </c>
      <c r="F30">
        <f t="shared" si="0"/>
        <v>-1906.7371763823692</v>
      </c>
    </row>
    <row r="31" spans="1:6" x14ac:dyDescent="0.2">
      <c r="A31">
        <v>240</v>
      </c>
      <c r="B31">
        <v>-6.3532299999999999</v>
      </c>
      <c r="C31">
        <v>-6.0694900000000001</v>
      </c>
      <c r="E31">
        <f t="shared" si="1"/>
        <v>-2537.8968141229107</v>
      </c>
      <c r="F31">
        <f t="shared" si="0"/>
        <v>-2424.552445661634</v>
      </c>
    </row>
    <row r="32" spans="1:6" x14ac:dyDescent="0.2">
      <c r="A32">
        <v>239</v>
      </c>
      <c r="B32">
        <v>-8.0410400000000006</v>
      </c>
      <c r="C32">
        <v>-7.6707599999999996</v>
      </c>
      <c r="E32">
        <f t="shared" si="1"/>
        <v>-3212.118843208083</v>
      </c>
      <c r="F32">
        <f t="shared" si="0"/>
        <v>-3064.204721992035</v>
      </c>
    </row>
    <row r="33" spans="1:6" x14ac:dyDescent="0.2">
      <c r="A33">
        <v>238</v>
      </c>
      <c r="B33">
        <v>-10.0261</v>
      </c>
      <c r="C33">
        <v>-9.5993200000000005</v>
      </c>
      <c r="E33">
        <f t="shared" si="1"/>
        <v>-4005.0820209685016</v>
      </c>
      <c r="F33">
        <f t="shared" si="0"/>
        <v>-3834.5980935282269</v>
      </c>
    </row>
    <row r="34" spans="1:6" x14ac:dyDescent="0.2">
      <c r="A34">
        <v>237</v>
      </c>
      <c r="B34">
        <v>-12.3371</v>
      </c>
      <c r="C34">
        <v>-11.830500000000001</v>
      </c>
      <c r="E34">
        <f t="shared" si="1"/>
        <v>-4928.2470153789109</v>
      </c>
      <c r="F34">
        <f t="shared" si="0"/>
        <v>-4725.877743994959</v>
      </c>
    </row>
    <row r="35" spans="1:6" x14ac:dyDescent="0.2">
      <c r="A35">
        <v>236</v>
      </c>
      <c r="B35">
        <v>-15.009499999999999</v>
      </c>
      <c r="C35">
        <v>-14.3523</v>
      </c>
      <c r="E35">
        <f t="shared" si="1"/>
        <v>-5995.7788765049945</v>
      </c>
      <c r="F35">
        <f t="shared" si="0"/>
        <v>-5733.2500862295637</v>
      </c>
    </row>
    <row r="36" spans="1:6" x14ac:dyDescent="0.2">
      <c r="A36">
        <v>235</v>
      </c>
      <c r="B36">
        <v>-17.989100000000001</v>
      </c>
      <c r="C36">
        <v>-17.237100000000002</v>
      </c>
      <c r="E36">
        <f t="shared" si="1"/>
        <v>-7186.0265689953694</v>
      </c>
      <c r="F36">
        <f t="shared" si="0"/>
        <v>-6885.6284401348639</v>
      </c>
    </row>
    <row r="37" spans="1:6" x14ac:dyDescent="0.2">
      <c r="A37">
        <v>234</v>
      </c>
      <c r="B37">
        <v>-21.2973</v>
      </c>
      <c r="C37">
        <v>-20.384599999999999</v>
      </c>
      <c r="E37">
        <f t="shared" si="1"/>
        <v>-8507.5386566234592</v>
      </c>
      <c r="F37">
        <f t="shared" si="0"/>
        <v>-8142.9464063428968</v>
      </c>
    </row>
    <row r="38" spans="1:6" x14ac:dyDescent="0.2">
      <c r="A38">
        <v>233</v>
      </c>
      <c r="B38">
        <v>-24.889700000000001</v>
      </c>
      <c r="C38">
        <v>-23.784800000000001</v>
      </c>
      <c r="E38">
        <f t="shared" si="1"/>
        <v>-9942.5788668873956</v>
      </c>
      <c r="F38">
        <f t="shared" si="0"/>
        <v>-9501.2093288847718</v>
      </c>
    </row>
    <row r="39" spans="1:6" x14ac:dyDescent="0.2">
      <c r="A39">
        <v>232</v>
      </c>
      <c r="B39">
        <v>-28.640799999999999</v>
      </c>
      <c r="C39">
        <v>-27.4268</v>
      </c>
      <c r="E39">
        <f t="shared" si="1"/>
        <v>-11441.01426737761</v>
      </c>
      <c r="F39">
        <f t="shared" si="0"/>
        <v>-10956.0630327544</v>
      </c>
    </row>
    <row r="40" spans="1:6" x14ac:dyDescent="0.2">
      <c r="A40">
        <v>231</v>
      </c>
      <c r="B40">
        <v>-32.459000000000003</v>
      </c>
      <c r="C40">
        <v>-31.2178</v>
      </c>
      <c r="E40">
        <f t="shared" si="1"/>
        <v>-12966.253809419077</v>
      </c>
      <c r="F40">
        <f t="shared" si="0"/>
        <v>-12470.437110560486</v>
      </c>
    </row>
    <row r="41" spans="1:6" x14ac:dyDescent="0.2">
      <c r="A41">
        <v>230</v>
      </c>
      <c r="B41">
        <v>-36.421599999999998</v>
      </c>
      <c r="C41">
        <v>-34.921300000000002</v>
      </c>
      <c r="E41">
        <f t="shared" si="1"/>
        <v>-14549.176183651307</v>
      </c>
      <c r="F41">
        <f t="shared" si="0"/>
        <v>-13949.857948638786</v>
      </c>
    </row>
    <row r="42" spans="1:6" x14ac:dyDescent="0.2">
      <c r="A42">
        <v>229</v>
      </c>
      <c r="B42">
        <v>-40.152700000000003</v>
      </c>
      <c r="C42">
        <v>-38.479100000000003</v>
      </c>
      <c r="E42">
        <f t="shared" si="1"/>
        <v>-16039.622272203744</v>
      </c>
      <c r="F42">
        <f t="shared" si="0"/>
        <v>-15371.076649250363</v>
      </c>
    </row>
    <row r="43" spans="1:6" x14ac:dyDescent="0.2">
      <c r="A43">
        <v>228</v>
      </c>
      <c r="B43">
        <v>-43.607799999999997</v>
      </c>
      <c r="C43">
        <v>-41.814100000000003</v>
      </c>
      <c r="E43">
        <f t="shared" si="1"/>
        <v>-17419.815856014822</v>
      </c>
      <c r="F43">
        <f t="shared" si="0"/>
        <v>-16703.294414875079</v>
      </c>
    </row>
    <row r="44" spans="1:6" x14ac:dyDescent="0.2">
      <c r="A44">
        <v>227</v>
      </c>
      <c r="B44">
        <v>-46.662199999999999</v>
      </c>
      <c r="C44">
        <v>-44.797800000000002</v>
      </c>
      <c r="E44">
        <f t="shared" si="1"/>
        <v>-18639.943575152494</v>
      </c>
      <c r="F44">
        <f t="shared" si="0"/>
        <v>-17895.179916312696</v>
      </c>
    </row>
    <row r="45" spans="1:6" x14ac:dyDescent="0.2">
      <c r="A45">
        <v>226</v>
      </c>
      <c r="B45">
        <v>-49.302500000000002</v>
      </c>
      <c r="C45">
        <v>-47.183399999999999</v>
      </c>
      <c r="E45">
        <f t="shared" si="1"/>
        <v>-19694.65259061844</v>
      </c>
      <c r="F45">
        <f t="shared" si="0"/>
        <v>-18848.145044251025</v>
      </c>
    </row>
    <row r="46" spans="1:6" x14ac:dyDescent="0.2">
      <c r="A46">
        <v>225</v>
      </c>
      <c r="B46">
        <v>-51.250799999999998</v>
      </c>
      <c r="C46">
        <v>-49.2742</v>
      </c>
      <c r="E46">
        <f t="shared" si="1"/>
        <v>-20472.931413037222</v>
      </c>
      <c r="F46">
        <f t="shared" si="0"/>
        <v>-19683.347714226482</v>
      </c>
    </row>
    <row r="47" spans="1:6" x14ac:dyDescent="0.2">
      <c r="A47">
        <v>224</v>
      </c>
      <c r="B47">
        <v>-52.725000000000001</v>
      </c>
      <c r="C47">
        <v>-50.829300000000003</v>
      </c>
      <c r="E47">
        <f t="shared" si="1"/>
        <v>-21061.823595970942</v>
      </c>
      <c r="F47">
        <f t="shared" si="0"/>
        <v>-20304.556663948519</v>
      </c>
    </row>
    <row r="48" spans="1:6" x14ac:dyDescent="0.2">
      <c r="A48">
        <v>223</v>
      </c>
      <c r="B48">
        <v>-53.695500000000003</v>
      </c>
      <c r="C48">
        <v>-51.694800000000001</v>
      </c>
      <c r="E48">
        <f t="shared" si="1"/>
        <v>-21449.504957751684</v>
      </c>
      <c r="F48">
        <f t="shared" si="0"/>
        <v>-20650.294138055924</v>
      </c>
    </row>
    <row r="49" spans="1:6" x14ac:dyDescent="0.2">
      <c r="A49">
        <v>222</v>
      </c>
      <c r="B49">
        <v>-54.252299999999998</v>
      </c>
      <c r="C49">
        <v>-52.164999999999999</v>
      </c>
      <c r="E49">
        <f t="shared" si="1"/>
        <v>-21671.927402099464</v>
      </c>
      <c r="F49">
        <f t="shared" si="0"/>
        <v>-20838.122861713116</v>
      </c>
    </row>
    <row r="50" spans="1:6" x14ac:dyDescent="0.2">
      <c r="A50">
        <v>221</v>
      </c>
      <c r="B50">
        <v>-54.2699</v>
      </c>
      <c r="C50">
        <v>-52.015300000000003</v>
      </c>
      <c r="E50">
        <f t="shared" si="1"/>
        <v>-21678.957996604709</v>
      </c>
      <c r="F50">
        <f t="shared" si="0"/>
        <v>-20778.32286185884</v>
      </c>
    </row>
    <row r="51" spans="1:6" x14ac:dyDescent="0.2">
      <c r="A51">
        <v>220</v>
      </c>
      <c r="B51">
        <v>-53.929400000000001</v>
      </c>
      <c r="C51">
        <v>-51.918100000000003</v>
      </c>
      <c r="E51">
        <f t="shared" si="1"/>
        <v>-21542.939960864016</v>
      </c>
      <c r="F51">
        <f t="shared" si="0"/>
        <v>-20739.49480584123</v>
      </c>
    </row>
    <row r="52" spans="1:6" x14ac:dyDescent="0.2">
      <c r="A52">
        <v>219</v>
      </c>
      <c r="B52">
        <v>-53.487900000000003</v>
      </c>
      <c r="C52">
        <v>-51.389099999999999</v>
      </c>
      <c r="E52">
        <f t="shared" si="1"/>
        <v>-21366.575899837535</v>
      </c>
      <c r="F52">
        <f t="shared" si="0"/>
        <v>-20528.177505086966</v>
      </c>
    </row>
    <row r="53" spans="1:6" x14ac:dyDescent="0.2">
      <c r="A53">
        <v>218</v>
      </c>
      <c r="B53">
        <v>-52.952399999999997</v>
      </c>
      <c r="C53">
        <v>-50.935000000000002</v>
      </c>
      <c r="E53">
        <f t="shared" ref="E53:E75" si="2">(B53*1000000)/(1*$F$2*$F$3)</f>
        <v>-21152.662072703493</v>
      </c>
      <c r="F53">
        <f t="shared" ref="F53:F75" si="3">(C53*1000000)/(1*$F$2*$F$3)</f>
        <v>-20346.780177539684</v>
      </c>
    </row>
    <row r="54" spans="1:6" x14ac:dyDescent="0.2">
      <c r="A54">
        <v>217</v>
      </c>
      <c r="B54">
        <v>-52.562399999999997</v>
      </c>
      <c r="C54">
        <v>-50.443300000000001</v>
      </c>
      <c r="E54">
        <f t="shared" si="2"/>
        <v>-20996.870489916793</v>
      </c>
      <c r="F54">
        <f t="shared" si="3"/>
        <v>-20150.362943549379</v>
      </c>
    </row>
    <row r="55" spans="1:6" x14ac:dyDescent="0.2">
      <c r="A55">
        <v>216</v>
      </c>
      <c r="B55">
        <v>-52.188099999999999</v>
      </c>
      <c r="C55">
        <v>-49.7761</v>
      </c>
      <c r="E55">
        <f t="shared" si="2"/>
        <v>-20847.350517001254</v>
      </c>
      <c r="F55">
        <f t="shared" si="3"/>
        <v>-19883.839497305056</v>
      </c>
    </row>
    <row r="56" spans="1:6" x14ac:dyDescent="0.2">
      <c r="A56">
        <v>215</v>
      </c>
      <c r="B56">
        <v>-51.985999999999997</v>
      </c>
      <c r="C56">
        <v>-49.690399999999997</v>
      </c>
      <c r="E56">
        <f t="shared" si="2"/>
        <v>-20766.618519869993</v>
      </c>
      <c r="F56">
        <f t="shared" si="3"/>
        <v>-19849.605295651672</v>
      </c>
    </row>
    <row r="57" spans="1:6" x14ac:dyDescent="0.2">
      <c r="A57">
        <v>214</v>
      </c>
      <c r="B57">
        <v>-52.110599999999998</v>
      </c>
      <c r="C57">
        <v>-49.696800000000003</v>
      </c>
      <c r="E57">
        <f t="shared" si="2"/>
        <v>-20816.391933242357</v>
      </c>
      <c r="F57">
        <f t="shared" si="3"/>
        <v>-19852.16187547176</v>
      </c>
    </row>
    <row r="58" spans="1:6" x14ac:dyDescent="0.2">
      <c r="A58">
        <v>213</v>
      </c>
      <c r="B58">
        <v>-52.8474</v>
      </c>
      <c r="C58">
        <v>-50.192799999999998</v>
      </c>
      <c r="E58">
        <f t="shared" si="2"/>
        <v>-21110.718185030149</v>
      </c>
      <c r="F58">
        <f t="shared" si="3"/>
        <v>-20050.296811528689</v>
      </c>
    </row>
    <row r="59" spans="1:6" x14ac:dyDescent="0.2">
      <c r="A59">
        <v>212</v>
      </c>
      <c r="B59">
        <v>-54.0306</v>
      </c>
      <c r="C59">
        <v>-50.555</v>
      </c>
      <c r="E59">
        <f t="shared" si="2"/>
        <v>-21583.365879269179</v>
      </c>
      <c r="F59">
        <f t="shared" si="3"/>
        <v>-20194.983250721874</v>
      </c>
    </row>
    <row r="60" spans="1:6" x14ac:dyDescent="0.2">
      <c r="A60">
        <v>211</v>
      </c>
      <c r="B60">
        <v>-55.566200000000002</v>
      </c>
      <c r="C60">
        <v>-52.456499999999998</v>
      </c>
      <c r="E60">
        <f t="shared" si="2"/>
        <v>-22196.785249851881</v>
      </c>
      <c r="F60">
        <f t="shared" si="3"/>
        <v>-20954.567083206253</v>
      </c>
    </row>
    <row r="61" spans="1:6" x14ac:dyDescent="0.2">
      <c r="A61">
        <v>210</v>
      </c>
      <c r="B61">
        <v>-57.479799999999997</v>
      </c>
      <c r="C61">
        <v>-53.551600000000001</v>
      </c>
      <c r="E61">
        <f t="shared" si="2"/>
        <v>-22961.202616058614</v>
      </c>
      <c r="F61">
        <f t="shared" si="3"/>
        <v>-21392.021858359363</v>
      </c>
    </row>
    <row r="62" spans="1:6" x14ac:dyDescent="0.2">
      <c r="A62">
        <v>209</v>
      </c>
      <c r="B62">
        <v>-59.076799999999999</v>
      </c>
      <c r="C62">
        <v>-54.785800000000002</v>
      </c>
      <c r="E62">
        <f t="shared" si="2"/>
        <v>-23599.149174290298</v>
      </c>
      <c r="F62">
        <f t="shared" si="3"/>
        <v>-21885.042298039731</v>
      </c>
    </row>
    <row r="63" spans="1:6" x14ac:dyDescent="0.2">
      <c r="A63">
        <v>208</v>
      </c>
      <c r="B63">
        <v>-59.7821</v>
      </c>
      <c r="C63">
        <v>-55.340200000000003</v>
      </c>
      <c r="E63">
        <f t="shared" si="2"/>
        <v>-23880.89225977609</v>
      </c>
      <c r="F63">
        <f t="shared" si="3"/>
        <v>-22106.506024954975</v>
      </c>
    </row>
    <row r="64" spans="1:6" x14ac:dyDescent="0.2">
      <c r="A64">
        <v>207</v>
      </c>
      <c r="B64">
        <v>-58.757100000000001</v>
      </c>
      <c r="C64">
        <v>-54.044600000000003</v>
      </c>
      <c r="E64">
        <f t="shared" si="2"/>
        <v>-23471.440022964896</v>
      </c>
      <c r="F64">
        <f t="shared" si="3"/>
        <v>-21588.958397625625</v>
      </c>
    </row>
    <row r="65" spans="1:6" x14ac:dyDescent="0.2">
      <c r="A65">
        <v>206</v>
      </c>
      <c r="B65">
        <v>-55.762700000000002</v>
      </c>
      <c r="C65">
        <v>-51.234000000000002</v>
      </c>
      <c r="E65">
        <f t="shared" si="2"/>
        <v>-22275.280239640564</v>
      </c>
      <c r="F65">
        <f t="shared" si="3"/>
        <v>-20466.220391009487</v>
      </c>
    </row>
    <row r="66" spans="1:6" x14ac:dyDescent="0.2">
      <c r="A66">
        <v>205</v>
      </c>
      <c r="B66">
        <v>-50.3491</v>
      </c>
      <c r="C66">
        <v>-47.006599999999999</v>
      </c>
      <c r="E66">
        <f t="shared" si="2"/>
        <v>-20112.733284322436</v>
      </c>
      <c r="F66">
        <f t="shared" si="3"/>
        <v>-18777.519526721055</v>
      </c>
    </row>
    <row r="67" spans="1:6" x14ac:dyDescent="0.2">
      <c r="A67">
        <v>204</v>
      </c>
      <c r="B67">
        <v>-43.876800000000003</v>
      </c>
      <c r="C67">
        <v>-37.844700000000003</v>
      </c>
      <c r="E67">
        <f t="shared" si="2"/>
        <v>-17527.272101577957</v>
      </c>
      <c r="F67">
        <f t="shared" si="3"/>
        <v>-15117.655674584001</v>
      </c>
    </row>
    <row r="68" spans="1:6" x14ac:dyDescent="0.2">
      <c r="A68">
        <v>203</v>
      </c>
      <c r="B68">
        <v>-35.042299999999997</v>
      </c>
      <c r="C68">
        <v>-26.559699999999999</v>
      </c>
      <c r="E68">
        <f t="shared" si="2"/>
        <v>-13998.193285862351</v>
      </c>
      <c r="F68">
        <f t="shared" si="3"/>
        <v>-10609.686413691976</v>
      </c>
    </row>
    <row r="69" spans="1:6" x14ac:dyDescent="0.2">
      <c r="A69">
        <v>202</v>
      </c>
      <c r="B69">
        <v>-24.747299999999999</v>
      </c>
      <c r="C69">
        <v>-7.97783</v>
      </c>
      <c r="E69">
        <f t="shared" si="2"/>
        <v>-9885.694965890405</v>
      </c>
      <c r="F69">
        <f t="shared" si="3"/>
        <v>-3186.8686228287311</v>
      </c>
    </row>
    <row r="70" spans="1:6" x14ac:dyDescent="0.2">
      <c r="A70">
        <v>201</v>
      </c>
      <c r="B70">
        <v>-10.302899999999999</v>
      </c>
      <c r="C70">
        <v>2.2225999999999999</v>
      </c>
      <c r="E70">
        <f t="shared" si="2"/>
        <v>-4115.6540981873686</v>
      </c>
      <c r="F70">
        <f t="shared" si="3"/>
        <v>887.85223564542457</v>
      </c>
    </row>
    <row r="71" spans="1:6" x14ac:dyDescent="0.2">
      <c r="A71">
        <v>200</v>
      </c>
      <c r="B71">
        <v>4.4792100000000001</v>
      </c>
      <c r="C71">
        <v>15.7859</v>
      </c>
      <c r="E71">
        <f t="shared" si="2"/>
        <v>1789.2902962410431</v>
      </c>
      <c r="F71">
        <f t="shared" si="3"/>
        <v>6305.9239659295908</v>
      </c>
    </row>
    <row r="72" spans="1:6" x14ac:dyDescent="0.2">
      <c r="A72">
        <v>199</v>
      </c>
      <c r="B72">
        <v>26.065300000000001</v>
      </c>
      <c r="C72">
        <v>13.261699999999999</v>
      </c>
      <c r="E72">
        <f t="shared" si="2"/>
        <v>10412.190622590068</v>
      </c>
      <c r="F72">
        <f t="shared" si="3"/>
        <v>5297.5929062624527</v>
      </c>
    </row>
    <row r="73" spans="1:6" x14ac:dyDescent="0.2">
      <c r="A73">
        <v>198</v>
      </c>
      <c r="B73">
        <v>32.577300000000001</v>
      </c>
      <c r="C73">
        <v>2.0775399999999999</v>
      </c>
      <c r="E73">
        <f t="shared" si="2"/>
        <v>13013.510589531041</v>
      </c>
      <c r="F73">
        <f t="shared" si="3"/>
        <v>829.90575616071067</v>
      </c>
    </row>
    <row r="74" spans="1:6" x14ac:dyDescent="0.2">
      <c r="A74">
        <v>197</v>
      </c>
      <c r="B74">
        <v>29.349299999999999</v>
      </c>
      <c r="C74">
        <v>-2.4086500000000002</v>
      </c>
      <c r="E74">
        <f t="shared" si="2"/>
        <v>11724.035642773446</v>
      </c>
      <c r="F74">
        <f t="shared" si="3"/>
        <v>-962.17280994661746</v>
      </c>
    </row>
    <row r="75" spans="1:6" x14ac:dyDescent="0.2">
      <c r="A75">
        <v>196</v>
      </c>
      <c r="B75">
        <v>5.9008000000000003</v>
      </c>
      <c r="C75">
        <v>11.4575</v>
      </c>
      <c r="E75">
        <f t="shared" si="2"/>
        <v>2357.1665941224337</v>
      </c>
      <c r="F75">
        <f t="shared" si="3"/>
        <v>4576.877076355373</v>
      </c>
    </row>
    <row r="77" spans="1:6" x14ac:dyDescent="0.2">
      <c r="A77" t="s">
        <v>71</v>
      </c>
    </row>
    <row r="78" spans="1:6" x14ac:dyDescent="0.2">
      <c r="A78" t="s">
        <v>70</v>
      </c>
    </row>
    <row r="79" spans="1:6" x14ac:dyDescent="0.2">
      <c r="A79" t="s">
        <v>69</v>
      </c>
      <c r="B79" t="s">
        <v>105</v>
      </c>
      <c r="C79" t="s">
        <v>67</v>
      </c>
    </row>
    <row r="80" spans="1:6" x14ac:dyDescent="0.2">
      <c r="A80" t="s">
        <v>66</v>
      </c>
    </row>
    <row r="81" spans="1:6" x14ac:dyDescent="0.2">
      <c r="A81" t="s">
        <v>65</v>
      </c>
      <c r="B81" t="s">
        <v>103</v>
      </c>
    </row>
    <row r="82" spans="1:6" x14ac:dyDescent="0.2">
      <c r="A82" t="s">
        <v>64</v>
      </c>
    </row>
    <row r="83" spans="1:6" x14ac:dyDescent="0.2">
      <c r="A83" t="s">
        <v>63</v>
      </c>
      <c r="B83" t="s">
        <v>62</v>
      </c>
      <c r="C83" t="s">
        <v>62</v>
      </c>
    </row>
    <row r="85" spans="1:6" x14ac:dyDescent="0.2">
      <c r="A85" t="s">
        <v>61</v>
      </c>
    </row>
    <row r="86" spans="1:6" x14ac:dyDescent="0.2">
      <c r="A86" t="s">
        <v>60</v>
      </c>
      <c r="B86" s="2">
        <v>45233.599305555559</v>
      </c>
      <c r="C86" s="2">
        <v>45233.590277777781</v>
      </c>
      <c r="E86" s="2"/>
      <c r="F86" s="2"/>
    </row>
    <row r="88" spans="1:6" x14ac:dyDescent="0.2">
      <c r="A88" t="s">
        <v>59</v>
      </c>
      <c r="B88" t="s">
        <v>58</v>
      </c>
      <c r="C88" t="s">
        <v>58</v>
      </c>
    </row>
    <row r="89" spans="1:6" x14ac:dyDescent="0.2">
      <c r="A89" t="s">
        <v>57</v>
      </c>
      <c r="B89" t="s">
        <v>56</v>
      </c>
      <c r="C89" t="s">
        <v>56</v>
      </c>
    </row>
    <row r="90" spans="1:6" x14ac:dyDescent="0.2">
      <c r="A90" t="s">
        <v>55</v>
      </c>
      <c r="B90" t="s">
        <v>54</v>
      </c>
      <c r="C90" t="s">
        <v>54</v>
      </c>
    </row>
    <row r="91" spans="1:6" x14ac:dyDescent="0.2">
      <c r="A91" t="s">
        <v>53</v>
      </c>
      <c r="B91" t="s">
        <v>52</v>
      </c>
      <c r="C91" t="s">
        <v>52</v>
      </c>
    </row>
    <row r="92" spans="1:6" x14ac:dyDescent="0.2">
      <c r="A92" t="s">
        <v>51</v>
      </c>
      <c r="B92" t="s">
        <v>50</v>
      </c>
      <c r="C92" t="s">
        <v>50</v>
      </c>
    </row>
    <row r="93" spans="1:6" x14ac:dyDescent="0.2">
      <c r="A93" t="s">
        <v>49</v>
      </c>
      <c r="B93" t="s">
        <v>48</v>
      </c>
      <c r="C93" t="s">
        <v>48</v>
      </c>
    </row>
    <row r="94" spans="1:6" x14ac:dyDescent="0.2">
      <c r="A94" t="s">
        <v>47</v>
      </c>
      <c r="B94" t="s">
        <v>18</v>
      </c>
      <c r="C94" t="s">
        <v>18</v>
      </c>
    </row>
    <row r="95" spans="1:6" x14ac:dyDescent="0.2">
      <c r="A95" t="s">
        <v>46</v>
      </c>
      <c r="B95">
        <v>55</v>
      </c>
      <c r="C95">
        <v>55</v>
      </c>
    </row>
    <row r="97" spans="1:3" x14ac:dyDescent="0.2">
      <c r="A97" t="s">
        <v>45</v>
      </c>
    </row>
    <row r="98" spans="1:3" x14ac:dyDescent="0.2">
      <c r="A98" t="s">
        <v>44</v>
      </c>
      <c r="B98" t="s">
        <v>43</v>
      </c>
      <c r="C98" t="s">
        <v>43</v>
      </c>
    </row>
    <row r="99" spans="1:3" x14ac:dyDescent="0.2">
      <c r="A99" t="s">
        <v>42</v>
      </c>
      <c r="B99" t="s">
        <v>41</v>
      </c>
      <c r="C99" t="s">
        <v>41</v>
      </c>
    </row>
    <row r="100" spans="1:3" x14ac:dyDescent="0.2">
      <c r="A100" t="s">
        <v>40</v>
      </c>
      <c r="B100" t="s">
        <v>39</v>
      </c>
      <c r="C100" t="s">
        <v>39</v>
      </c>
    </row>
    <row r="102" spans="1:3" x14ac:dyDescent="0.2">
      <c r="A102" t="s">
        <v>38</v>
      </c>
      <c r="B102" t="s">
        <v>37</v>
      </c>
      <c r="C102" t="s">
        <v>37</v>
      </c>
    </row>
    <row r="103" spans="1:3" x14ac:dyDescent="0.2">
      <c r="A103" t="s">
        <v>36</v>
      </c>
      <c r="B103" t="s">
        <v>35</v>
      </c>
      <c r="C103" t="s">
        <v>35</v>
      </c>
    </row>
    <row r="104" spans="1:3" x14ac:dyDescent="0.2">
      <c r="A104" t="s">
        <v>34</v>
      </c>
      <c r="B104">
        <v>1</v>
      </c>
      <c r="C104">
        <v>1</v>
      </c>
    </row>
    <row r="105" spans="1:3" x14ac:dyDescent="0.2">
      <c r="A105" t="s">
        <v>33</v>
      </c>
      <c r="B105" t="s">
        <v>107</v>
      </c>
      <c r="C105" t="s">
        <v>31</v>
      </c>
    </row>
    <row r="106" spans="1:3" x14ac:dyDescent="0.2">
      <c r="A106" t="s">
        <v>30</v>
      </c>
      <c r="B106" t="s">
        <v>28</v>
      </c>
      <c r="C106" t="s">
        <v>28</v>
      </c>
    </row>
    <row r="107" spans="1:3" x14ac:dyDescent="0.2">
      <c r="A107" t="s">
        <v>29</v>
      </c>
      <c r="B107" t="s">
        <v>28</v>
      </c>
      <c r="C107" t="s">
        <v>28</v>
      </c>
    </row>
    <row r="108" spans="1:3" x14ac:dyDescent="0.2">
      <c r="A108" t="s">
        <v>27</v>
      </c>
      <c r="B108" t="s">
        <v>26</v>
      </c>
      <c r="C108" t="s">
        <v>26</v>
      </c>
    </row>
    <row r="109" spans="1:3" x14ac:dyDescent="0.2">
      <c r="A109" t="s">
        <v>25</v>
      </c>
      <c r="B109" t="s">
        <v>24</v>
      </c>
      <c r="C109" t="s">
        <v>24</v>
      </c>
    </row>
    <row r="111" spans="1:3" x14ac:dyDescent="0.2">
      <c r="A111" t="s">
        <v>23</v>
      </c>
      <c r="B111" t="s">
        <v>22</v>
      </c>
      <c r="C111" t="s">
        <v>22</v>
      </c>
    </row>
    <row r="112" spans="1:3" x14ac:dyDescent="0.2">
      <c r="A112" t="s">
        <v>21</v>
      </c>
      <c r="B112" t="s">
        <v>20</v>
      </c>
      <c r="C112" t="s">
        <v>20</v>
      </c>
    </row>
    <row r="113" spans="1:6" x14ac:dyDescent="0.2">
      <c r="A113" t="s">
        <v>19</v>
      </c>
      <c r="B113" t="s">
        <v>18</v>
      </c>
      <c r="C113" t="s">
        <v>18</v>
      </c>
    </row>
    <row r="114" spans="1:6" x14ac:dyDescent="0.2">
      <c r="A114" t="s">
        <v>17</v>
      </c>
      <c r="B114" t="s">
        <v>16</v>
      </c>
      <c r="C114" t="s">
        <v>16</v>
      </c>
    </row>
    <row r="115" spans="1:6" x14ac:dyDescent="0.2">
      <c r="A115" t="s">
        <v>15</v>
      </c>
      <c r="B115" t="s">
        <v>14</v>
      </c>
      <c r="C115" t="s">
        <v>14</v>
      </c>
    </row>
    <row r="116" spans="1:6" x14ac:dyDescent="0.2">
      <c r="A116" t="s">
        <v>13</v>
      </c>
      <c r="B116" t="s">
        <v>12</v>
      </c>
      <c r="C116" t="s">
        <v>12</v>
      </c>
    </row>
    <row r="117" spans="1:6" x14ac:dyDescent="0.2">
      <c r="A117" t="s">
        <v>11</v>
      </c>
      <c r="B117" t="s">
        <v>10</v>
      </c>
      <c r="C117" t="s">
        <v>10</v>
      </c>
    </row>
    <row r="118" spans="1:6" x14ac:dyDescent="0.2">
      <c r="A118" t="s">
        <v>9</v>
      </c>
      <c r="B118" t="s">
        <v>8</v>
      </c>
      <c r="C118" t="s">
        <v>8</v>
      </c>
    </row>
    <row r="119" spans="1:6" x14ac:dyDescent="0.2">
      <c r="A119" t="s">
        <v>7</v>
      </c>
      <c r="B119" t="s">
        <v>6</v>
      </c>
      <c r="C119" t="s">
        <v>6</v>
      </c>
    </row>
    <row r="120" spans="1:6" x14ac:dyDescent="0.2">
      <c r="A120" t="s">
        <v>5</v>
      </c>
      <c r="B120" t="s">
        <v>3</v>
      </c>
      <c r="C120" t="s">
        <v>3</v>
      </c>
    </row>
    <row r="121" spans="1:6" x14ac:dyDescent="0.2">
      <c r="A121" t="s">
        <v>4</v>
      </c>
      <c r="B121" t="s">
        <v>3</v>
      </c>
      <c r="C121" t="s">
        <v>3</v>
      </c>
    </row>
    <row r="122" spans="1:6" x14ac:dyDescent="0.2">
      <c r="A122" t="s">
        <v>2</v>
      </c>
      <c r="B122" s="1">
        <v>44960</v>
      </c>
      <c r="C122" s="1">
        <v>44929</v>
      </c>
      <c r="E122" s="1"/>
      <c r="F122" s="1"/>
    </row>
    <row r="123" spans="1:6" x14ac:dyDescent="0.2">
      <c r="A123" t="s">
        <v>1</v>
      </c>
      <c r="B123" t="s">
        <v>0</v>
      </c>
      <c r="C123" t="s">
        <v>0</v>
      </c>
    </row>
    <row r="124" spans="1:6" x14ac:dyDescent="0.2">
      <c r="A124" t="s">
        <v>108</v>
      </c>
      <c r="B124" t="s">
        <v>10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DA86C-FDFD-6543-832A-687A1EB1E74B}">
  <dimension ref="A1:F194"/>
  <sheetViews>
    <sheetView topLeftCell="A2" zoomScale="75" workbookViewId="0">
      <selection activeCell="I12" sqref="I12"/>
    </sheetView>
  </sheetViews>
  <sheetFormatPr baseColWidth="10" defaultRowHeight="16" x14ac:dyDescent="0.2"/>
  <cols>
    <col min="1" max="1" width="27.5" bestFit="1" customWidth="1"/>
    <col min="2" max="2" width="18.5" bestFit="1" customWidth="1"/>
    <col min="3" max="3" width="17.83203125" bestFit="1" customWidth="1"/>
    <col min="4" max="4" width="27.5" bestFit="1" customWidth="1"/>
    <col min="5" max="5" width="24.5" bestFit="1" customWidth="1"/>
    <col min="6" max="6" width="19.33203125" bestFit="1" customWidth="1"/>
  </cols>
  <sheetData>
    <row r="1" spans="1:6" x14ac:dyDescent="0.2">
      <c r="A1" t="s">
        <v>98</v>
      </c>
      <c r="B1" t="s">
        <v>130</v>
      </c>
      <c r="C1" t="s">
        <v>131</v>
      </c>
      <c r="D1" t="s">
        <v>98</v>
      </c>
      <c r="E1" t="s">
        <v>132</v>
      </c>
      <c r="F1" t="s">
        <v>133</v>
      </c>
    </row>
    <row r="2" spans="1:6" x14ac:dyDescent="0.2">
      <c r="A2" t="s">
        <v>97</v>
      </c>
      <c r="D2" t="s">
        <v>97</v>
      </c>
    </row>
    <row r="3" spans="1:6" x14ac:dyDescent="0.2">
      <c r="A3" t="s">
        <v>96</v>
      </c>
      <c r="B3" t="s">
        <v>95</v>
      </c>
      <c r="C3" t="s">
        <v>95</v>
      </c>
      <c r="D3" t="s">
        <v>96</v>
      </c>
      <c r="E3" t="s">
        <v>95</v>
      </c>
      <c r="F3" t="s">
        <v>95</v>
      </c>
    </row>
    <row r="4" spans="1:6" x14ac:dyDescent="0.2">
      <c r="A4" t="s">
        <v>94</v>
      </c>
      <c r="D4" t="s">
        <v>94</v>
      </c>
    </row>
    <row r="5" spans="1:6" x14ac:dyDescent="0.2">
      <c r="A5" t="s">
        <v>93</v>
      </c>
      <c r="B5" t="s">
        <v>92</v>
      </c>
      <c r="C5" t="s">
        <v>92</v>
      </c>
      <c r="D5" t="s">
        <v>93</v>
      </c>
      <c r="E5" t="s">
        <v>92</v>
      </c>
      <c r="F5" t="s">
        <v>92</v>
      </c>
    </row>
    <row r="6" spans="1:6" x14ac:dyDescent="0.2">
      <c r="A6" t="s">
        <v>91</v>
      </c>
      <c r="B6" s="4">
        <v>0.53484953703703708</v>
      </c>
      <c r="C6" s="4">
        <v>0.53643518518518518</v>
      </c>
      <c r="D6" t="s">
        <v>91</v>
      </c>
      <c r="E6" s="4">
        <v>0.54240740740740734</v>
      </c>
      <c r="F6" s="4">
        <v>0.5411111111111111</v>
      </c>
    </row>
    <row r="7" spans="1:6" x14ac:dyDescent="0.2">
      <c r="A7" t="s">
        <v>90</v>
      </c>
      <c r="D7" t="s">
        <v>90</v>
      </c>
    </row>
    <row r="8" spans="1:6" x14ac:dyDescent="0.2">
      <c r="A8" t="s">
        <v>89</v>
      </c>
      <c r="B8">
        <v>1033</v>
      </c>
      <c r="C8">
        <v>1033</v>
      </c>
      <c r="D8" t="s">
        <v>89</v>
      </c>
      <c r="E8">
        <v>1033</v>
      </c>
      <c r="F8">
        <v>1033</v>
      </c>
    </row>
    <row r="9" spans="1:6" x14ac:dyDescent="0.2">
      <c r="A9" t="s">
        <v>88</v>
      </c>
      <c r="D9" t="s">
        <v>88</v>
      </c>
    </row>
    <row r="10" spans="1:6" x14ac:dyDescent="0.2">
      <c r="A10" t="s">
        <v>87</v>
      </c>
      <c r="B10">
        <v>-1</v>
      </c>
      <c r="C10">
        <v>-1</v>
      </c>
      <c r="D10" t="s">
        <v>87</v>
      </c>
      <c r="E10">
        <v>1</v>
      </c>
      <c r="F10">
        <v>1</v>
      </c>
    </row>
    <row r="11" spans="1:6" x14ac:dyDescent="0.2">
      <c r="A11" t="s">
        <v>86</v>
      </c>
      <c r="B11" t="s">
        <v>85</v>
      </c>
      <c r="C11" t="s">
        <v>85</v>
      </c>
      <c r="D11" t="s">
        <v>86</v>
      </c>
      <c r="E11" t="s">
        <v>85</v>
      </c>
      <c r="F11" t="s">
        <v>85</v>
      </c>
    </row>
    <row r="12" spans="1:6" x14ac:dyDescent="0.2">
      <c r="A12" t="s">
        <v>84</v>
      </c>
      <c r="B12" t="s">
        <v>134</v>
      </c>
      <c r="C12" t="s">
        <v>134</v>
      </c>
      <c r="D12" t="s">
        <v>84</v>
      </c>
      <c r="E12" t="s">
        <v>134</v>
      </c>
      <c r="F12" t="s">
        <v>134</v>
      </c>
    </row>
    <row r="13" spans="1:6" x14ac:dyDescent="0.2">
      <c r="A13" t="s">
        <v>82</v>
      </c>
      <c r="B13">
        <v>295</v>
      </c>
      <c r="C13">
        <v>295</v>
      </c>
      <c r="D13" t="s">
        <v>82</v>
      </c>
      <c r="E13">
        <v>295</v>
      </c>
      <c r="F13">
        <v>295</v>
      </c>
    </row>
    <row r="14" spans="1:6" x14ac:dyDescent="0.2">
      <c r="A14" t="s">
        <v>81</v>
      </c>
      <c r="B14">
        <v>200</v>
      </c>
      <c r="C14">
        <v>200</v>
      </c>
      <c r="D14" t="s">
        <v>81</v>
      </c>
      <c r="E14">
        <v>425</v>
      </c>
      <c r="F14">
        <v>425</v>
      </c>
    </row>
    <row r="15" spans="1:6" x14ac:dyDescent="0.2">
      <c r="A15" t="s">
        <v>80</v>
      </c>
      <c r="B15">
        <v>96</v>
      </c>
      <c r="C15">
        <v>96</v>
      </c>
      <c r="D15" t="s">
        <v>80</v>
      </c>
      <c r="E15">
        <v>131</v>
      </c>
      <c r="F15">
        <v>131</v>
      </c>
    </row>
    <row r="16" spans="1:6" x14ac:dyDescent="0.2">
      <c r="A16" t="s">
        <v>79</v>
      </c>
      <c r="B16">
        <v>0.36337999999999998</v>
      </c>
      <c r="C16">
        <v>0.34899999999999998</v>
      </c>
      <c r="D16" t="s">
        <v>79</v>
      </c>
      <c r="E16">
        <v>0.20618</v>
      </c>
      <c r="F16">
        <v>0.26393</v>
      </c>
    </row>
    <row r="17" spans="1:6" x14ac:dyDescent="0.2">
      <c r="A17" t="s">
        <v>78</v>
      </c>
      <c r="B17">
        <v>0.57391999999999999</v>
      </c>
      <c r="C17">
        <v>0.54117000000000004</v>
      </c>
      <c r="D17" t="s">
        <v>78</v>
      </c>
      <c r="E17">
        <v>0.54706999999999995</v>
      </c>
      <c r="F17">
        <v>0.57577</v>
      </c>
    </row>
    <row r="18" spans="1:6" x14ac:dyDescent="0.2">
      <c r="A18" t="s">
        <v>77</v>
      </c>
      <c r="B18">
        <v>1.09E-3</v>
      </c>
      <c r="C18">
        <v>-2.7E-4</v>
      </c>
      <c r="D18" t="s">
        <v>77</v>
      </c>
      <c r="E18">
        <v>5.0259999999999999E-2</v>
      </c>
      <c r="F18">
        <v>5.3870000000000001E-2</v>
      </c>
    </row>
    <row r="19" spans="1:6" x14ac:dyDescent="0.2">
      <c r="A19" t="s">
        <v>76</v>
      </c>
      <c r="B19" s="3" t="s">
        <v>75</v>
      </c>
      <c r="C19" s="3" t="s">
        <v>74</v>
      </c>
      <c r="D19" t="s">
        <v>76</v>
      </c>
      <c r="E19" s="3" t="s">
        <v>74</v>
      </c>
      <c r="F19" s="3" t="s">
        <v>75</v>
      </c>
    </row>
    <row r="20" spans="1:6" x14ac:dyDescent="0.2">
      <c r="A20">
        <v>295</v>
      </c>
      <c r="B20">
        <v>0.36338300000000001</v>
      </c>
      <c r="C20">
        <v>0.348999</v>
      </c>
      <c r="D20">
        <v>295</v>
      </c>
      <c r="E20">
        <v>0.206177</v>
      </c>
      <c r="F20">
        <v>0.26392500000000002</v>
      </c>
    </row>
    <row r="21" spans="1:6" x14ac:dyDescent="0.2">
      <c r="A21">
        <v>294</v>
      </c>
      <c r="B21">
        <v>0.40673100000000001</v>
      </c>
      <c r="C21">
        <v>0.38924700000000001</v>
      </c>
      <c r="D21">
        <v>296</v>
      </c>
      <c r="E21">
        <v>0.16576199999999999</v>
      </c>
      <c r="F21">
        <v>0.201822</v>
      </c>
    </row>
    <row r="22" spans="1:6" x14ac:dyDescent="0.2">
      <c r="A22">
        <v>293</v>
      </c>
      <c r="B22">
        <v>0.44900200000000001</v>
      </c>
      <c r="C22">
        <v>0.431282</v>
      </c>
      <c r="D22">
        <v>297</v>
      </c>
      <c r="E22">
        <v>0.14398900000000001</v>
      </c>
      <c r="F22">
        <v>0.173651</v>
      </c>
    </row>
    <row r="23" spans="1:6" x14ac:dyDescent="0.2">
      <c r="A23">
        <v>292</v>
      </c>
      <c r="B23">
        <v>0.48662</v>
      </c>
      <c r="C23">
        <v>0.46424199999999999</v>
      </c>
      <c r="D23">
        <v>298</v>
      </c>
      <c r="E23">
        <v>0.11723799999999999</v>
      </c>
      <c r="F23">
        <v>0.13234399999999999</v>
      </c>
    </row>
    <row r="24" spans="1:6" x14ac:dyDescent="0.2">
      <c r="A24">
        <v>291</v>
      </c>
      <c r="B24">
        <v>0.52110599999999996</v>
      </c>
      <c r="C24">
        <v>0.494253</v>
      </c>
      <c r="D24">
        <v>299</v>
      </c>
      <c r="E24">
        <v>0.10860400000000001</v>
      </c>
      <c r="F24">
        <v>0.11647100000000001</v>
      </c>
    </row>
    <row r="25" spans="1:6" x14ac:dyDescent="0.2">
      <c r="A25">
        <v>290</v>
      </c>
      <c r="B25">
        <v>0.54473499999999997</v>
      </c>
      <c r="C25">
        <v>0.51882200000000001</v>
      </c>
      <c r="D25">
        <v>300</v>
      </c>
      <c r="E25">
        <v>0.108012</v>
      </c>
      <c r="F25">
        <v>0.11068</v>
      </c>
    </row>
    <row r="26" spans="1:6" x14ac:dyDescent="0.2">
      <c r="A26">
        <v>289</v>
      </c>
      <c r="B26">
        <v>0.56268700000000005</v>
      </c>
      <c r="C26">
        <v>0.53423399999999999</v>
      </c>
      <c r="D26">
        <v>301</v>
      </c>
      <c r="E26">
        <v>0.112939</v>
      </c>
      <c r="F26">
        <v>0.114478</v>
      </c>
    </row>
    <row r="27" spans="1:6" x14ac:dyDescent="0.2">
      <c r="A27">
        <v>288</v>
      </c>
      <c r="B27">
        <v>0.57048699999999997</v>
      </c>
      <c r="C27">
        <v>0.54053600000000002</v>
      </c>
      <c r="D27">
        <v>302</v>
      </c>
      <c r="E27">
        <v>0.118794</v>
      </c>
      <c r="F27">
        <v>0.118271</v>
      </c>
    </row>
    <row r="28" spans="1:6" x14ac:dyDescent="0.2">
      <c r="A28">
        <v>287</v>
      </c>
      <c r="B28">
        <v>0.57391700000000001</v>
      </c>
      <c r="C28">
        <v>0.54117300000000002</v>
      </c>
      <c r="D28">
        <v>303</v>
      </c>
      <c r="E28">
        <v>0.131631</v>
      </c>
      <c r="F28">
        <v>0.13139899999999999</v>
      </c>
    </row>
    <row r="29" spans="1:6" x14ac:dyDescent="0.2">
      <c r="A29">
        <v>286</v>
      </c>
      <c r="B29">
        <v>0.57272000000000001</v>
      </c>
      <c r="C29">
        <v>0.54003299999999999</v>
      </c>
      <c r="D29">
        <v>304</v>
      </c>
      <c r="E29">
        <v>0.14423</v>
      </c>
      <c r="F29">
        <v>0.137987</v>
      </c>
    </row>
    <row r="30" spans="1:6" x14ac:dyDescent="0.2">
      <c r="A30">
        <v>285</v>
      </c>
      <c r="B30">
        <v>0.56518900000000005</v>
      </c>
      <c r="C30">
        <v>0.53647699999999998</v>
      </c>
      <c r="D30">
        <v>305</v>
      </c>
      <c r="E30">
        <v>0.14867</v>
      </c>
      <c r="F30">
        <v>0.151029</v>
      </c>
    </row>
    <row r="31" spans="1:6" x14ac:dyDescent="0.2">
      <c r="A31">
        <v>284</v>
      </c>
      <c r="B31">
        <v>0.56010499999999996</v>
      </c>
      <c r="C31">
        <v>0.52751099999999995</v>
      </c>
      <c r="D31">
        <v>306</v>
      </c>
      <c r="E31">
        <v>0.16245899999999999</v>
      </c>
      <c r="F31">
        <v>0.16218299999999999</v>
      </c>
    </row>
    <row r="32" spans="1:6" x14ac:dyDescent="0.2">
      <c r="A32">
        <v>283</v>
      </c>
      <c r="B32">
        <v>0.55226200000000003</v>
      </c>
      <c r="C32">
        <v>0.51847500000000002</v>
      </c>
      <c r="D32">
        <v>307</v>
      </c>
      <c r="E32">
        <v>0.16695299999999999</v>
      </c>
      <c r="F32">
        <v>0.168406</v>
      </c>
    </row>
    <row r="33" spans="1:6" x14ac:dyDescent="0.2">
      <c r="A33">
        <v>282</v>
      </c>
      <c r="B33">
        <v>0.54202300000000003</v>
      </c>
      <c r="C33">
        <v>0.50939000000000001</v>
      </c>
      <c r="D33">
        <v>308</v>
      </c>
      <c r="E33">
        <v>0.17980499999999999</v>
      </c>
      <c r="F33">
        <v>0.17943300000000001</v>
      </c>
    </row>
    <row r="34" spans="1:6" x14ac:dyDescent="0.2">
      <c r="A34">
        <v>281</v>
      </c>
      <c r="B34">
        <v>0.52667399999999998</v>
      </c>
      <c r="C34">
        <v>0.49777399999999999</v>
      </c>
      <c r="D34">
        <v>309</v>
      </c>
      <c r="E34">
        <v>0.18574499999999999</v>
      </c>
      <c r="F34">
        <v>0.18366499999999999</v>
      </c>
    </row>
    <row r="35" spans="1:6" x14ac:dyDescent="0.2">
      <c r="A35">
        <v>280</v>
      </c>
      <c r="B35">
        <v>0.51498900000000003</v>
      </c>
      <c r="C35">
        <v>0.480597</v>
      </c>
      <c r="D35">
        <v>310</v>
      </c>
      <c r="E35">
        <v>0.20028599999999999</v>
      </c>
      <c r="F35">
        <v>0.19575500000000001</v>
      </c>
    </row>
    <row r="36" spans="1:6" x14ac:dyDescent="0.2">
      <c r="A36">
        <v>279</v>
      </c>
      <c r="B36">
        <v>0.495479</v>
      </c>
      <c r="C36">
        <v>0.465505</v>
      </c>
      <c r="D36">
        <v>311</v>
      </c>
      <c r="E36">
        <v>0.207399</v>
      </c>
      <c r="F36">
        <v>0.20036699999999999</v>
      </c>
    </row>
    <row r="37" spans="1:6" x14ac:dyDescent="0.2">
      <c r="A37">
        <v>278</v>
      </c>
      <c r="B37">
        <v>0.47344599999999998</v>
      </c>
      <c r="C37">
        <v>0.44717800000000002</v>
      </c>
      <c r="D37">
        <v>312</v>
      </c>
      <c r="E37">
        <v>0.21987699999999999</v>
      </c>
      <c r="F37">
        <v>0.21191599999999999</v>
      </c>
    </row>
    <row r="38" spans="1:6" x14ac:dyDescent="0.2">
      <c r="A38">
        <v>277</v>
      </c>
      <c r="B38">
        <v>0.45773599999999998</v>
      </c>
      <c r="C38">
        <v>0.42641800000000002</v>
      </c>
      <c r="D38">
        <v>313</v>
      </c>
      <c r="E38">
        <v>0.23716799999999999</v>
      </c>
      <c r="F38">
        <v>0.22848499999999999</v>
      </c>
    </row>
    <row r="39" spans="1:6" x14ac:dyDescent="0.2">
      <c r="A39">
        <v>276</v>
      </c>
      <c r="B39">
        <v>0.43745899999999999</v>
      </c>
      <c r="C39">
        <v>0.40593099999999999</v>
      </c>
      <c r="D39">
        <v>314</v>
      </c>
      <c r="E39">
        <v>0.24646299999999999</v>
      </c>
      <c r="F39">
        <v>0.23708599999999999</v>
      </c>
    </row>
    <row r="40" spans="1:6" x14ac:dyDescent="0.2">
      <c r="A40">
        <v>275</v>
      </c>
      <c r="B40">
        <v>0.415856</v>
      </c>
      <c r="C40">
        <v>0.390121</v>
      </c>
      <c r="D40">
        <v>315</v>
      </c>
      <c r="E40">
        <v>0.26543600000000001</v>
      </c>
      <c r="F40">
        <v>0.25690800000000003</v>
      </c>
    </row>
    <row r="41" spans="1:6" x14ac:dyDescent="0.2">
      <c r="A41">
        <v>274</v>
      </c>
      <c r="B41">
        <v>0.39774399999999999</v>
      </c>
      <c r="C41">
        <v>0.37129099999999998</v>
      </c>
      <c r="D41">
        <v>316</v>
      </c>
      <c r="E41">
        <v>0.27563900000000002</v>
      </c>
      <c r="F41">
        <v>0.26731899999999997</v>
      </c>
    </row>
    <row r="42" spans="1:6" x14ac:dyDescent="0.2">
      <c r="A42">
        <v>273</v>
      </c>
      <c r="B42">
        <v>0.37866699999999998</v>
      </c>
      <c r="C42">
        <v>0.35439999999999999</v>
      </c>
      <c r="D42">
        <v>317</v>
      </c>
      <c r="E42">
        <v>0.29843599999999998</v>
      </c>
      <c r="F42">
        <v>0.29100799999999999</v>
      </c>
    </row>
    <row r="43" spans="1:6" x14ac:dyDescent="0.2">
      <c r="A43">
        <v>272</v>
      </c>
      <c r="B43">
        <v>0.36102499999999998</v>
      </c>
      <c r="C43">
        <v>0.33412599999999998</v>
      </c>
      <c r="D43">
        <v>318</v>
      </c>
      <c r="E43">
        <v>0.31613400000000003</v>
      </c>
      <c r="F43">
        <v>0.311585</v>
      </c>
    </row>
    <row r="44" spans="1:6" x14ac:dyDescent="0.2">
      <c r="A44">
        <v>271</v>
      </c>
      <c r="B44">
        <v>0.34373799999999999</v>
      </c>
      <c r="C44">
        <v>0.319332</v>
      </c>
      <c r="D44">
        <v>319</v>
      </c>
      <c r="E44">
        <v>0.325685</v>
      </c>
      <c r="F44">
        <v>0.32097199999999998</v>
      </c>
    </row>
    <row r="45" spans="1:6" x14ac:dyDescent="0.2">
      <c r="A45">
        <v>270</v>
      </c>
      <c r="B45">
        <v>0.32635399999999998</v>
      </c>
      <c r="C45">
        <v>0.301234</v>
      </c>
      <c r="D45">
        <v>320</v>
      </c>
      <c r="E45">
        <v>0.34606999999999999</v>
      </c>
      <c r="F45">
        <v>0.345113</v>
      </c>
    </row>
    <row r="46" spans="1:6" x14ac:dyDescent="0.2">
      <c r="A46">
        <v>269</v>
      </c>
      <c r="B46">
        <v>0.30736400000000003</v>
      </c>
      <c r="C46">
        <v>0.28336499999999998</v>
      </c>
      <c r="D46">
        <v>321</v>
      </c>
      <c r="E46">
        <v>0.354688</v>
      </c>
      <c r="F46">
        <v>0.353829</v>
      </c>
    </row>
    <row r="47" spans="1:6" x14ac:dyDescent="0.2">
      <c r="A47">
        <v>268</v>
      </c>
      <c r="B47">
        <v>0.28808699999999998</v>
      </c>
      <c r="C47">
        <v>0.266793</v>
      </c>
      <c r="D47">
        <v>322</v>
      </c>
      <c r="E47">
        <v>0.376662</v>
      </c>
      <c r="F47">
        <v>0.37610399999999999</v>
      </c>
    </row>
    <row r="48" spans="1:6" x14ac:dyDescent="0.2">
      <c r="A48">
        <v>267</v>
      </c>
      <c r="B48">
        <v>0.270619</v>
      </c>
      <c r="C48">
        <v>0.247282</v>
      </c>
      <c r="D48">
        <v>323</v>
      </c>
      <c r="E48">
        <v>0.38582499999999997</v>
      </c>
      <c r="F48">
        <v>0.38638099999999997</v>
      </c>
    </row>
    <row r="49" spans="1:6" x14ac:dyDescent="0.2">
      <c r="A49">
        <v>266</v>
      </c>
      <c r="B49">
        <v>0.25041799999999997</v>
      </c>
      <c r="C49">
        <v>0.22944700000000001</v>
      </c>
      <c r="D49">
        <v>324</v>
      </c>
      <c r="E49">
        <v>0.40277400000000002</v>
      </c>
      <c r="F49">
        <v>0.40583900000000001</v>
      </c>
    </row>
    <row r="50" spans="1:6" x14ac:dyDescent="0.2">
      <c r="A50">
        <v>265</v>
      </c>
      <c r="B50">
        <v>0.231376</v>
      </c>
      <c r="C50">
        <v>0.21362700000000001</v>
      </c>
      <c r="D50">
        <v>325</v>
      </c>
      <c r="E50">
        <v>0.41987600000000003</v>
      </c>
      <c r="F50">
        <v>0.42644199999999999</v>
      </c>
    </row>
    <row r="51" spans="1:6" x14ac:dyDescent="0.2">
      <c r="A51">
        <v>264</v>
      </c>
      <c r="B51">
        <v>0.214778</v>
      </c>
      <c r="C51">
        <v>0.195075</v>
      </c>
      <c r="D51">
        <v>326</v>
      </c>
      <c r="E51">
        <v>0.42960999999999999</v>
      </c>
      <c r="F51">
        <v>0.43640299999999999</v>
      </c>
    </row>
    <row r="52" spans="1:6" x14ac:dyDescent="0.2">
      <c r="A52">
        <v>263</v>
      </c>
      <c r="B52">
        <v>0.19806799999999999</v>
      </c>
      <c r="C52">
        <v>0.17882999999999999</v>
      </c>
      <c r="D52">
        <v>327</v>
      </c>
      <c r="E52">
        <v>0.44447399999999998</v>
      </c>
      <c r="F52">
        <v>0.45222699999999999</v>
      </c>
    </row>
    <row r="53" spans="1:6" x14ac:dyDescent="0.2">
      <c r="A53">
        <v>262</v>
      </c>
      <c r="B53">
        <v>0.18088799999999999</v>
      </c>
      <c r="C53">
        <v>0.16306499999999999</v>
      </c>
      <c r="D53">
        <v>328</v>
      </c>
      <c r="E53">
        <v>0.45255099999999998</v>
      </c>
      <c r="F53">
        <v>0.45914199999999999</v>
      </c>
    </row>
    <row r="54" spans="1:6" x14ac:dyDescent="0.2">
      <c r="A54">
        <v>261</v>
      </c>
      <c r="B54">
        <v>0.16625200000000001</v>
      </c>
      <c r="C54">
        <v>0.14832200000000001</v>
      </c>
      <c r="D54">
        <v>329</v>
      </c>
      <c r="E54">
        <v>0.46995700000000001</v>
      </c>
      <c r="F54">
        <v>0.47817599999999999</v>
      </c>
    </row>
    <row r="55" spans="1:6" x14ac:dyDescent="0.2">
      <c r="A55">
        <v>260</v>
      </c>
      <c r="B55">
        <v>0.152507</v>
      </c>
      <c r="C55">
        <v>0.13600799999999999</v>
      </c>
      <c r="D55">
        <v>330</v>
      </c>
      <c r="E55">
        <v>0.48435099999999998</v>
      </c>
      <c r="F55">
        <v>0.49586999999999998</v>
      </c>
    </row>
    <row r="56" spans="1:6" x14ac:dyDescent="0.2">
      <c r="A56">
        <v>259</v>
      </c>
      <c r="B56">
        <v>0.13774900000000001</v>
      </c>
      <c r="C56">
        <v>0.122236</v>
      </c>
      <c r="D56">
        <v>331</v>
      </c>
      <c r="E56">
        <v>0.48980200000000002</v>
      </c>
      <c r="F56">
        <v>0.505019</v>
      </c>
    </row>
    <row r="57" spans="1:6" x14ac:dyDescent="0.2">
      <c r="A57">
        <v>258</v>
      </c>
      <c r="B57">
        <v>0.12486999999999999</v>
      </c>
      <c r="C57">
        <v>0.10961799999999999</v>
      </c>
      <c r="D57">
        <v>332</v>
      </c>
      <c r="E57">
        <v>0.501309</v>
      </c>
      <c r="F57">
        <v>0.51450499999999999</v>
      </c>
    </row>
    <row r="58" spans="1:6" x14ac:dyDescent="0.2">
      <c r="A58">
        <v>257</v>
      </c>
      <c r="B58">
        <v>0.114716</v>
      </c>
      <c r="C58">
        <v>9.7931400000000002E-2</v>
      </c>
      <c r="D58">
        <v>333</v>
      </c>
      <c r="E58">
        <v>0.50690599999999997</v>
      </c>
      <c r="F58">
        <v>0.52249699999999999</v>
      </c>
    </row>
    <row r="59" spans="1:6" x14ac:dyDescent="0.2">
      <c r="A59">
        <v>256</v>
      </c>
      <c r="B59">
        <v>0.10233299999999999</v>
      </c>
      <c r="C59">
        <v>8.6956199999999997E-2</v>
      </c>
      <c r="D59">
        <v>334</v>
      </c>
      <c r="E59">
        <v>0.51799099999999998</v>
      </c>
      <c r="F59">
        <v>0.53428100000000001</v>
      </c>
    </row>
    <row r="60" spans="1:6" x14ac:dyDescent="0.2">
      <c r="A60">
        <v>255</v>
      </c>
      <c r="B60">
        <v>9.2761300000000005E-2</v>
      </c>
      <c r="C60">
        <v>7.6736200000000004E-2</v>
      </c>
      <c r="D60">
        <v>335</v>
      </c>
      <c r="E60">
        <v>0.52592000000000005</v>
      </c>
      <c r="F60">
        <v>0.54560900000000001</v>
      </c>
    </row>
    <row r="61" spans="1:6" x14ac:dyDescent="0.2">
      <c r="A61">
        <v>254</v>
      </c>
      <c r="B61">
        <v>8.3665400000000001E-2</v>
      </c>
      <c r="C61">
        <v>6.8534100000000001E-2</v>
      </c>
      <c r="D61">
        <v>336</v>
      </c>
      <c r="E61">
        <v>0.53160099999999999</v>
      </c>
      <c r="F61">
        <v>0.54812700000000003</v>
      </c>
    </row>
    <row r="62" spans="1:6" x14ac:dyDescent="0.2">
      <c r="A62">
        <v>253</v>
      </c>
      <c r="B62">
        <v>7.6187000000000005E-2</v>
      </c>
      <c r="C62">
        <v>6.0420399999999999E-2</v>
      </c>
      <c r="D62">
        <v>337</v>
      </c>
      <c r="E62">
        <v>0.53546899999999997</v>
      </c>
      <c r="F62">
        <v>0.55537099999999995</v>
      </c>
    </row>
    <row r="63" spans="1:6" x14ac:dyDescent="0.2">
      <c r="A63">
        <v>252</v>
      </c>
      <c r="B63">
        <v>6.8090800000000007E-2</v>
      </c>
      <c r="C63">
        <v>5.3940399999999999E-2</v>
      </c>
      <c r="D63">
        <v>338</v>
      </c>
      <c r="E63">
        <v>0.53807700000000003</v>
      </c>
      <c r="F63">
        <v>0.55882399999999999</v>
      </c>
    </row>
    <row r="64" spans="1:6" x14ac:dyDescent="0.2">
      <c r="A64">
        <v>251</v>
      </c>
      <c r="B64">
        <v>6.1918099999999997E-2</v>
      </c>
      <c r="C64">
        <v>4.7270100000000002E-2</v>
      </c>
      <c r="D64">
        <v>339</v>
      </c>
      <c r="E64">
        <v>0.54071899999999995</v>
      </c>
      <c r="F64">
        <v>0.56555100000000003</v>
      </c>
    </row>
    <row r="65" spans="1:6" x14ac:dyDescent="0.2">
      <c r="A65">
        <v>250</v>
      </c>
      <c r="B65">
        <v>5.5352699999999998E-2</v>
      </c>
      <c r="C65">
        <v>4.1541700000000001E-2</v>
      </c>
      <c r="D65">
        <v>340</v>
      </c>
      <c r="E65">
        <v>0.54511900000000002</v>
      </c>
      <c r="F65">
        <v>0.56847999999999999</v>
      </c>
    </row>
    <row r="66" spans="1:6" x14ac:dyDescent="0.2">
      <c r="A66">
        <v>249</v>
      </c>
      <c r="B66">
        <v>5.0793400000000002E-2</v>
      </c>
      <c r="C66">
        <v>3.6090200000000003E-2</v>
      </c>
      <c r="D66">
        <v>341</v>
      </c>
      <c r="E66">
        <v>0.54580600000000001</v>
      </c>
      <c r="F66">
        <v>0.57182100000000002</v>
      </c>
    </row>
    <row r="67" spans="1:6" x14ac:dyDescent="0.2">
      <c r="A67">
        <v>248</v>
      </c>
      <c r="B67">
        <v>4.7059799999999999E-2</v>
      </c>
      <c r="C67">
        <v>3.2076899999999998E-2</v>
      </c>
      <c r="D67">
        <v>342</v>
      </c>
      <c r="E67">
        <v>0.54515199999999997</v>
      </c>
      <c r="F67">
        <v>0.57222899999999999</v>
      </c>
    </row>
    <row r="68" spans="1:6" x14ac:dyDescent="0.2">
      <c r="A68">
        <v>247</v>
      </c>
      <c r="B68">
        <v>4.2608899999999998E-2</v>
      </c>
      <c r="C68">
        <v>2.8673199999999999E-2</v>
      </c>
      <c r="D68">
        <v>343</v>
      </c>
      <c r="E68">
        <v>0.54707300000000003</v>
      </c>
      <c r="F68">
        <v>0.57480600000000004</v>
      </c>
    </row>
    <row r="69" spans="1:6" x14ac:dyDescent="0.2">
      <c r="A69">
        <v>246</v>
      </c>
      <c r="B69">
        <v>4.0203200000000001E-2</v>
      </c>
      <c r="C69">
        <v>2.5621600000000001E-2</v>
      </c>
      <c r="D69">
        <v>344</v>
      </c>
      <c r="E69">
        <v>0.54684699999999997</v>
      </c>
      <c r="F69">
        <v>0.57554000000000005</v>
      </c>
    </row>
    <row r="70" spans="1:6" x14ac:dyDescent="0.2">
      <c r="A70">
        <v>245</v>
      </c>
      <c r="B70">
        <v>3.7442999999999997E-2</v>
      </c>
      <c r="C70">
        <v>2.2518900000000001E-2</v>
      </c>
      <c r="D70">
        <v>345</v>
      </c>
      <c r="E70">
        <v>0.54471099999999995</v>
      </c>
      <c r="F70">
        <v>0.57577100000000003</v>
      </c>
    </row>
    <row r="71" spans="1:6" x14ac:dyDescent="0.2">
      <c r="A71">
        <v>244</v>
      </c>
      <c r="B71">
        <v>3.5693900000000001E-2</v>
      </c>
      <c r="C71">
        <v>2.0425800000000001E-2</v>
      </c>
      <c r="D71">
        <v>346</v>
      </c>
      <c r="E71">
        <v>0.54577100000000001</v>
      </c>
      <c r="F71">
        <v>0.57406400000000002</v>
      </c>
    </row>
    <row r="72" spans="1:6" x14ac:dyDescent="0.2">
      <c r="A72">
        <v>243</v>
      </c>
      <c r="B72">
        <v>3.4172800000000003E-2</v>
      </c>
      <c r="C72">
        <v>1.8595199999999999E-2</v>
      </c>
      <c r="D72">
        <v>347</v>
      </c>
      <c r="E72">
        <v>0.54650100000000001</v>
      </c>
      <c r="F72">
        <v>0.57389999999999997</v>
      </c>
    </row>
    <row r="73" spans="1:6" x14ac:dyDescent="0.2">
      <c r="A73">
        <v>242</v>
      </c>
      <c r="B73">
        <v>3.3806299999999997E-2</v>
      </c>
      <c r="C73">
        <v>1.71451E-2</v>
      </c>
      <c r="D73">
        <v>348</v>
      </c>
      <c r="E73">
        <v>0.54162299999999997</v>
      </c>
      <c r="F73">
        <v>0.57505799999999996</v>
      </c>
    </row>
    <row r="74" spans="1:6" x14ac:dyDescent="0.2">
      <c r="A74">
        <v>241</v>
      </c>
      <c r="B74">
        <v>3.2807000000000003E-2</v>
      </c>
      <c r="C74">
        <v>1.61666E-2</v>
      </c>
      <c r="D74">
        <v>349</v>
      </c>
      <c r="E74">
        <v>0.53960300000000005</v>
      </c>
      <c r="F74">
        <v>0.57268300000000005</v>
      </c>
    </row>
    <row r="75" spans="1:6" x14ac:dyDescent="0.2">
      <c r="A75">
        <v>240</v>
      </c>
      <c r="B75">
        <v>3.2867300000000002E-2</v>
      </c>
      <c r="C75">
        <v>1.48345E-2</v>
      </c>
      <c r="D75">
        <v>350</v>
      </c>
      <c r="E75">
        <v>0.54050500000000001</v>
      </c>
      <c r="F75">
        <v>0.57227300000000003</v>
      </c>
    </row>
    <row r="76" spans="1:6" x14ac:dyDescent="0.2">
      <c r="A76">
        <v>239</v>
      </c>
      <c r="B76">
        <v>3.3373100000000003E-2</v>
      </c>
      <c r="C76">
        <v>1.40488E-2</v>
      </c>
      <c r="D76">
        <v>351</v>
      </c>
      <c r="E76">
        <v>0.53670499999999999</v>
      </c>
      <c r="F76">
        <v>0.57155699999999998</v>
      </c>
    </row>
    <row r="77" spans="1:6" x14ac:dyDescent="0.2">
      <c r="A77">
        <v>238</v>
      </c>
      <c r="B77">
        <v>3.4391199999999997E-2</v>
      </c>
      <c r="C77">
        <v>1.3565900000000001E-2</v>
      </c>
      <c r="D77">
        <v>352</v>
      </c>
      <c r="E77">
        <v>0.53521099999999999</v>
      </c>
      <c r="F77">
        <v>0.56638200000000005</v>
      </c>
    </row>
    <row r="78" spans="1:6" x14ac:dyDescent="0.2">
      <c r="A78">
        <v>237</v>
      </c>
      <c r="B78">
        <v>3.5115399999999998E-2</v>
      </c>
      <c r="C78">
        <v>1.2995100000000001E-2</v>
      </c>
      <c r="D78">
        <v>353</v>
      </c>
      <c r="E78">
        <v>0.53185700000000002</v>
      </c>
      <c r="F78">
        <v>0.56420999999999999</v>
      </c>
    </row>
    <row r="79" spans="1:6" x14ac:dyDescent="0.2">
      <c r="A79">
        <v>236</v>
      </c>
      <c r="B79">
        <v>3.6441300000000003E-2</v>
      </c>
      <c r="C79">
        <v>1.28206E-2</v>
      </c>
      <c r="D79">
        <v>354</v>
      </c>
      <c r="E79">
        <v>0.52571400000000001</v>
      </c>
      <c r="F79">
        <v>0.56116299999999997</v>
      </c>
    </row>
    <row r="80" spans="1:6" x14ac:dyDescent="0.2">
      <c r="A80">
        <v>235</v>
      </c>
      <c r="B80">
        <v>3.8191000000000003E-2</v>
      </c>
      <c r="C80">
        <v>1.21522E-2</v>
      </c>
      <c r="D80">
        <v>355</v>
      </c>
      <c r="E80">
        <v>0.52429400000000004</v>
      </c>
      <c r="F80">
        <v>0.55813900000000005</v>
      </c>
    </row>
    <row r="81" spans="1:6" x14ac:dyDescent="0.2">
      <c r="A81">
        <v>234</v>
      </c>
      <c r="B81">
        <v>4.0130399999999997E-2</v>
      </c>
      <c r="C81">
        <v>1.14749E-2</v>
      </c>
      <c r="D81">
        <v>356</v>
      </c>
      <c r="E81">
        <v>0.51753800000000005</v>
      </c>
      <c r="F81">
        <v>0.55216200000000004</v>
      </c>
    </row>
    <row r="82" spans="1:6" x14ac:dyDescent="0.2">
      <c r="A82">
        <v>233</v>
      </c>
      <c r="B82">
        <v>4.1903200000000002E-2</v>
      </c>
      <c r="C82">
        <v>1.14187E-2</v>
      </c>
      <c r="D82">
        <v>357</v>
      </c>
      <c r="E82">
        <v>0.51095100000000004</v>
      </c>
      <c r="F82">
        <v>0.54458499999999999</v>
      </c>
    </row>
    <row r="83" spans="1:6" x14ac:dyDescent="0.2">
      <c r="A83">
        <v>232</v>
      </c>
      <c r="B83">
        <v>4.3760300000000002E-2</v>
      </c>
      <c r="C83">
        <v>1.0031399999999999E-2</v>
      </c>
      <c r="D83">
        <v>358</v>
      </c>
      <c r="E83">
        <v>0.508795</v>
      </c>
      <c r="F83">
        <v>0.54042900000000005</v>
      </c>
    </row>
    <row r="84" spans="1:6" x14ac:dyDescent="0.2">
      <c r="A84">
        <v>231</v>
      </c>
      <c r="B84">
        <v>4.4127300000000001E-2</v>
      </c>
      <c r="C84">
        <v>9.3878999999999994E-3</v>
      </c>
      <c r="D84">
        <v>359</v>
      </c>
      <c r="E84">
        <v>0.49892700000000001</v>
      </c>
      <c r="F84">
        <v>0.53246899999999997</v>
      </c>
    </row>
    <row r="85" spans="1:6" x14ac:dyDescent="0.2">
      <c r="A85">
        <v>230</v>
      </c>
      <c r="B85">
        <v>4.4232800000000003E-2</v>
      </c>
      <c r="C85">
        <v>8.4637299999999992E-3</v>
      </c>
      <c r="D85">
        <v>360</v>
      </c>
      <c r="E85">
        <v>0.488373</v>
      </c>
      <c r="F85">
        <v>0.52342</v>
      </c>
    </row>
    <row r="86" spans="1:6" x14ac:dyDescent="0.2">
      <c r="A86">
        <v>229</v>
      </c>
      <c r="B86">
        <v>4.3026000000000002E-2</v>
      </c>
      <c r="C86">
        <v>7.0455099999999996E-3</v>
      </c>
      <c r="D86">
        <v>361</v>
      </c>
      <c r="E86">
        <v>0.48355399999999998</v>
      </c>
      <c r="F86">
        <v>0.51840200000000003</v>
      </c>
    </row>
    <row r="87" spans="1:6" x14ac:dyDescent="0.2">
      <c r="A87">
        <v>228</v>
      </c>
      <c r="B87">
        <v>4.0934100000000001E-2</v>
      </c>
      <c r="C87">
        <v>6.1566299999999997E-3</v>
      </c>
      <c r="D87">
        <v>362</v>
      </c>
      <c r="E87">
        <v>0.47319499999999998</v>
      </c>
      <c r="F87">
        <v>0.50622400000000001</v>
      </c>
    </row>
    <row r="88" spans="1:6" x14ac:dyDescent="0.2">
      <c r="A88">
        <v>227</v>
      </c>
      <c r="B88">
        <v>3.7509399999999998E-2</v>
      </c>
      <c r="C88">
        <v>4.6522000000000004E-3</v>
      </c>
      <c r="D88">
        <v>363</v>
      </c>
      <c r="E88">
        <v>0.46442099999999997</v>
      </c>
      <c r="F88">
        <v>0.50204499999999996</v>
      </c>
    </row>
    <row r="89" spans="1:6" x14ac:dyDescent="0.2">
      <c r="A89">
        <v>226</v>
      </c>
      <c r="B89">
        <v>3.4141999999999999E-2</v>
      </c>
      <c r="C89">
        <v>3.5376100000000001E-3</v>
      </c>
      <c r="D89">
        <v>364</v>
      </c>
      <c r="E89">
        <v>0.45415</v>
      </c>
      <c r="F89">
        <v>0.48871599999999998</v>
      </c>
    </row>
    <row r="90" spans="1:6" x14ac:dyDescent="0.2">
      <c r="A90">
        <v>225</v>
      </c>
      <c r="B90">
        <v>2.9816100000000002E-2</v>
      </c>
      <c r="C90">
        <v>2.58998E-3</v>
      </c>
      <c r="D90">
        <v>365</v>
      </c>
      <c r="E90">
        <v>0.44236799999999998</v>
      </c>
      <c r="F90">
        <v>0.475435</v>
      </c>
    </row>
    <row r="91" spans="1:6" x14ac:dyDescent="0.2">
      <c r="A91">
        <v>224</v>
      </c>
      <c r="B91">
        <v>2.6155000000000001E-2</v>
      </c>
      <c r="C91">
        <v>1.9787799999999999E-3</v>
      </c>
      <c r="D91">
        <v>366</v>
      </c>
      <c r="E91">
        <v>0.43527700000000003</v>
      </c>
      <c r="F91">
        <v>0.46826099999999998</v>
      </c>
    </row>
    <row r="92" spans="1:6" x14ac:dyDescent="0.2">
      <c r="A92">
        <v>223</v>
      </c>
      <c r="B92">
        <v>2.2831199999999999E-2</v>
      </c>
      <c r="C92">
        <v>1.26935E-3</v>
      </c>
      <c r="D92">
        <v>367</v>
      </c>
      <c r="E92">
        <v>0.42275099999999999</v>
      </c>
      <c r="F92">
        <v>0.45268599999999998</v>
      </c>
    </row>
    <row r="93" spans="1:6" x14ac:dyDescent="0.2">
      <c r="A93">
        <v>222</v>
      </c>
      <c r="B93">
        <v>1.9810299999999999E-2</v>
      </c>
      <c r="C93">
        <v>8.5072200000000005E-4</v>
      </c>
      <c r="D93">
        <v>368</v>
      </c>
      <c r="E93">
        <v>0.41504400000000002</v>
      </c>
      <c r="F93">
        <v>0.44516800000000001</v>
      </c>
    </row>
    <row r="94" spans="1:6" x14ac:dyDescent="0.2">
      <c r="A94">
        <v>221</v>
      </c>
      <c r="B94">
        <v>1.6673799999999999E-2</v>
      </c>
      <c r="C94">
        <v>6.2501099999999997E-4</v>
      </c>
      <c r="D94">
        <v>369</v>
      </c>
      <c r="E94">
        <v>0.40379900000000002</v>
      </c>
      <c r="F94">
        <v>0.43244199999999999</v>
      </c>
    </row>
    <row r="95" spans="1:6" x14ac:dyDescent="0.2">
      <c r="A95">
        <v>220</v>
      </c>
      <c r="B95">
        <v>1.3934999999999999E-2</v>
      </c>
      <c r="C95">
        <v>3.4690300000000002E-4</v>
      </c>
      <c r="D95">
        <v>370</v>
      </c>
      <c r="E95">
        <v>0.389156</v>
      </c>
      <c r="F95">
        <v>0.41881200000000002</v>
      </c>
    </row>
    <row r="96" spans="1:6" x14ac:dyDescent="0.2">
      <c r="A96">
        <v>219</v>
      </c>
      <c r="B96">
        <v>1.2328E-2</v>
      </c>
      <c r="C96">
        <v>1.4252199999999999E-4</v>
      </c>
      <c r="D96">
        <v>371</v>
      </c>
      <c r="E96">
        <v>0.38298300000000002</v>
      </c>
      <c r="F96">
        <v>0.41314299999999998</v>
      </c>
    </row>
    <row r="97" spans="1:6" x14ac:dyDescent="0.2">
      <c r="A97">
        <v>218</v>
      </c>
      <c r="B97">
        <v>1.02738E-2</v>
      </c>
      <c r="C97" s="11">
        <v>6.2199000000000005E-5</v>
      </c>
      <c r="D97">
        <v>372</v>
      </c>
      <c r="E97">
        <v>0.37121399999999999</v>
      </c>
      <c r="F97">
        <v>0.39756999999999998</v>
      </c>
    </row>
    <row r="98" spans="1:6" x14ac:dyDescent="0.2">
      <c r="A98">
        <v>217</v>
      </c>
      <c r="B98">
        <v>8.8496400000000006E-3</v>
      </c>
      <c r="C98" s="11">
        <v>2.62604E-5</v>
      </c>
      <c r="D98">
        <v>373</v>
      </c>
      <c r="E98">
        <v>0.36283399999999999</v>
      </c>
      <c r="F98">
        <v>0.388179</v>
      </c>
    </row>
    <row r="99" spans="1:6" x14ac:dyDescent="0.2">
      <c r="A99">
        <v>216</v>
      </c>
      <c r="B99">
        <v>7.4274600000000003E-3</v>
      </c>
      <c r="C99" s="11">
        <v>-1.87091E-5</v>
      </c>
      <c r="D99">
        <v>374</v>
      </c>
      <c r="E99">
        <v>0.34959200000000001</v>
      </c>
      <c r="F99">
        <v>0.37633800000000001</v>
      </c>
    </row>
    <row r="100" spans="1:6" x14ac:dyDescent="0.2">
      <c r="A100">
        <v>215</v>
      </c>
      <c r="B100">
        <v>6.5689399999999997E-3</v>
      </c>
      <c r="C100" s="11">
        <v>5.4000399999999999E-5</v>
      </c>
      <c r="D100">
        <v>375</v>
      </c>
      <c r="E100">
        <v>0.334897</v>
      </c>
      <c r="F100">
        <v>0.36244500000000002</v>
      </c>
    </row>
    <row r="101" spans="1:6" x14ac:dyDescent="0.2">
      <c r="A101">
        <v>214</v>
      </c>
      <c r="B101">
        <v>5.1380599999999998E-3</v>
      </c>
      <c r="C101">
        <v>-2.7200500000000002E-4</v>
      </c>
      <c r="D101">
        <v>376</v>
      </c>
      <c r="E101">
        <v>0.32857700000000001</v>
      </c>
      <c r="F101">
        <v>0.35501500000000002</v>
      </c>
    </row>
    <row r="102" spans="1:6" x14ac:dyDescent="0.2">
      <c r="A102">
        <v>213</v>
      </c>
      <c r="B102">
        <v>4.4968600000000001E-3</v>
      </c>
      <c r="C102" s="11">
        <v>7.3079399999999997E-5</v>
      </c>
      <c r="D102">
        <v>377</v>
      </c>
      <c r="E102">
        <v>0.31493900000000002</v>
      </c>
      <c r="F102">
        <v>0.34131699999999998</v>
      </c>
    </row>
    <row r="103" spans="1:6" x14ac:dyDescent="0.2">
      <c r="A103">
        <v>212</v>
      </c>
      <c r="B103">
        <v>3.70981E-3</v>
      </c>
      <c r="C103">
        <v>-1.04826E-4</v>
      </c>
      <c r="D103">
        <v>378</v>
      </c>
      <c r="E103">
        <v>0.30207299999999998</v>
      </c>
      <c r="F103">
        <v>0.32817200000000002</v>
      </c>
    </row>
    <row r="104" spans="1:6" x14ac:dyDescent="0.2">
      <c r="A104">
        <v>211</v>
      </c>
      <c r="B104">
        <v>3.0527599999999998E-3</v>
      </c>
      <c r="C104" s="11">
        <v>6.5034299999999998E-6</v>
      </c>
      <c r="D104">
        <v>379</v>
      </c>
      <c r="E104">
        <v>0.29519099999999998</v>
      </c>
      <c r="F104">
        <v>0.32070399999999999</v>
      </c>
    </row>
    <row r="105" spans="1:6" x14ac:dyDescent="0.2">
      <c r="A105">
        <v>210</v>
      </c>
      <c r="B105">
        <v>2.4709799999999998E-3</v>
      </c>
      <c r="C105" s="11">
        <v>-6.08429E-5</v>
      </c>
      <c r="D105">
        <v>380</v>
      </c>
      <c r="E105">
        <v>0.28366799999999998</v>
      </c>
      <c r="F105">
        <v>0.30646400000000001</v>
      </c>
    </row>
    <row r="106" spans="1:6" x14ac:dyDescent="0.2">
      <c r="A106">
        <v>209</v>
      </c>
      <c r="B106">
        <v>2.3141199999999998E-3</v>
      </c>
      <c r="C106">
        <v>-1.4218299999999999E-4</v>
      </c>
      <c r="D106">
        <v>381</v>
      </c>
      <c r="E106">
        <v>0.27720299999999998</v>
      </c>
      <c r="F106">
        <v>0.29958099999999999</v>
      </c>
    </row>
    <row r="107" spans="1:6" x14ac:dyDescent="0.2">
      <c r="A107">
        <v>208</v>
      </c>
      <c r="B107">
        <v>2.0543800000000002E-3</v>
      </c>
      <c r="C107" s="11">
        <v>-8.9137599999999998E-5</v>
      </c>
      <c r="D107">
        <v>382</v>
      </c>
      <c r="E107">
        <v>0.26642700000000002</v>
      </c>
      <c r="F107">
        <v>0.28715299999999999</v>
      </c>
    </row>
    <row r="108" spans="1:6" x14ac:dyDescent="0.2">
      <c r="A108">
        <v>207</v>
      </c>
      <c r="B108">
        <v>1.83719E-3</v>
      </c>
      <c r="C108" s="11">
        <v>6.3925300000000003E-5</v>
      </c>
      <c r="D108">
        <v>383</v>
      </c>
      <c r="E108">
        <v>0.25459100000000001</v>
      </c>
      <c r="F108">
        <v>0.27752100000000002</v>
      </c>
    </row>
    <row r="109" spans="1:6" x14ac:dyDescent="0.2">
      <c r="A109">
        <v>206</v>
      </c>
      <c r="B109">
        <v>1.51761E-3</v>
      </c>
      <c r="C109" s="11">
        <v>7.5729999999999995E-5</v>
      </c>
      <c r="D109">
        <v>384</v>
      </c>
      <c r="E109">
        <v>0.24937500000000001</v>
      </c>
      <c r="F109">
        <v>0.26916200000000001</v>
      </c>
    </row>
    <row r="110" spans="1:6" x14ac:dyDescent="0.2">
      <c r="A110">
        <v>205</v>
      </c>
      <c r="B110">
        <v>1.4823E-3</v>
      </c>
      <c r="C110">
        <v>2.5816599999999999E-4</v>
      </c>
      <c r="D110">
        <v>385</v>
      </c>
      <c r="E110">
        <v>0.23835999999999999</v>
      </c>
      <c r="F110">
        <v>0.25802700000000001</v>
      </c>
    </row>
    <row r="111" spans="1:6" x14ac:dyDescent="0.2">
      <c r="A111">
        <v>204</v>
      </c>
      <c r="B111">
        <v>1.41409E-3</v>
      </c>
      <c r="C111">
        <v>4.1051999999999999E-4</v>
      </c>
      <c r="D111">
        <v>386</v>
      </c>
      <c r="E111">
        <v>0.23427899999999999</v>
      </c>
      <c r="F111">
        <v>0.252832</v>
      </c>
    </row>
    <row r="112" spans="1:6" x14ac:dyDescent="0.2">
      <c r="A112">
        <v>203</v>
      </c>
      <c r="B112">
        <v>1.1225300000000001E-3</v>
      </c>
      <c r="C112" s="11">
        <v>3.7294800000000001E-5</v>
      </c>
      <c r="D112">
        <v>387</v>
      </c>
      <c r="E112">
        <v>0.22468299999999999</v>
      </c>
      <c r="F112">
        <v>0.242561</v>
      </c>
    </row>
    <row r="113" spans="1:6" x14ac:dyDescent="0.2">
      <c r="A113">
        <v>202</v>
      </c>
      <c r="B113">
        <v>1.09088E-3</v>
      </c>
      <c r="C113">
        <v>1.5414199999999999E-4</v>
      </c>
      <c r="D113">
        <v>388</v>
      </c>
      <c r="E113">
        <v>0.21465200000000001</v>
      </c>
      <c r="F113">
        <v>0.23307600000000001</v>
      </c>
    </row>
    <row r="114" spans="1:6" x14ac:dyDescent="0.2">
      <c r="A114">
        <v>201</v>
      </c>
      <c r="B114">
        <v>1.29111E-3</v>
      </c>
      <c r="C114">
        <v>1.3410700000000001E-4</v>
      </c>
      <c r="D114">
        <v>389</v>
      </c>
      <c r="E114">
        <v>0.21185200000000001</v>
      </c>
      <c r="F114">
        <v>0.22849800000000001</v>
      </c>
    </row>
    <row r="115" spans="1:6" x14ac:dyDescent="0.2">
      <c r="A115">
        <v>200</v>
      </c>
      <c r="B115">
        <v>1.2008699999999999E-3</v>
      </c>
      <c r="C115">
        <v>1.04456E-4</v>
      </c>
      <c r="D115">
        <v>390</v>
      </c>
      <c r="E115">
        <v>0.200518</v>
      </c>
      <c r="F115">
        <v>0.21748400000000001</v>
      </c>
    </row>
    <row r="116" spans="1:6" x14ac:dyDescent="0.2">
      <c r="D116">
        <v>391</v>
      </c>
      <c r="E116">
        <v>0.19136600000000001</v>
      </c>
      <c r="F116">
        <v>0.20816699999999999</v>
      </c>
    </row>
    <row r="117" spans="1:6" x14ac:dyDescent="0.2">
      <c r="A117" t="s">
        <v>71</v>
      </c>
      <c r="D117">
        <v>392</v>
      </c>
      <c r="E117">
        <v>0.18934100000000001</v>
      </c>
      <c r="F117">
        <v>0.205204</v>
      </c>
    </row>
    <row r="118" spans="1:6" x14ac:dyDescent="0.2">
      <c r="A118" t="s">
        <v>70</v>
      </c>
      <c r="D118">
        <v>393</v>
      </c>
      <c r="E118">
        <v>0.18245700000000001</v>
      </c>
      <c r="F118">
        <v>0.19642399999999999</v>
      </c>
    </row>
    <row r="119" spans="1:6" x14ac:dyDescent="0.2">
      <c r="A119" t="s">
        <v>69</v>
      </c>
      <c r="B119" t="s">
        <v>135</v>
      </c>
      <c r="C119" t="s">
        <v>131</v>
      </c>
      <c r="D119">
        <v>394</v>
      </c>
      <c r="E119">
        <v>0.17783399999999999</v>
      </c>
      <c r="F119">
        <v>0.192466</v>
      </c>
    </row>
    <row r="120" spans="1:6" x14ac:dyDescent="0.2">
      <c r="A120" t="s">
        <v>66</v>
      </c>
      <c r="D120">
        <v>395</v>
      </c>
      <c r="E120">
        <v>0.171233</v>
      </c>
      <c r="F120">
        <v>0.18495700000000001</v>
      </c>
    </row>
    <row r="121" spans="1:6" x14ac:dyDescent="0.2">
      <c r="A121" t="s">
        <v>65</v>
      </c>
      <c r="B121" t="s">
        <v>103</v>
      </c>
      <c r="C121" t="s">
        <v>103</v>
      </c>
      <c r="D121">
        <v>396</v>
      </c>
      <c r="E121">
        <v>0.16367599999999999</v>
      </c>
      <c r="F121">
        <v>0.17825099999999999</v>
      </c>
    </row>
    <row r="122" spans="1:6" x14ac:dyDescent="0.2">
      <c r="A122" t="s">
        <v>64</v>
      </c>
      <c r="D122">
        <v>397</v>
      </c>
      <c r="E122">
        <v>0.15962799999999999</v>
      </c>
      <c r="F122">
        <v>0.17397299999999999</v>
      </c>
    </row>
    <row r="123" spans="1:6" x14ac:dyDescent="0.2">
      <c r="A123" t="s">
        <v>63</v>
      </c>
      <c r="B123" t="s">
        <v>62</v>
      </c>
      <c r="C123" t="s">
        <v>62</v>
      </c>
      <c r="D123">
        <v>398</v>
      </c>
      <c r="E123">
        <v>0.152003</v>
      </c>
      <c r="F123">
        <v>0.16544300000000001</v>
      </c>
    </row>
    <row r="124" spans="1:6" x14ac:dyDescent="0.2">
      <c r="D124">
        <v>399</v>
      </c>
      <c r="E124">
        <v>0.14599799999999999</v>
      </c>
      <c r="F124">
        <v>0.15901699999999999</v>
      </c>
    </row>
    <row r="125" spans="1:6" x14ac:dyDescent="0.2">
      <c r="A125" t="s">
        <v>61</v>
      </c>
      <c r="D125">
        <v>400</v>
      </c>
      <c r="E125">
        <v>0.14255999999999999</v>
      </c>
      <c r="F125">
        <v>0.15601899999999999</v>
      </c>
    </row>
    <row r="126" spans="1:6" x14ac:dyDescent="0.2">
      <c r="A126" t="s">
        <v>60</v>
      </c>
      <c r="B126" s="2">
        <v>45233.534722222219</v>
      </c>
      <c r="C126" s="2">
        <v>45233.536111111112</v>
      </c>
      <c r="D126">
        <v>401</v>
      </c>
      <c r="E126">
        <v>0.135133</v>
      </c>
      <c r="F126">
        <v>0.14791199999999999</v>
      </c>
    </row>
    <row r="127" spans="1:6" x14ac:dyDescent="0.2">
      <c r="D127">
        <v>402</v>
      </c>
      <c r="E127">
        <v>0.13083500000000001</v>
      </c>
      <c r="F127">
        <v>0.141517</v>
      </c>
    </row>
    <row r="128" spans="1:6" x14ac:dyDescent="0.2">
      <c r="A128" t="s">
        <v>59</v>
      </c>
      <c r="B128" t="s">
        <v>136</v>
      </c>
      <c r="C128" t="s">
        <v>136</v>
      </c>
      <c r="D128">
        <v>403</v>
      </c>
      <c r="E128">
        <v>0.12734899999999999</v>
      </c>
      <c r="F128">
        <v>0.138151</v>
      </c>
    </row>
    <row r="129" spans="1:6" x14ac:dyDescent="0.2">
      <c r="A129" t="s">
        <v>57</v>
      </c>
      <c r="B129" t="s">
        <v>56</v>
      </c>
      <c r="C129" t="s">
        <v>56</v>
      </c>
      <c r="D129">
        <v>404</v>
      </c>
      <c r="E129">
        <v>0.12162199999999999</v>
      </c>
      <c r="F129">
        <v>0.130998</v>
      </c>
    </row>
    <row r="130" spans="1:6" x14ac:dyDescent="0.2">
      <c r="A130" t="s">
        <v>137</v>
      </c>
      <c r="B130" t="s">
        <v>138</v>
      </c>
      <c r="C130" t="s">
        <v>138</v>
      </c>
      <c r="D130">
        <v>405</v>
      </c>
      <c r="E130">
        <v>0.118343</v>
      </c>
      <c r="F130">
        <v>0.129103</v>
      </c>
    </row>
    <row r="131" spans="1:6" x14ac:dyDescent="0.2">
      <c r="A131" t="s">
        <v>51</v>
      </c>
      <c r="B131" t="s">
        <v>139</v>
      </c>
      <c r="C131" t="s">
        <v>139</v>
      </c>
      <c r="D131">
        <v>406</v>
      </c>
      <c r="E131">
        <v>0.112798</v>
      </c>
      <c r="F131">
        <v>0.123668</v>
      </c>
    </row>
    <row r="132" spans="1:6" x14ac:dyDescent="0.2">
      <c r="A132" t="s">
        <v>49</v>
      </c>
      <c r="B132" t="s">
        <v>140</v>
      </c>
      <c r="C132" t="s">
        <v>140</v>
      </c>
      <c r="D132">
        <v>407</v>
      </c>
      <c r="E132">
        <v>0.10779</v>
      </c>
      <c r="F132">
        <v>0.116741</v>
      </c>
    </row>
    <row r="133" spans="1:6" x14ac:dyDescent="0.2">
      <c r="A133" t="s">
        <v>47</v>
      </c>
      <c r="B133" t="s">
        <v>18</v>
      </c>
      <c r="C133" t="s">
        <v>18</v>
      </c>
      <c r="D133">
        <v>408</v>
      </c>
      <c r="E133">
        <v>0.104867</v>
      </c>
      <c r="F133">
        <v>0.11387899999999999</v>
      </c>
    </row>
    <row r="134" spans="1:6" x14ac:dyDescent="0.2">
      <c r="A134" t="s">
        <v>46</v>
      </c>
      <c r="B134">
        <v>96</v>
      </c>
      <c r="C134">
        <v>96</v>
      </c>
      <c r="D134">
        <v>409</v>
      </c>
      <c r="E134">
        <v>9.8761600000000005E-2</v>
      </c>
      <c r="F134">
        <v>0.108539</v>
      </c>
    </row>
    <row r="135" spans="1:6" x14ac:dyDescent="0.2">
      <c r="D135">
        <v>410</v>
      </c>
      <c r="E135">
        <v>9.5375000000000001E-2</v>
      </c>
      <c r="F135">
        <v>0.102575</v>
      </c>
    </row>
    <row r="136" spans="1:6" x14ac:dyDescent="0.2">
      <c r="A136" t="s">
        <v>45</v>
      </c>
      <c r="D136">
        <v>411</v>
      </c>
      <c r="E136">
        <v>9.3411099999999997E-2</v>
      </c>
      <c r="F136">
        <v>0.100776</v>
      </c>
    </row>
    <row r="137" spans="1:6" x14ac:dyDescent="0.2">
      <c r="A137" t="s">
        <v>44</v>
      </c>
      <c r="B137" t="s">
        <v>43</v>
      </c>
      <c r="C137" t="s">
        <v>43</v>
      </c>
      <c r="D137">
        <v>412</v>
      </c>
      <c r="E137">
        <v>8.7828299999999998E-2</v>
      </c>
      <c r="F137">
        <v>9.5887799999999995E-2</v>
      </c>
    </row>
    <row r="138" spans="1:6" x14ac:dyDescent="0.2">
      <c r="A138" t="s">
        <v>42</v>
      </c>
      <c r="B138" t="s">
        <v>41</v>
      </c>
      <c r="C138" t="s">
        <v>41</v>
      </c>
      <c r="D138">
        <v>413</v>
      </c>
      <c r="E138">
        <v>8.5121199999999994E-2</v>
      </c>
      <c r="F138">
        <v>9.3004799999999999E-2</v>
      </c>
    </row>
    <row r="139" spans="1:6" x14ac:dyDescent="0.2">
      <c r="A139" t="s">
        <v>40</v>
      </c>
      <c r="B139" t="s">
        <v>39</v>
      </c>
      <c r="C139" t="s">
        <v>39</v>
      </c>
      <c r="D139">
        <v>414</v>
      </c>
      <c r="E139">
        <v>8.1949499999999995E-2</v>
      </c>
      <c r="F139">
        <v>8.8474300000000006E-2</v>
      </c>
    </row>
    <row r="140" spans="1:6" x14ac:dyDescent="0.2">
      <c r="D140">
        <v>415</v>
      </c>
      <c r="E140">
        <v>7.7212100000000006E-2</v>
      </c>
      <c r="F140">
        <v>8.3458199999999996E-2</v>
      </c>
    </row>
    <row r="141" spans="1:6" x14ac:dyDescent="0.2">
      <c r="A141" t="s">
        <v>38</v>
      </c>
      <c r="B141" t="s">
        <v>37</v>
      </c>
      <c r="C141" t="s">
        <v>37</v>
      </c>
      <c r="D141">
        <v>416</v>
      </c>
      <c r="E141">
        <v>7.5833600000000001E-2</v>
      </c>
      <c r="F141">
        <v>8.1248299999999996E-2</v>
      </c>
    </row>
    <row r="142" spans="1:6" x14ac:dyDescent="0.2">
      <c r="A142" t="s">
        <v>36</v>
      </c>
      <c r="B142" t="s">
        <v>35</v>
      </c>
      <c r="C142" t="s">
        <v>35</v>
      </c>
      <c r="D142">
        <v>417</v>
      </c>
      <c r="E142">
        <v>7.1354399999999998E-2</v>
      </c>
      <c r="F142">
        <v>7.7073900000000001E-2</v>
      </c>
    </row>
    <row r="143" spans="1:6" x14ac:dyDescent="0.2">
      <c r="A143" t="s">
        <v>34</v>
      </c>
      <c r="B143">
        <v>1</v>
      </c>
      <c r="C143">
        <v>1</v>
      </c>
      <c r="D143">
        <v>418</v>
      </c>
      <c r="E143">
        <v>6.7131099999999999E-2</v>
      </c>
      <c r="F143">
        <v>7.3744599999999993E-2</v>
      </c>
    </row>
    <row r="144" spans="1:6" x14ac:dyDescent="0.2">
      <c r="A144" t="s">
        <v>33</v>
      </c>
      <c r="B144" t="s">
        <v>31</v>
      </c>
      <c r="C144" t="s">
        <v>32</v>
      </c>
      <c r="D144">
        <v>419</v>
      </c>
      <c r="E144">
        <v>6.6096100000000005E-2</v>
      </c>
      <c r="F144">
        <v>7.0808700000000002E-2</v>
      </c>
    </row>
    <row r="145" spans="1:6" x14ac:dyDescent="0.2">
      <c r="A145" t="s">
        <v>30</v>
      </c>
      <c r="B145" t="s">
        <v>28</v>
      </c>
      <c r="C145" t="s">
        <v>28</v>
      </c>
      <c r="D145">
        <v>420</v>
      </c>
      <c r="E145">
        <v>6.1928400000000002E-2</v>
      </c>
      <c r="F145">
        <v>6.7619799999999994E-2</v>
      </c>
    </row>
    <row r="146" spans="1:6" x14ac:dyDescent="0.2">
      <c r="A146" t="s">
        <v>29</v>
      </c>
      <c r="B146" t="s">
        <v>28</v>
      </c>
      <c r="C146" t="s">
        <v>28</v>
      </c>
      <c r="D146">
        <v>421</v>
      </c>
      <c r="E146">
        <v>5.9236700000000003E-2</v>
      </c>
      <c r="F146">
        <v>6.2992599999999996E-2</v>
      </c>
    </row>
    <row r="147" spans="1:6" x14ac:dyDescent="0.2">
      <c r="A147" t="s">
        <v>27</v>
      </c>
      <c r="B147" t="s">
        <v>26</v>
      </c>
      <c r="C147" t="s">
        <v>26</v>
      </c>
      <c r="D147">
        <v>422</v>
      </c>
      <c r="E147">
        <v>5.7076700000000001E-2</v>
      </c>
      <c r="F147">
        <v>6.2256699999999998E-2</v>
      </c>
    </row>
    <row r="148" spans="1:6" x14ac:dyDescent="0.2">
      <c r="A148" t="s">
        <v>25</v>
      </c>
      <c r="B148" t="s">
        <v>24</v>
      </c>
      <c r="C148" t="s">
        <v>24</v>
      </c>
      <c r="D148">
        <v>423</v>
      </c>
      <c r="E148">
        <v>5.4713400000000002E-2</v>
      </c>
      <c r="F148">
        <v>5.85327E-2</v>
      </c>
    </row>
    <row r="149" spans="1:6" x14ac:dyDescent="0.2">
      <c r="D149">
        <v>424</v>
      </c>
      <c r="E149">
        <v>5.1886500000000002E-2</v>
      </c>
      <c r="F149">
        <v>5.5603800000000002E-2</v>
      </c>
    </row>
    <row r="150" spans="1:6" x14ac:dyDescent="0.2">
      <c r="A150" t="s">
        <v>141</v>
      </c>
      <c r="B150" t="s">
        <v>142</v>
      </c>
      <c r="C150" t="s">
        <v>142</v>
      </c>
      <c r="D150">
        <v>425</v>
      </c>
      <c r="E150">
        <v>5.0260199999999998E-2</v>
      </c>
      <c r="F150">
        <v>5.3874699999999998E-2</v>
      </c>
    </row>
    <row r="151" spans="1:6" x14ac:dyDescent="0.2">
      <c r="A151" t="s">
        <v>17</v>
      </c>
      <c r="B151" t="s">
        <v>143</v>
      </c>
      <c r="C151" t="s">
        <v>143</v>
      </c>
    </row>
    <row r="152" spans="1:6" x14ac:dyDescent="0.2">
      <c r="A152" t="s">
        <v>15</v>
      </c>
      <c r="B152" t="s">
        <v>144</v>
      </c>
      <c r="C152" t="s">
        <v>144</v>
      </c>
      <c r="D152" t="s">
        <v>71</v>
      </c>
    </row>
    <row r="153" spans="1:6" x14ac:dyDescent="0.2">
      <c r="A153" t="s">
        <v>145</v>
      </c>
      <c r="B153" t="s">
        <v>12</v>
      </c>
      <c r="C153" t="s">
        <v>12</v>
      </c>
      <c r="D153" t="s">
        <v>70</v>
      </c>
    </row>
    <row r="154" spans="1:6" x14ac:dyDescent="0.2">
      <c r="A154" t="s">
        <v>146</v>
      </c>
      <c r="B154" t="s">
        <v>147</v>
      </c>
      <c r="C154" t="s">
        <v>147</v>
      </c>
      <c r="D154" t="s">
        <v>69</v>
      </c>
      <c r="E154" t="s">
        <v>148</v>
      </c>
      <c r="F154" t="s">
        <v>148</v>
      </c>
    </row>
    <row r="155" spans="1:6" x14ac:dyDescent="0.2">
      <c r="A155" t="s">
        <v>149</v>
      </c>
      <c r="B155" t="s">
        <v>150</v>
      </c>
      <c r="C155" t="s">
        <v>151</v>
      </c>
      <c r="D155" t="s">
        <v>66</v>
      </c>
    </row>
    <row r="156" spans="1:6" x14ac:dyDescent="0.2">
      <c r="A156" t="s">
        <v>21</v>
      </c>
      <c r="B156" t="s">
        <v>152</v>
      </c>
      <c r="C156" t="s">
        <v>153</v>
      </c>
      <c r="D156" t="s">
        <v>65</v>
      </c>
      <c r="E156" t="s">
        <v>103</v>
      </c>
      <c r="F156" t="s">
        <v>103</v>
      </c>
    </row>
    <row r="157" spans="1:6" x14ac:dyDescent="0.2">
      <c r="A157" t="s">
        <v>19</v>
      </c>
      <c r="B157" t="s">
        <v>18</v>
      </c>
      <c r="C157" t="s">
        <v>18</v>
      </c>
      <c r="D157" t="s">
        <v>64</v>
      </c>
    </row>
    <row r="158" spans="1:6" x14ac:dyDescent="0.2">
      <c r="A158" t="s">
        <v>9</v>
      </c>
      <c r="B158" t="s">
        <v>8</v>
      </c>
      <c r="C158" t="s">
        <v>8</v>
      </c>
      <c r="D158" t="s">
        <v>63</v>
      </c>
      <c r="E158" t="s">
        <v>62</v>
      </c>
      <c r="F158" t="s">
        <v>62</v>
      </c>
    </row>
    <row r="159" spans="1:6" x14ac:dyDescent="0.2">
      <c r="A159" t="s">
        <v>5</v>
      </c>
      <c r="B159" t="s">
        <v>3</v>
      </c>
      <c r="C159" t="s">
        <v>3</v>
      </c>
    </row>
    <row r="160" spans="1:6" x14ac:dyDescent="0.2">
      <c r="A160" t="s">
        <v>1</v>
      </c>
      <c r="B160" t="s">
        <v>0</v>
      </c>
      <c r="C160" t="s">
        <v>0</v>
      </c>
      <c r="D160" t="s">
        <v>61</v>
      </c>
    </row>
    <row r="161" spans="3:6" x14ac:dyDescent="0.2">
      <c r="C161" t="s">
        <v>154</v>
      </c>
      <c r="D161" t="s">
        <v>60</v>
      </c>
      <c r="E161" s="2">
        <v>45233.542361111111</v>
      </c>
      <c r="F161" s="2">
        <v>45233.540972222225</v>
      </c>
    </row>
    <row r="163" spans="3:6" x14ac:dyDescent="0.2">
      <c r="D163" t="s">
        <v>59</v>
      </c>
      <c r="E163" t="s">
        <v>136</v>
      </c>
      <c r="F163" t="s">
        <v>136</v>
      </c>
    </row>
    <row r="164" spans="3:6" x14ac:dyDescent="0.2">
      <c r="D164" t="s">
        <v>57</v>
      </c>
      <c r="E164" t="s">
        <v>56</v>
      </c>
      <c r="F164" t="s">
        <v>56</v>
      </c>
    </row>
    <row r="165" spans="3:6" x14ac:dyDescent="0.2">
      <c r="D165" t="s">
        <v>137</v>
      </c>
      <c r="E165" t="s">
        <v>138</v>
      </c>
      <c r="F165" t="s">
        <v>138</v>
      </c>
    </row>
    <row r="166" spans="3:6" x14ac:dyDescent="0.2">
      <c r="D166" t="s">
        <v>51</v>
      </c>
      <c r="E166" t="s">
        <v>139</v>
      </c>
      <c r="F166" t="s">
        <v>139</v>
      </c>
    </row>
    <row r="167" spans="3:6" x14ac:dyDescent="0.2">
      <c r="D167" t="s">
        <v>49</v>
      </c>
      <c r="E167" t="s">
        <v>155</v>
      </c>
      <c r="F167" t="s">
        <v>155</v>
      </c>
    </row>
    <row r="168" spans="3:6" x14ac:dyDescent="0.2">
      <c r="D168" t="s">
        <v>47</v>
      </c>
      <c r="E168" t="s">
        <v>18</v>
      </c>
      <c r="F168" t="s">
        <v>18</v>
      </c>
    </row>
    <row r="169" spans="3:6" x14ac:dyDescent="0.2">
      <c r="D169" t="s">
        <v>46</v>
      </c>
      <c r="E169">
        <v>131</v>
      </c>
      <c r="F169">
        <v>131</v>
      </c>
    </row>
    <row r="171" spans="3:6" x14ac:dyDescent="0.2">
      <c r="D171" t="s">
        <v>45</v>
      </c>
    </row>
    <row r="172" spans="3:6" x14ac:dyDescent="0.2">
      <c r="D172" t="s">
        <v>44</v>
      </c>
      <c r="E172" t="s">
        <v>43</v>
      </c>
      <c r="F172" t="s">
        <v>43</v>
      </c>
    </row>
    <row r="173" spans="3:6" x14ac:dyDescent="0.2">
      <c r="D173" t="s">
        <v>42</v>
      </c>
      <c r="E173" t="s">
        <v>41</v>
      </c>
      <c r="F173" t="s">
        <v>41</v>
      </c>
    </row>
    <row r="174" spans="3:6" x14ac:dyDescent="0.2">
      <c r="D174" t="s">
        <v>40</v>
      </c>
      <c r="E174" t="s">
        <v>39</v>
      </c>
      <c r="F174" t="s">
        <v>39</v>
      </c>
    </row>
    <row r="176" spans="3:6" x14ac:dyDescent="0.2">
      <c r="D176" t="s">
        <v>38</v>
      </c>
      <c r="E176" t="s">
        <v>37</v>
      </c>
      <c r="F176" t="s">
        <v>37</v>
      </c>
    </row>
    <row r="177" spans="4:6" x14ac:dyDescent="0.2">
      <c r="D177" t="s">
        <v>36</v>
      </c>
      <c r="E177" t="s">
        <v>35</v>
      </c>
      <c r="F177" t="s">
        <v>35</v>
      </c>
    </row>
    <row r="178" spans="4:6" x14ac:dyDescent="0.2">
      <c r="D178" t="s">
        <v>34</v>
      </c>
      <c r="E178">
        <v>1</v>
      </c>
      <c r="F178">
        <v>1</v>
      </c>
    </row>
    <row r="179" spans="4:6" x14ac:dyDescent="0.2">
      <c r="D179" t="s">
        <v>33</v>
      </c>
      <c r="E179" t="s">
        <v>31</v>
      </c>
      <c r="F179" t="s">
        <v>31</v>
      </c>
    </row>
    <row r="180" spans="4:6" x14ac:dyDescent="0.2">
      <c r="D180" t="s">
        <v>30</v>
      </c>
      <c r="E180" t="s">
        <v>28</v>
      </c>
      <c r="F180" t="s">
        <v>28</v>
      </c>
    </row>
    <row r="181" spans="4:6" x14ac:dyDescent="0.2">
      <c r="D181" t="s">
        <v>29</v>
      </c>
      <c r="E181" t="s">
        <v>28</v>
      </c>
      <c r="F181" t="s">
        <v>28</v>
      </c>
    </row>
    <row r="182" spans="4:6" x14ac:dyDescent="0.2">
      <c r="D182" t="s">
        <v>27</v>
      </c>
      <c r="E182" t="s">
        <v>26</v>
      </c>
      <c r="F182" t="s">
        <v>26</v>
      </c>
    </row>
    <row r="183" spans="4:6" x14ac:dyDescent="0.2">
      <c r="D183" t="s">
        <v>25</v>
      </c>
      <c r="E183" t="s">
        <v>24</v>
      </c>
      <c r="F183" t="s">
        <v>24</v>
      </c>
    </row>
    <row r="185" spans="4:6" x14ac:dyDescent="0.2">
      <c r="D185" t="s">
        <v>141</v>
      </c>
      <c r="E185" t="s">
        <v>156</v>
      </c>
      <c r="F185" t="s">
        <v>156</v>
      </c>
    </row>
    <row r="186" spans="4:6" x14ac:dyDescent="0.2">
      <c r="D186" t="s">
        <v>17</v>
      </c>
      <c r="E186" t="s">
        <v>143</v>
      </c>
      <c r="F186" t="s">
        <v>143</v>
      </c>
    </row>
    <row r="187" spans="4:6" x14ac:dyDescent="0.2">
      <c r="D187" t="s">
        <v>15</v>
      </c>
      <c r="E187" t="s">
        <v>144</v>
      </c>
      <c r="F187" t="s">
        <v>144</v>
      </c>
    </row>
    <row r="188" spans="4:6" x14ac:dyDescent="0.2">
      <c r="D188" t="s">
        <v>145</v>
      </c>
      <c r="E188" t="s">
        <v>12</v>
      </c>
      <c r="F188" t="s">
        <v>12</v>
      </c>
    </row>
    <row r="189" spans="4:6" x14ac:dyDescent="0.2">
      <c r="D189" t="s">
        <v>146</v>
      </c>
      <c r="E189" t="s">
        <v>147</v>
      </c>
      <c r="F189" t="s">
        <v>147</v>
      </c>
    </row>
    <row r="190" spans="4:6" x14ac:dyDescent="0.2">
      <c r="D190" t="s">
        <v>157</v>
      </c>
      <c r="E190" t="s">
        <v>158</v>
      </c>
      <c r="F190" t="s">
        <v>158</v>
      </c>
    </row>
    <row r="191" spans="4:6" x14ac:dyDescent="0.2">
      <c r="D191" t="s">
        <v>21</v>
      </c>
      <c r="E191" t="s">
        <v>159</v>
      </c>
      <c r="F191" t="s">
        <v>159</v>
      </c>
    </row>
    <row r="192" spans="4:6" x14ac:dyDescent="0.2">
      <c r="D192" t="s">
        <v>19</v>
      </c>
      <c r="E192" t="s">
        <v>18</v>
      </c>
      <c r="F192" t="s">
        <v>18</v>
      </c>
    </row>
    <row r="193" spans="4:6" x14ac:dyDescent="0.2">
      <c r="D193" t="s">
        <v>5</v>
      </c>
      <c r="E193" t="s">
        <v>3</v>
      </c>
      <c r="F193" t="s">
        <v>3</v>
      </c>
    </row>
    <row r="194" spans="4:6" x14ac:dyDescent="0.2">
      <c r="D194" t="s">
        <v>1</v>
      </c>
      <c r="E194" t="s">
        <v>0</v>
      </c>
      <c r="F194" t="s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6CC20-DA1C-364E-A781-794F4681257A}">
  <dimension ref="A1:F204"/>
  <sheetViews>
    <sheetView workbookViewId="0">
      <selection activeCell="I10" sqref="I10"/>
    </sheetView>
  </sheetViews>
  <sheetFormatPr baseColWidth="10" defaultRowHeight="16" x14ac:dyDescent="0.2"/>
  <cols>
    <col min="1" max="1" width="27.5" bestFit="1" customWidth="1"/>
    <col min="2" max="2" width="26.33203125" bestFit="1" customWidth="1"/>
    <col min="3" max="3" width="22.33203125" bestFit="1" customWidth="1"/>
    <col min="4" max="4" width="27.5" bestFit="1" customWidth="1"/>
    <col min="5" max="5" width="21.5" bestFit="1" customWidth="1"/>
    <col min="6" max="6" width="25.5" bestFit="1" customWidth="1"/>
  </cols>
  <sheetData>
    <row r="1" spans="1:6" x14ac:dyDescent="0.2">
      <c r="A1" t="s">
        <v>98</v>
      </c>
      <c r="B1" t="s">
        <v>167</v>
      </c>
      <c r="C1" t="s">
        <v>168</v>
      </c>
      <c r="D1" t="s">
        <v>98</v>
      </c>
      <c r="E1" t="s">
        <v>169</v>
      </c>
      <c r="F1" t="s">
        <v>170</v>
      </c>
    </row>
    <row r="2" spans="1:6" x14ac:dyDescent="0.2">
      <c r="A2" t="s">
        <v>97</v>
      </c>
      <c r="D2" t="s">
        <v>97</v>
      </c>
    </row>
    <row r="3" spans="1:6" x14ac:dyDescent="0.2">
      <c r="A3" t="s">
        <v>96</v>
      </c>
      <c r="B3" t="s">
        <v>95</v>
      </c>
      <c r="C3" t="s">
        <v>95</v>
      </c>
      <c r="D3" t="s">
        <v>96</v>
      </c>
      <c r="E3" t="s">
        <v>95</v>
      </c>
      <c r="F3" t="s">
        <v>95</v>
      </c>
    </row>
    <row r="4" spans="1:6" x14ac:dyDescent="0.2">
      <c r="A4" t="s">
        <v>94</v>
      </c>
      <c r="D4" t="s">
        <v>94</v>
      </c>
    </row>
    <row r="5" spans="1:6" x14ac:dyDescent="0.2">
      <c r="A5" t="s">
        <v>93</v>
      </c>
      <c r="B5" t="s">
        <v>92</v>
      </c>
      <c r="C5" t="s">
        <v>92</v>
      </c>
      <c r="D5" t="s">
        <v>93</v>
      </c>
      <c r="E5" t="s">
        <v>92</v>
      </c>
      <c r="F5" t="s">
        <v>92</v>
      </c>
    </row>
    <row r="6" spans="1:6" x14ac:dyDescent="0.2">
      <c r="A6" t="s">
        <v>91</v>
      </c>
      <c r="B6" s="4">
        <v>0.55855324074074075</v>
      </c>
      <c r="C6" s="4">
        <v>0.55902777777777779</v>
      </c>
      <c r="D6" t="s">
        <v>91</v>
      </c>
      <c r="E6" s="4">
        <v>0.56090277777777775</v>
      </c>
      <c r="F6" s="4">
        <v>0.56048611111111113</v>
      </c>
    </row>
    <row r="7" spans="1:6" x14ac:dyDescent="0.2">
      <c r="A7" t="s">
        <v>90</v>
      </c>
      <c r="D7" t="s">
        <v>90</v>
      </c>
    </row>
    <row r="8" spans="1:6" x14ac:dyDescent="0.2">
      <c r="A8" t="s">
        <v>89</v>
      </c>
      <c r="B8">
        <v>1033</v>
      </c>
      <c r="C8">
        <v>1033</v>
      </c>
      <c r="D8" t="s">
        <v>89</v>
      </c>
      <c r="E8">
        <v>1033</v>
      </c>
      <c r="F8">
        <v>1033</v>
      </c>
    </row>
    <row r="9" spans="1:6" x14ac:dyDescent="0.2">
      <c r="A9" t="s">
        <v>88</v>
      </c>
      <c r="D9" t="s">
        <v>88</v>
      </c>
    </row>
    <row r="10" spans="1:6" x14ac:dyDescent="0.2">
      <c r="A10" t="s">
        <v>87</v>
      </c>
      <c r="B10">
        <v>1</v>
      </c>
      <c r="C10">
        <v>1</v>
      </c>
      <c r="D10" t="s">
        <v>87</v>
      </c>
      <c r="E10">
        <v>-1</v>
      </c>
      <c r="F10">
        <v>-1</v>
      </c>
    </row>
    <row r="11" spans="1:6" x14ac:dyDescent="0.2">
      <c r="A11" t="s">
        <v>86</v>
      </c>
      <c r="B11" t="s">
        <v>85</v>
      </c>
      <c r="C11" t="s">
        <v>85</v>
      </c>
      <c r="D11" t="s">
        <v>86</v>
      </c>
      <c r="E11" t="s">
        <v>85</v>
      </c>
      <c r="F11" t="s">
        <v>85</v>
      </c>
    </row>
    <row r="12" spans="1:6" x14ac:dyDescent="0.2">
      <c r="A12" t="s">
        <v>84</v>
      </c>
      <c r="B12" t="s">
        <v>134</v>
      </c>
      <c r="C12" t="s">
        <v>134</v>
      </c>
      <c r="D12" t="s">
        <v>84</v>
      </c>
      <c r="E12" t="s">
        <v>134</v>
      </c>
      <c r="F12" t="s">
        <v>134</v>
      </c>
    </row>
    <row r="13" spans="1:6" x14ac:dyDescent="0.2">
      <c r="A13" t="s">
        <v>82</v>
      </c>
      <c r="B13">
        <v>285</v>
      </c>
      <c r="C13">
        <v>285</v>
      </c>
      <c r="D13" t="s">
        <v>82</v>
      </c>
      <c r="E13">
        <v>295</v>
      </c>
      <c r="F13">
        <v>295</v>
      </c>
    </row>
    <row r="14" spans="1:6" x14ac:dyDescent="0.2">
      <c r="A14" t="s">
        <v>81</v>
      </c>
      <c r="B14">
        <v>425</v>
      </c>
      <c r="C14">
        <v>425</v>
      </c>
      <c r="D14" t="s">
        <v>81</v>
      </c>
      <c r="E14">
        <v>200</v>
      </c>
      <c r="F14">
        <v>200</v>
      </c>
    </row>
    <row r="15" spans="1:6" x14ac:dyDescent="0.2">
      <c r="A15" t="s">
        <v>80</v>
      </c>
      <c r="B15">
        <v>141</v>
      </c>
      <c r="C15">
        <v>141</v>
      </c>
      <c r="D15" t="s">
        <v>80</v>
      </c>
      <c r="E15">
        <v>96</v>
      </c>
      <c r="F15">
        <v>96</v>
      </c>
    </row>
    <row r="16" spans="1:6" x14ac:dyDescent="0.2">
      <c r="A16" t="s">
        <v>79</v>
      </c>
      <c r="B16">
        <v>0.61390999999999996</v>
      </c>
      <c r="C16">
        <v>0.66066999999999998</v>
      </c>
      <c r="D16" t="s">
        <v>79</v>
      </c>
      <c r="E16">
        <v>0.21457999999999999</v>
      </c>
      <c r="F16">
        <v>0.21542</v>
      </c>
    </row>
    <row r="17" spans="1:6" x14ac:dyDescent="0.2">
      <c r="A17" t="s">
        <v>78</v>
      </c>
      <c r="B17">
        <v>0.73875999999999997</v>
      </c>
      <c r="C17">
        <v>0.66066999999999998</v>
      </c>
      <c r="D17" t="s">
        <v>78</v>
      </c>
      <c r="E17">
        <v>0.34231</v>
      </c>
      <c r="F17">
        <v>0.73653999999999997</v>
      </c>
    </row>
    <row r="18" spans="1:6" x14ac:dyDescent="0.2">
      <c r="A18" t="s">
        <v>77</v>
      </c>
      <c r="B18">
        <v>4.2399999999999998E-3</v>
      </c>
      <c r="C18">
        <v>4.0699999999999998E-3</v>
      </c>
      <c r="D18" t="s">
        <v>77</v>
      </c>
      <c r="E18">
        <v>1.0000000000000001E-5</v>
      </c>
      <c r="F18">
        <v>-2.4000000000000001E-4</v>
      </c>
    </row>
    <row r="19" spans="1:6" x14ac:dyDescent="0.2">
      <c r="A19" t="s">
        <v>76</v>
      </c>
      <c r="B19" s="3" t="s">
        <v>74</v>
      </c>
      <c r="C19" s="3" t="s">
        <v>75</v>
      </c>
      <c r="D19" t="s">
        <v>76</v>
      </c>
      <c r="E19" s="3" t="s">
        <v>75</v>
      </c>
      <c r="F19" s="3" t="s">
        <v>74</v>
      </c>
    </row>
    <row r="20" spans="1:6" x14ac:dyDescent="0.2">
      <c r="A20">
        <v>285</v>
      </c>
      <c r="B20">
        <v>0.61391499999999999</v>
      </c>
      <c r="C20">
        <v>0.66067299999999995</v>
      </c>
      <c r="D20">
        <v>295</v>
      </c>
      <c r="E20">
        <v>0.21457899999999999</v>
      </c>
      <c r="F20">
        <v>0.215416</v>
      </c>
    </row>
    <row r="21" spans="1:6" x14ac:dyDescent="0.2">
      <c r="A21">
        <v>286</v>
      </c>
      <c r="B21">
        <v>0.56703499999999996</v>
      </c>
      <c r="C21">
        <v>0.54400099999999996</v>
      </c>
      <c r="D21">
        <v>294</v>
      </c>
      <c r="E21">
        <v>0.15195900000000001</v>
      </c>
      <c r="F21">
        <v>0.18659400000000001</v>
      </c>
    </row>
    <row r="22" spans="1:6" x14ac:dyDescent="0.2">
      <c r="A22">
        <v>287</v>
      </c>
      <c r="B22">
        <v>0.51702099999999995</v>
      </c>
      <c r="C22">
        <v>0.424709</v>
      </c>
      <c r="D22">
        <v>293</v>
      </c>
      <c r="E22">
        <v>0.12715899999999999</v>
      </c>
      <c r="F22">
        <v>0.192079</v>
      </c>
    </row>
    <row r="23" spans="1:6" x14ac:dyDescent="0.2">
      <c r="A23">
        <v>288</v>
      </c>
      <c r="B23">
        <v>0.49075800000000003</v>
      </c>
      <c r="C23">
        <v>0.37821199999999999</v>
      </c>
      <c r="D23">
        <v>292</v>
      </c>
      <c r="E23">
        <v>0.13767199999999999</v>
      </c>
      <c r="F23">
        <v>0.22459799999999999</v>
      </c>
    </row>
    <row r="24" spans="1:6" x14ac:dyDescent="0.2">
      <c r="A24">
        <v>289</v>
      </c>
      <c r="B24">
        <v>0.44739800000000002</v>
      </c>
      <c r="C24">
        <v>0.29561500000000002</v>
      </c>
      <c r="D24">
        <v>291</v>
      </c>
      <c r="E24">
        <v>0.15157200000000001</v>
      </c>
      <c r="F24">
        <v>0.27296500000000001</v>
      </c>
    </row>
    <row r="25" spans="1:6" x14ac:dyDescent="0.2">
      <c r="A25">
        <v>290</v>
      </c>
      <c r="B25">
        <v>0.427703</v>
      </c>
      <c r="C25">
        <v>0.26432499999999998</v>
      </c>
      <c r="D25">
        <v>290</v>
      </c>
      <c r="E25">
        <v>0.180705</v>
      </c>
      <c r="F25">
        <v>0.338314</v>
      </c>
    </row>
    <row r="26" spans="1:6" x14ac:dyDescent="0.2">
      <c r="A26">
        <v>291</v>
      </c>
      <c r="B26">
        <v>0.44489000000000001</v>
      </c>
      <c r="C26">
        <v>0.24718399999999999</v>
      </c>
      <c r="D26">
        <v>289</v>
      </c>
      <c r="E26">
        <v>0.22331899999999999</v>
      </c>
      <c r="F26">
        <v>0.418076</v>
      </c>
    </row>
    <row r="27" spans="1:6" x14ac:dyDescent="0.2">
      <c r="A27">
        <v>292</v>
      </c>
      <c r="B27">
        <v>0.46715299999999998</v>
      </c>
      <c r="C27">
        <v>0.24873200000000001</v>
      </c>
      <c r="D27">
        <v>288</v>
      </c>
      <c r="E27">
        <v>0.238397</v>
      </c>
      <c r="F27">
        <v>0.50240799999999997</v>
      </c>
    </row>
    <row r="28" spans="1:6" x14ac:dyDescent="0.2">
      <c r="A28">
        <v>293</v>
      </c>
      <c r="B28">
        <v>0.51782399999999995</v>
      </c>
      <c r="C28">
        <v>0.26941900000000002</v>
      </c>
      <c r="D28">
        <v>287</v>
      </c>
      <c r="E28">
        <v>0.277138</v>
      </c>
      <c r="F28">
        <v>0.55742199999999997</v>
      </c>
    </row>
    <row r="29" spans="1:6" x14ac:dyDescent="0.2">
      <c r="A29">
        <v>294</v>
      </c>
      <c r="B29">
        <v>0.57277299999999998</v>
      </c>
      <c r="C29">
        <v>0.29081200000000001</v>
      </c>
      <c r="D29">
        <v>286</v>
      </c>
      <c r="E29">
        <v>0.300844</v>
      </c>
      <c r="F29">
        <v>0.61999899999999997</v>
      </c>
    </row>
    <row r="30" spans="1:6" x14ac:dyDescent="0.2">
      <c r="A30">
        <v>295</v>
      </c>
      <c r="B30">
        <v>0.59525300000000003</v>
      </c>
      <c r="C30">
        <v>0.30263499999999999</v>
      </c>
      <c r="D30">
        <v>285</v>
      </c>
      <c r="E30">
        <v>0.31259900000000002</v>
      </c>
      <c r="F30">
        <v>0.66710499999999995</v>
      </c>
    </row>
    <row r="31" spans="1:6" x14ac:dyDescent="0.2">
      <c r="A31">
        <v>296</v>
      </c>
      <c r="B31">
        <v>0.63744900000000004</v>
      </c>
      <c r="C31">
        <v>0.32667600000000002</v>
      </c>
      <c r="D31">
        <v>284</v>
      </c>
      <c r="E31">
        <v>0.33063700000000001</v>
      </c>
      <c r="F31">
        <v>0.69974999999999998</v>
      </c>
    </row>
    <row r="32" spans="1:6" x14ac:dyDescent="0.2">
      <c r="A32">
        <v>297</v>
      </c>
      <c r="B32">
        <v>0.65337900000000004</v>
      </c>
      <c r="C32">
        <v>0.33145000000000002</v>
      </c>
      <c r="D32">
        <v>283</v>
      </c>
      <c r="E32">
        <v>0.342308</v>
      </c>
      <c r="F32">
        <v>0.71592100000000003</v>
      </c>
    </row>
    <row r="33" spans="1:6" x14ac:dyDescent="0.2">
      <c r="A33">
        <v>298</v>
      </c>
      <c r="B33">
        <v>0.687778</v>
      </c>
      <c r="C33">
        <v>0.34852699999999998</v>
      </c>
      <c r="D33">
        <v>282</v>
      </c>
      <c r="E33">
        <v>0.33339400000000002</v>
      </c>
      <c r="F33">
        <v>0.73653800000000003</v>
      </c>
    </row>
    <row r="34" spans="1:6" x14ac:dyDescent="0.2">
      <c r="A34">
        <v>299</v>
      </c>
      <c r="B34">
        <v>0.71573399999999998</v>
      </c>
      <c r="C34">
        <v>0.35205900000000001</v>
      </c>
      <c r="D34">
        <v>281</v>
      </c>
      <c r="E34">
        <v>0.33095400000000003</v>
      </c>
      <c r="F34">
        <v>0.72653800000000002</v>
      </c>
    </row>
    <row r="35" spans="1:6" x14ac:dyDescent="0.2">
      <c r="A35">
        <v>300</v>
      </c>
      <c r="B35">
        <v>0.72028400000000004</v>
      </c>
      <c r="C35">
        <v>0.35069699999999998</v>
      </c>
      <c r="D35">
        <v>280</v>
      </c>
      <c r="E35">
        <v>0.32791700000000001</v>
      </c>
      <c r="F35">
        <v>0.73349600000000004</v>
      </c>
    </row>
    <row r="36" spans="1:6" x14ac:dyDescent="0.2">
      <c r="A36">
        <v>301</v>
      </c>
      <c r="B36">
        <v>0.73591399999999996</v>
      </c>
      <c r="C36">
        <v>0.346744</v>
      </c>
      <c r="D36">
        <v>279</v>
      </c>
      <c r="E36">
        <v>0.32245200000000002</v>
      </c>
      <c r="F36">
        <v>0.71508400000000005</v>
      </c>
    </row>
    <row r="37" spans="1:6" x14ac:dyDescent="0.2">
      <c r="A37">
        <v>302</v>
      </c>
      <c r="B37">
        <v>0.73572499999999996</v>
      </c>
      <c r="C37">
        <v>0.33815099999999998</v>
      </c>
      <c r="D37">
        <v>278</v>
      </c>
      <c r="E37">
        <v>0.31736799999999998</v>
      </c>
      <c r="F37">
        <v>0.70794000000000001</v>
      </c>
    </row>
    <row r="38" spans="1:6" x14ac:dyDescent="0.2">
      <c r="A38">
        <v>303</v>
      </c>
      <c r="B38">
        <v>0.73235499999999998</v>
      </c>
      <c r="C38">
        <v>0.33581699999999998</v>
      </c>
      <c r="D38">
        <v>277</v>
      </c>
      <c r="E38">
        <v>0.30759500000000001</v>
      </c>
      <c r="F38">
        <v>0.68507600000000002</v>
      </c>
    </row>
    <row r="39" spans="1:6" x14ac:dyDescent="0.2">
      <c r="A39">
        <v>304</v>
      </c>
      <c r="B39">
        <v>0.73875999999999997</v>
      </c>
      <c r="C39">
        <v>0.33090799999999998</v>
      </c>
      <c r="D39">
        <v>276</v>
      </c>
      <c r="E39">
        <v>0.29150999999999999</v>
      </c>
      <c r="F39">
        <v>0.66309200000000001</v>
      </c>
    </row>
    <row r="40" spans="1:6" x14ac:dyDescent="0.2">
      <c r="A40">
        <v>305</v>
      </c>
      <c r="B40">
        <v>0.73132699999999995</v>
      </c>
      <c r="C40">
        <v>0.32760299999999998</v>
      </c>
      <c r="D40">
        <v>275</v>
      </c>
      <c r="E40">
        <v>0.28773300000000002</v>
      </c>
      <c r="F40">
        <v>0.64188000000000001</v>
      </c>
    </row>
    <row r="41" spans="1:6" x14ac:dyDescent="0.2">
      <c r="A41">
        <v>306</v>
      </c>
      <c r="B41">
        <v>0.71732600000000002</v>
      </c>
      <c r="C41">
        <v>0.31132900000000002</v>
      </c>
      <c r="D41">
        <v>274</v>
      </c>
      <c r="E41">
        <v>0.279617</v>
      </c>
      <c r="F41">
        <v>0.60694999999999999</v>
      </c>
    </row>
    <row r="42" spans="1:6" x14ac:dyDescent="0.2">
      <c r="A42">
        <v>307</v>
      </c>
      <c r="B42">
        <v>0.71281099999999997</v>
      </c>
      <c r="C42">
        <v>0.31496099999999999</v>
      </c>
      <c r="D42">
        <v>273</v>
      </c>
      <c r="E42">
        <v>0.26278200000000002</v>
      </c>
      <c r="F42">
        <v>0.58251900000000001</v>
      </c>
    </row>
    <row r="43" spans="1:6" x14ac:dyDescent="0.2">
      <c r="A43">
        <v>308</v>
      </c>
      <c r="B43">
        <v>0.69279800000000002</v>
      </c>
      <c r="C43">
        <v>0.30771399999999999</v>
      </c>
      <c r="D43">
        <v>272</v>
      </c>
      <c r="E43">
        <v>0.25127100000000002</v>
      </c>
      <c r="F43">
        <v>0.54129499999999997</v>
      </c>
    </row>
    <row r="44" spans="1:6" x14ac:dyDescent="0.2">
      <c r="A44">
        <v>309</v>
      </c>
      <c r="B44">
        <v>0.68571800000000005</v>
      </c>
      <c r="C44">
        <v>0.30120999999999998</v>
      </c>
      <c r="D44">
        <v>271</v>
      </c>
      <c r="E44">
        <v>0.236124</v>
      </c>
      <c r="F44">
        <v>0.52387700000000004</v>
      </c>
    </row>
    <row r="45" spans="1:6" x14ac:dyDescent="0.2">
      <c r="A45">
        <v>310</v>
      </c>
      <c r="B45">
        <v>0.67127000000000003</v>
      </c>
      <c r="C45">
        <v>0.292578</v>
      </c>
      <c r="D45">
        <v>270</v>
      </c>
      <c r="E45">
        <v>0.218003</v>
      </c>
      <c r="F45">
        <v>0.48815999999999998</v>
      </c>
    </row>
    <row r="46" spans="1:6" x14ac:dyDescent="0.2">
      <c r="A46">
        <v>311</v>
      </c>
      <c r="B46">
        <v>0.65630299999999997</v>
      </c>
      <c r="C46">
        <v>0.29089900000000002</v>
      </c>
      <c r="D46">
        <v>269</v>
      </c>
      <c r="E46">
        <v>0.206264</v>
      </c>
      <c r="F46">
        <v>0.45395200000000002</v>
      </c>
    </row>
    <row r="47" spans="1:6" x14ac:dyDescent="0.2">
      <c r="A47">
        <v>312</v>
      </c>
      <c r="B47">
        <v>0.63565799999999995</v>
      </c>
      <c r="C47">
        <v>0.27888800000000002</v>
      </c>
      <c r="D47">
        <v>268</v>
      </c>
      <c r="E47">
        <v>0.194082</v>
      </c>
      <c r="F47">
        <v>0.42221799999999998</v>
      </c>
    </row>
    <row r="48" spans="1:6" x14ac:dyDescent="0.2">
      <c r="A48">
        <v>313</v>
      </c>
      <c r="B48">
        <v>0.61229</v>
      </c>
      <c r="C48">
        <v>0.268766</v>
      </c>
      <c r="D48">
        <v>267</v>
      </c>
      <c r="E48">
        <v>0.18140000000000001</v>
      </c>
      <c r="F48">
        <v>0.39718900000000001</v>
      </c>
    </row>
    <row r="49" spans="1:6" x14ac:dyDescent="0.2">
      <c r="A49">
        <v>314</v>
      </c>
      <c r="B49">
        <v>0.59526800000000002</v>
      </c>
      <c r="C49">
        <v>0.26256200000000002</v>
      </c>
      <c r="D49">
        <v>266</v>
      </c>
      <c r="E49">
        <v>0.167576</v>
      </c>
      <c r="F49">
        <v>0.36042000000000002</v>
      </c>
    </row>
    <row r="50" spans="1:6" x14ac:dyDescent="0.2">
      <c r="A50">
        <v>315</v>
      </c>
      <c r="B50">
        <v>0.57404699999999997</v>
      </c>
      <c r="C50">
        <v>0.25102200000000002</v>
      </c>
      <c r="D50">
        <v>265</v>
      </c>
      <c r="E50">
        <v>0.15302099999999999</v>
      </c>
      <c r="F50">
        <v>0.32927299999999998</v>
      </c>
    </row>
    <row r="51" spans="1:6" x14ac:dyDescent="0.2">
      <c r="A51">
        <v>316</v>
      </c>
      <c r="B51">
        <v>0.55681499999999995</v>
      </c>
      <c r="C51">
        <v>0.249533</v>
      </c>
      <c r="D51">
        <v>264</v>
      </c>
      <c r="E51">
        <v>0.14281199999999999</v>
      </c>
      <c r="F51">
        <v>0.30302099999999998</v>
      </c>
    </row>
    <row r="52" spans="1:6" x14ac:dyDescent="0.2">
      <c r="A52">
        <v>317</v>
      </c>
      <c r="B52">
        <v>0.52929800000000005</v>
      </c>
      <c r="C52">
        <v>0.23746</v>
      </c>
      <c r="D52">
        <v>263</v>
      </c>
      <c r="E52">
        <v>0.128661</v>
      </c>
      <c r="F52">
        <v>0.26719500000000002</v>
      </c>
    </row>
    <row r="53" spans="1:6" x14ac:dyDescent="0.2">
      <c r="A53">
        <v>318</v>
      </c>
      <c r="B53">
        <v>0.50824100000000005</v>
      </c>
      <c r="C53">
        <v>0.228101</v>
      </c>
      <c r="D53">
        <v>262</v>
      </c>
      <c r="E53">
        <v>0.117618</v>
      </c>
      <c r="F53">
        <v>0.24668599999999999</v>
      </c>
    </row>
    <row r="54" spans="1:6" x14ac:dyDescent="0.2">
      <c r="A54">
        <v>319</v>
      </c>
      <c r="B54">
        <v>0.48894399999999999</v>
      </c>
      <c r="C54">
        <v>0.228211</v>
      </c>
      <c r="D54">
        <v>261</v>
      </c>
      <c r="E54">
        <v>0.107734</v>
      </c>
      <c r="F54">
        <v>0.221169</v>
      </c>
    </row>
    <row r="55" spans="1:6" x14ac:dyDescent="0.2">
      <c r="A55">
        <v>320</v>
      </c>
      <c r="B55">
        <v>0.46812999999999999</v>
      </c>
      <c r="C55">
        <v>0.217113</v>
      </c>
      <c r="D55">
        <v>260</v>
      </c>
      <c r="E55">
        <v>9.6043000000000003E-2</v>
      </c>
      <c r="F55">
        <v>0.203572</v>
      </c>
    </row>
    <row r="56" spans="1:6" x14ac:dyDescent="0.2">
      <c r="A56">
        <v>321</v>
      </c>
      <c r="B56">
        <v>0.45548899999999998</v>
      </c>
      <c r="C56">
        <v>0.20974799999999999</v>
      </c>
      <c r="D56">
        <v>259</v>
      </c>
      <c r="E56">
        <v>8.9226600000000003E-2</v>
      </c>
      <c r="F56">
        <v>0.17622699999999999</v>
      </c>
    </row>
    <row r="57" spans="1:6" x14ac:dyDescent="0.2">
      <c r="A57">
        <v>322</v>
      </c>
      <c r="B57">
        <v>0.429149</v>
      </c>
      <c r="C57">
        <v>0.20028499999999999</v>
      </c>
      <c r="D57">
        <v>258</v>
      </c>
      <c r="E57">
        <v>7.9258200000000001E-2</v>
      </c>
      <c r="F57">
        <v>0.15840599999999999</v>
      </c>
    </row>
    <row r="58" spans="1:6" x14ac:dyDescent="0.2">
      <c r="A58">
        <v>323</v>
      </c>
      <c r="B58">
        <v>0.42190699999999998</v>
      </c>
      <c r="C58">
        <v>0.19636500000000001</v>
      </c>
      <c r="D58">
        <v>257</v>
      </c>
      <c r="E58">
        <v>7.1000400000000005E-2</v>
      </c>
      <c r="F58">
        <v>0.14004900000000001</v>
      </c>
    </row>
    <row r="59" spans="1:6" x14ac:dyDescent="0.2">
      <c r="A59">
        <v>324</v>
      </c>
      <c r="B59">
        <v>0.39777899999999999</v>
      </c>
      <c r="C59">
        <v>0.183364</v>
      </c>
      <c r="D59">
        <v>256</v>
      </c>
      <c r="E59">
        <v>6.1579299999999997E-2</v>
      </c>
      <c r="F59">
        <v>0.123668</v>
      </c>
    </row>
    <row r="60" spans="1:6" x14ac:dyDescent="0.2">
      <c r="A60">
        <v>325</v>
      </c>
      <c r="B60">
        <v>0.37798500000000002</v>
      </c>
      <c r="C60">
        <v>0.17661099999999999</v>
      </c>
      <c r="D60">
        <v>255</v>
      </c>
      <c r="E60">
        <v>5.5133799999999997E-2</v>
      </c>
      <c r="F60">
        <v>0.10742699999999999</v>
      </c>
    </row>
    <row r="61" spans="1:6" x14ac:dyDescent="0.2">
      <c r="A61">
        <v>326</v>
      </c>
      <c r="B61">
        <v>0.35869600000000001</v>
      </c>
      <c r="C61">
        <v>0.17589199999999999</v>
      </c>
      <c r="D61">
        <v>254</v>
      </c>
      <c r="E61">
        <v>5.12612E-2</v>
      </c>
      <c r="F61">
        <v>9.0946799999999994E-2</v>
      </c>
    </row>
    <row r="62" spans="1:6" x14ac:dyDescent="0.2">
      <c r="A62">
        <v>327</v>
      </c>
      <c r="B62">
        <v>0.34028999999999998</v>
      </c>
      <c r="C62">
        <v>0.163692</v>
      </c>
      <c r="D62">
        <v>253</v>
      </c>
      <c r="E62">
        <v>4.49395E-2</v>
      </c>
      <c r="F62">
        <v>7.9636399999999996E-2</v>
      </c>
    </row>
    <row r="63" spans="1:6" x14ac:dyDescent="0.2">
      <c r="A63">
        <v>328</v>
      </c>
      <c r="B63">
        <v>0.33275900000000003</v>
      </c>
      <c r="C63">
        <v>0.16395599999999999</v>
      </c>
      <c r="D63">
        <v>252</v>
      </c>
      <c r="E63">
        <v>4.0874599999999997E-2</v>
      </c>
      <c r="F63">
        <v>7.1332900000000005E-2</v>
      </c>
    </row>
    <row r="64" spans="1:6" x14ac:dyDescent="0.2">
      <c r="A64">
        <v>329</v>
      </c>
      <c r="B64">
        <v>0.30932100000000001</v>
      </c>
      <c r="C64">
        <v>0.15160999999999999</v>
      </c>
      <c r="D64">
        <v>251</v>
      </c>
      <c r="E64">
        <v>3.4563999999999998E-2</v>
      </c>
      <c r="F64">
        <v>6.0468899999999999E-2</v>
      </c>
    </row>
    <row r="65" spans="1:6" x14ac:dyDescent="0.2">
      <c r="A65">
        <v>330</v>
      </c>
      <c r="B65">
        <v>0.28943799999999997</v>
      </c>
      <c r="C65">
        <v>0.13919799999999999</v>
      </c>
      <c r="D65">
        <v>250</v>
      </c>
      <c r="E65">
        <v>3.0920099999999999E-2</v>
      </c>
      <c r="F65">
        <v>5.2588900000000001E-2</v>
      </c>
    </row>
    <row r="66" spans="1:6" x14ac:dyDescent="0.2">
      <c r="A66">
        <v>331</v>
      </c>
      <c r="B66">
        <v>0.27551500000000001</v>
      </c>
      <c r="C66">
        <v>0.13847400000000001</v>
      </c>
      <c r="D66">
        <v>249</v>
      </c>
      <c r="E66">
        <v>2.8281400000000002E-2</v>
      </c>
      <c r="F66">
        <v>4.5512200000000003E-2</v>
      </c>
    </row>
    <row r="67" spans="1:6" x14ac:dyDescent="0.2">
      <c r="A67">
        <v>332</v>
      </c>
      <c r="B67">
        <v>0.26238899999999998</v>
      </c>
      <c r="C67">
        <v>0.13011300000000001</v>
      </c>
      <c r="D67">
        <v>248</v>
      </c>
      <c r="E67">
        <v>2.5954700000000001E-2</v>
      </c>
      <c r="F67">
        <v>4.0359600000000002E-2</v>
      </c>
    </row>
    <row r="68" spans="1:6" x14ac:dyDescent="0.2">
      <c r="A68">
        <v>333</v>
      </c>
      <c r="B68">
        <v>0.25334000000000001</v>
      </c>
      <c r="C68">
        <v>0.124261</v>
      </c>
      <c r="D68">
        <v>247</v>
      </c>
      <c r="E68">
        <v>2.54589E-2</v>
      </c>
      <c r="F68">
        <v>3.5197600000000002E-2</v>
      </c>
    </row>
    <row r="69" spans="1:6" x14ac:dyDescent="0.2">
      <c r="A69">
        <v>334</v>
      </c>
      <c r="B69">
        <v>0.24069199999999999</v>
      </c>
      <c r="C69">
        <v>0.120502</v>
      </c>
      <c r="D69">
        <v>246</v>
      </c>
      <c r="E69">
        <v>2.2127000000000001E-2</v>
      </c>
      <c r="F69">
        <v>3.0958200000000002E-2</v>
      </c>
    </row>
    <row r="70" spans="1:6" x14ac:dyDescent="0.2">
      <c r="A70">
        <v>335</v>
      </c>
      <c r="B70">
        <v>0.22673399999999999</v>
      </c>
      <c r="C70">
        <v>0.114453</v>
      </c>
      <c r="D70">
        <v>245</v>
      </c>
      <c r="E70">
        <v>2.1755900000000002E-2</v>
      </c>
      <c r="F70">
        <v>3.00541E-2</v>
      </c>
    </row>
    <row r="71" spans="1:6" x14ac:dyDescent="0.2">
      <c r="A71">
        <v>336</v>
      </c>
      <c r="B71">
        <v>0.21787799999999999</v>
      </c>
      <c r="C71">
        <v>0.112845</v>
      </c>
      <c r="D71">
        <v>244</v>
      </c>
      <c r="E71">
        <v>2.15686E-2</v>
      </c>
      <c r="F71">
        <v>2.8875100000000001E-2</v>
      </c>
    </row>
    <row r="72" spans="1:6" x14ac:dyDescent="0.2">
      <c r="A72">
        <v>337</v>
      </c>
      <c r="B72">
        <v>0.205154</v>
      </c>
      <c r="C72">
        <v>0.10948099999999999</v>
      </c>
      <c r="D72">
        <v>243</v>
      </c>
      <c r="E72">
        <v>2.32336E-2</v>
      </c>
      <c r="F72">
        <v>2.9041600000000001E-2</v>
      </c>
    </row>
    <row r="73" spans="1:6" x14ac:dyDescent="0.2">
      <c r="A73">
        <v>338</v>
      </c>
      <c r="B73">
        <v>0.19755700000000001</v>
      </c>
      <c r="C73">
        <v>0.105696</v>
      </c>
      <c r="D73">
        <v>242</v>
      </c>
      <c r="E73">
        <v>2.5248099999999999E-2</v>
      </c>
      <c r="F73">
        <v>2.89413E-2</v>
      </c>
    </row>
    <row r="74" spans="1:6" x14ac:dyDescent="0.2">
      <c r="A74">
        <v>339</v>
      </c>
      <c r="B74">
        <v>0.18262999999999999</v>
      </c>
      <c r="C74">
        <v>9.8862500000000006E-2</v>
      </c>
      <c r="D74">
        <v>241</v>
      </c>
      <c r="E74">
        <v>2.5367399999999998E-2</v>
      </c>
      <c r="F74">
        <v>3.0374200000000001E-2</v>
      </c>
    </row>
    <row r="75" spans="1:6" x14ac:dyDescent="0.2">
      <c r="A75">
        <v>340</v>
      </c>
      <c r="B75">
        <v>0.17982799999999999</v>
      </c>
      <c r="C75">
        <v>9.5689999999999997E-2</v>
      </c>
      <c r="D75">
        <v>240</v>
      </c>
      <c r="E75">
        <v>2.7551900000000001E-2</v>
      </c>
      <c r="F75">
        <v>3.1769499999999999E-2</v>
      </c>
    </row>
    <row r="76" spans="1:6" x14ac:dyDescent="0.2">
      <c r="A76">
        <v>341</v>
      </c>
      <c r="B76">
        <v>0.17358499999999999</v>
      </c>
      <c r="C76">
        <v>9.0747400000000006E-2</v>
      </c>
      <c r="D76">
        <v>239</v>
      </c>
      <c r="E76">
        <v>2.9306599999999999E-2</v>
      </c>
      <c r="F76">
        <v>3.38626E-2</v>
      </c>
    </row>
    <row r="77" spans="1:6" x14ac:dyDescent="0.2">
      <c r="A77">
        <v>342</v>
      </c>
      <c r="B77">
        <v>0.159112</v>
      </c>
      <c r="C77">
        <v>8.5856699999999994E-2</v>
      </c>
      <c r="D77">
        <v>238</v>
      </c>
      <c r="E77">
        <v>3.4259999999999999E-2</v>
      </c>
      <c r="F77">
        <v>3.4439299999999999E-2</v>
      </c>
    </row>
    <row r="78" spans="1:6" x14ac:dyDescent="0.2">
      <c r="A78">
        <v>343</v>
      </c>
      <c r="B78">
        <v>0.15192600000000001</v>
      </c>
      <c r="C78">
        <v>8.1712699999999999E-2</v>
      </c>
      <c r="D78">
        <v>237</v>
      </c>
      <c r="E78">
        <v>3.6202900000000003E-2</v>
      </c>
      <c r="F78">
        <v>3.6392300000000002E-2</v>
      </c>
    </row>
    <row r="79" spans="1:6" x14ac:dyDescent="0.2">
      <c r="A79">
        <v>344</v>
      </c>
      <c r="B79">
        <v>0.142319</v>
      </c>
      <c r="C79">
        <v>7.8202499999999994E-2</v>
      </c>
      <c r="D79">
        <v>236</v>
      </c>
      <c r="E79">
        <v>4.1605499999999997E-2</v>
      </c>
      <c r="F79">
        <v>3.84853E-2</v>
      </c>
    </row>
    <row r="80" spans="1:6" x14ac:dyDescent="0.2">
      <c r="A80">
        <v>345</v>
      </c>
      <c r="B80">
        <v>0.13498299999999999</v>
      </c>
      <c r="C80">
        <v>7.7127399999999999E-2</v>
      </c>
      <c r="D80">
        <v>235</v>
      </c>
      <c r="E80">
        <v>4.5247599999999999E-2</v>
      </c>
      <c r="F80">
        <v>3.92828E-2</v>
      </c>
    </row>
    <row r="81" spans="1:6" x14ac:dyDescent="0.2">
      <c r="A81">
        <v>346</v>
      </c>
      <c r="B81">
        <v>0.126416</v>
      </c>
      <c r="C81">
        <v>7.4252399999999996E-2</v>
      </c>
      <c r="D81">
        <v>234</v>
      </c>
      <c r="E81">
        <v>4.4574700000000002E-2</v>
      </c>
      <c r="F81">
        <v>3.7577199999999998E-2</v>
      </c>
    </row>
    <row r="82" spans="1:6" x14ac:dyDescent="0.2">
      <c r="A82">
        <v>347</v>
      </c>
      <c r="B82">
        <v>0.122687</v>
      </c>
      <c r="C82">
        <v>6.9153400000000004E-2</v>
      </c>
      <c r="D82">
        <v>233</v>
      </c>
      <c r="E82">
        <v>4.8401600000000003E-2</v>
      </c>
      <c r="F82">
        <v>3.68753E-2</v>
      </c>
    </row>
    <row r="83" spans="1:6" x14ac:dyDescent="0.2">
      <c r="A83">
        <v>348</v>
      </c>
      <c r="B83">
        <v>0.117742</v>
      </c>
      <c r="C83">
        <v>6.6023399999999996E-2</v>
      </c>
      <c r="D83">
        <v>232</v>
      </c>
      <c r="E83">
        <v>4.9114699999999997E-2</v>
      </c>
      <c r="F83">
        <v>3.4462699999999999E-2</v>
      </c>
    </row>
    <row r="84" spans="1:6" x14ac:dyDescent="0.2">
      <c r="A84">
        <v>349</v>
      </c>
      <c r="B84">
        <v>0.111836</v>
      </c>
      <c r="C84">
        <v>6.4971299999999996E-2</v>
      </c>
      <c r="D84">
        <v>231</v>
      </c>
      <c r="E84">
        <v>4.6488099999999997E-2</v>
      </c>
      <c r="F84">
        <v>2.9011499999999999E-2</v>
      </c>
    </row>
    <row r="85" spans="1:6" x14ac:dyDescent="0.2">
      <c r="A85">
        <v>350</v>
      </c>
      <c r="B85">
        <v>0.10906399999999999</v>
      </c>
      <c r="C85">
        <v>6.4358700000000005E-2</v>
      </c>
      <c r="D85">
        <v>230</v>
      </c>
      <c r="E85">
        <v>4.5482599999999998E-2</v>
      </c>
      <c r="F85">
        <v>2.7582300000000001E-2</v>
      </c>
    </row>
    <row r="86" spans="1:6" x14ac:dyDescent="0.2">
      <c r="A86">
        <v>351</v>
      </c>
      <c r="B86">
        <v>0.103227</v>
      </c>
      <c r="C86">
        <v>5.8649E-2</v>
      </c>
      <c r="D86">
        <v>229</v>
      </c>
      <c r="E86">
        <v>4.1699399999999998E-2</v>
      </c>
      <c r="F86">
        <v>2.2510200000000001E-2</v>
      </c>
    </row>
    <row r="87" spans="1:6" x14ac:dyDescent="0.2">
      <c r="A87">
        <v>352</v>
      </c>
      <c r="B87">
        <v>9.5310800000000001E-2</v>
      </c>
      <c r="C87">
        <v>5.9949500000000003E-2</v>
      </c>
      <c r="D87">
        <v>228</v>
      </c>
      <c r="E87">
        <v>3.9459399999999999E-2</v>
      </c>
      <c r="F87">
        <v>2.0191299999999999E-2</v>
      </c>
    </row>
    <row r="88" spans="1:6" x14ac:dyDescent="0.2">
      <c r="A88">
        <v>353</v>
      </c>
      <c r="B88">
        <v>9.3766199999999994E-2</v>
      </c>
      <c r="C88">
        <v>5.7420100000000002E-2</v>
      </c>
      <c r="D88">
        <v>227</v>
      </c>
      <c r="E88">
        <v>3.6316099999999997E-2</v>
      </c>
      <c r="F88">
        <v>1.5993299999999998E-2</v>
      </c>
    </row>
    <row r="89" spans="1:6" x14ac:dyDescent="0.2">
      <c r="A89">
        <v>354</v>
      </c>
      <c r="B89">
        <v>8.8304999999999995E-2</v>
      </c>
      <c r="C89">
        <v>5.4087099999999999E-2</v>
      </c>
      <c r="D89">
        <v>226</v>
      </c>
      <c r="E89">
        <v>3.1808700000000002E-2</v>
      </c>
      <c r="F89">
        <v>1.2902200000000001E-2</v>
      </c>
    </row>
    <row r="90" spans="1:6" x14ac:dyDescent="0.2">
      <c r="A90">
        <v>355</v>
      </c>
      <c r="B90">
        <v>8.8700899999999999E-2</v>
      </c>
      <c r="C90">
        <v>5.3877800000000003E-2</v>
      </c>
      <c r="D90">
        <v>225</v>
      </c>
      <c r="E90">
        <v>2.8347399999999998E-2</v>
      </c>
      <c r="F90">
        <v>1.0572399999999999E-2</v>
      </c>
    </row>
    <row r="91" spans="1:6" x14ac:dyDescent="0.2">
      <c r="A91">
        <v>356</v>
      </c>
      <c r="B91">
        <v>7.9728999999999994E-2</v>
      </c>
      <c r="C91">
        <v>4.88624E-2</v>
      </c>
      <c r="D91">
        <v>224</v>
      </c>
      <c r="E91">
        <v>2.5022900000000001E-2</v>
      </c>
      <c r="F91">
        <v>8.6833699999999993E-3</v>
      </c>
    </row>
    <row r="92" spans="1:6" x14ac:dyDescent="0.2">
      <c r="A92">
        <v>357</v>
      </c>
      <c r="B92">
        <v>7.7039099999999999E-2</v>
      </c>
      <c r="C92">
        <v>4.7030000000000002E-2</v>
      </c>
      <c r="D92">
        <v>223</v>
      </c>
      <c r="E92">
        <v>2.1924699999999998E-2</v>
      </c>
      <c r="F92">
        <v>6.5972599999999998E-3</v>
      </c>
    </row>
    <row r="93" spans="1:6" x14ac:dyDescent="0.2">
      <c r="A93">
        <v>358</v>
      </c>
      <c r="B93">
        <v>7.3910199999999995E-2</v>
      </c>
      <c r="C93">
        <v>4.6079000000000002E-2</v>
      </c>
      <c r="D93">
        <v>222</v>
      </c>
      <c r="E93">
        <v>1.86839E-2</v>
      </c>
      <c r="F93">
        <v>6.0891599999999997E-3</v>
      </c>
    </row>
    <row r="94" spans="1:6" x14ac:dyDescent="0.2">
      <c r="A94">
        <v>359</v>
      </c>
      <c r="B94">
        <v>7.0005800000000007E-2</v>
      </c>
      <c r="C94">
        <v>4.2697600000000002E-2</v>
      </c>
      <c r="D94">
        <v>221</v>
      </c>
      <c r="E94">
        <v>1.8321E-2</v>
      </c>
      <c r="F94">
        <v>4.7169899999999999E-3</v>
      </c>
    </row>
    <row r="95" spans="1:6" x14ac:dyDescent="0.2">
      <c r="A95">
        <v>360</v>
      </c>
      <c r="B95">
        <v>6.3939800000000005E-2</v>
      </c>
      <c r="C95">
        <v>4.1187500000000002E-2</v>
      </c>
      <c r="D95">
        <v>220</v>
      </c>
      <c r="E95">
        <v>1.44361E-2</v>
      </c>
      <c r="F95">
        <v>2.8717299999999999E-3</v>
      </c>
    </row>
    <row r="96" spans="1:6" x14ac:dyDescent="0.2">
      <c r="A96">
        <v>361</v>
      </c>
      <c r="B96">
        <v>6.3979300000000003E-2</v>
      </c>
      <c r="C96">
        <v>4.1387199999999999E-2</v>
      </c>
      <c r="D96">
        <v>219</v>
      </c>
      <c r="E96">
        <v>1.2829200000000001E-2</v>
      </c>
      <c r="F96">
        <v>2.0631999999999998E-3</v>
      </c>
    </row>
    <row r="97" spans="1:6" x14ac:dyDescent="0.2">
      <c r="A97">
        <v>362</v>
      </c>
      <c r="B97">
        <v>6.1727900000000002E-2</v>
      </c>
      <c r="C97">
        <v>3.80623E-2</v>
      </c>
      <c r="D97">
        <v>218</v>
      </c>
      <c r="E97">
        <v>1.1579600000000001E-2</v>
      </c>
      <c r="F97">
        <v>1.46809E-3</v>
      </c>
    </row>
    <row r="98" spans="1:6" x14ac:dyDescent="0.2">
      <c r="A98">
        <v>363</v>
      </c>
      <c r="B98">
        <v>5.8451500000000003E-2</v>
      </c>
      <c r="C98">
        <v>3.6521900000000003E-2</v>
      </c>
      <c r="D98">
        <v>217</v>
      </c>
      <c r="E98">
        <v>9.7448099999999996E-3</v>
      </c>
      <c r="F98">
        <v>1.2721500000000001E-3</v>
      </c>
    </row>
    <row r="99" spans="1:6" x14ac:dyDescent="0.2">
      <c r="A99">
        <v>364</v>
      </c>
      <c r="B99">
        <v>5.4170700000000002E-2</v>
      </c>
      <c r="C99">
        <v>3.5427399999999998E-2</v>
      </c>
      <c r="D99">
        <v>216</v>
      </c>
      <c r="E99">
        <v>7.5208699999999998E-3</v>
      </c>
      <c r="F99">
        <v>1.54977E-3</v>
      </c>
    </row>
    <row r="100" spans="1:6" x14ac:dyDescent="0.2">
      <c r="A100">
        <v>365</v>
      </c>
      <c r="B100">
        <v>4.9194099999999998E-2</v>
      </c>
      <c r="C100">
        <v>3.1335700000000001E-2</v>
      </c>
      <c r="D100">
        <v>215</v>
      </c>
      <c r="E100">
        <v>6.2134399999999998E-3</v>
      </c>
      <c r="F100">
        <v>9.0056100000000003E-4</v>
      </c>
    </row>
    <row r="101" spans="1:6" x14ac:dyDescent="0.2">
      <c r="A101">
        <v>366</v>
      </c>
      <c r="B101">
        <v>4.87748E-2</v>
      </c>
      <c r="C101">
        <v>3.2118300000000002E-2</v>
      </c>
      <c r="D101">
        <v>214</v>
      </c>
      <c r="E101">
        <v>5.5417799999999996E-3</v>
      </c>
      <c r="F101">
        <v>8.1351999999999998E-4</v>
      </c>
    </row>
    <row r="102" spans="1:6" x14ac:dyDescent="0.2">
      <c r="A102">
        <v>367</v>
      </c>
      <c r="B102">
        <v>4.7193199999999998E-2</v>
      </c>
      <c r="C102">
        <v>2.9325400000000001E-2</v>
      </c>
      <c r="D102">
        <v>213</v>
      </c>
      <c r="E102">
        <v>3.6908599999999998E-3</v>
      </c>
      <c r="F102" s="11">
        <v>1.9417999999999999E-5</v>
      </c>
    </row>
    <row r="103" spans="1:6" x14ac:dyDescent="0.2">
      <c r="A103">
        <v>368</v>
      </c>
      <c r="B103">
        <v>4.4539700000000002E-2</v>
      </c>
      <c r="C103">
        <v>3.0278699999999999E-2</v>
      </c>
      <c r="D103">
        <v>212</v>
      </c>
      <c r="E103">
        <v>2.7501800000000001E-3</v>
      </c>
      <c r="F103">
        <v>-1.8807700000000001E-4</v>
      </c>
    </row>
    <row r="104" spans="1:6" x14ac:dyDescent="0.2">
      <c r="A104">
        <v>369</v>
      </c>
      <c r="B104">
        <v>4.3708400000000001E-2</v>
      </c>
      <c r="C104">
        <v>2.9480699999999999E-2</v>
      </c>
      <c r="D104">
        <v>211</v>
      </c>
      <c r="E104">
        <v>2.7692900000000002E-3</v>
      </c>
      <c r="F104">
        <v>4.0975000000000001E-4</v>
      </c>
    </row>
    <row r="105" spans="1:6" x14ac:dyDescent="0.2">
      <c r="A105">
        <v>370</v>
      </c>
      <c r="B105">
        <v>4.0174000000000001E-2</v>
      </c>
      <c r="C105">
        <v>2.7001600000000001E-2</v>
      </c>
      <c r="D105">
        <v>210</v>
      </c>
      <c r="E105">
        <v>2.0076E-3</v>
      </c>
      <c r="F105">
        <v>-2.4244699999999999E-4</v>
      </c>
    </row>
    <row r="106" spans="1:6" x14ac:dyDescent="0.2">
      <c r="A106">
        <v>371</v>
      </c>
      <c r="B106">
        <v>3.6871099999999997E-2</v>
      </c>
      <c r="C106">
        <v>2.6326800000000001E-2</v>
      </c>
      <c r="D106">
        <v>209</v>
      </c>
      <c r="E106">
        <v>7.4987800000000005E-4</v>
      </c>
      <c r="F106">
        <v>-1.3466199999999999E-4</v>
      </c>
    </row>
    <row r="107" spans="1:6" x14ac:dyDescent="0.2">
      <c r="A107">
        <v>372</v>
      </c>
      <c r="B107">
        <v>3.56531E-2</v>
      </c>
      <c r="C107">
        <v>2.6378100000000002E-2</v>
      </c>
      <c r="D107">
        <v>208</v>
      </c>
      <c r="E107">
        <v>1.1494700000000001E-3</v>
      </c>
      <c r="F107">
        <v>6.1878499999999995E-4</v>
      </c>
    </row>
    <row r="108" spans="1:6" x14ac:dyDescent="0.2">
      <c r="A108">
        <v>373</v>
      </c>
      <c r="B108">
        <v>3.62105E-2</v>
      </c>
      <c r="C108">
        <v>2.5533400000000001E-2</v>
      </c>
      <c r="D108">
        <v>207</v>
      </c>
      <c r="E108">
        <v>9.3338000000000004E-4</v>
      </c>
      <c r="F108">
        <v>3.3389599999999998E-4</v>
      </c>
    </row>
    <row r="109" spans="1:6" x14ac:dyDescent="0.2">
      <c r="A109">
        <v>374</v>
      </c>
      <c r="B109">
        <v>3.3681700000000002E-2</v>
      </c>
      <c r="C109">
        <v>2.2438099999999999E-2</v>
      </c>
      <c r="D109">
        <v>206</v>
      </c>
      <c r="E109">
        <v>5.82031E-4</v>
      </c>
      <c r="F109">
        <v>1.1613800000000001E-4</v>
      </c>
    </row>
    <row r="110" spans="1:6" x14ac:dyDescent="0.2">
      <c r="A110">
        <v>375</v>
      </c>
      <c r="B110">
        <v>3.05565E-2</v>
      </c>
      <c r="C110">
        <v>2.0465899999999999E-2</v>
      </c>
      <c r="D110">
        <v>205</v>
      </c>
      <c r="E110">
        <v>2.22382E-4</v>
      </c>
      <c r="F110">
        <v>-1.3151800000000001E-4</v>
      </c>
    </row>
    <row r="111" spans="1:6" x14ac:dyDescent="0.2">
      <c r="A111">
        <v>376</v>
      </c>
      <c r="B111">
        <v>2.9284500000000002E-2</v>
      </c>
      <c r="C111">
        <v>2.0029600000000002E-2</v>
      </c>
      <c r="D111">
        <v>204</v>
      </c>
      <c r="E111" s="11">
        <v>1.0040199999999999E-5</v>
      </c>
      <c r="F111">
        <v>1.2214800000000001E-4</v>
      </c>
    </row>
    <row r="112" spans="1:6" x14ac:dyDescent="0.2">
      <c r="A112">
        <v>377</v>
      </c>
      <c r="B112">
        <v>2.7485699999999998E-2</v>
      </c>
      <c r="C112">
        <v>1.8974700000000001E-2</v>
      </c>
      <c r="D112">
        <v>203</v>
      </c>
      <c r="E112">
        <v>8.8375900000000002E-4</v>
      </c>
      <c r="F112">
        <v>5.1358899999999995E-4</v>
      </c>
    </row>
    <row r="113" spans="1:6" x14ac:dyDescent="0.2">
      <c r="A113">
        <v>378</v>
      </c>
      <c r="B113">
        <v>2.75924E-2</v>
      </c>
      <c r="C113">
        <v>1.9189299999999999E-2</v>
      </c>
      <c r="D113">
        <v>202</v>
      </c>
      <c r="E113" s="11">
        <v>5.7373000000000001E-6</v>
      </c>
      <c r="F113">
        <v>2.3985799999999999E-4</v>
      </c>
    </row>
    <row r="114" spans="1:6" x14ac:dyDescent="0.2">
      <c r="A114">
        <v>379</v>
      </c>
      <c r="B114">
        <v>2.4767000000000001E-2</v>
      </c>
      <c r="C114">
        <v>1.7704399999999999E-2</v>
      </c>
      <c r="D114">
        <v>201</v>
      </c>
      <c r="E114" s="11">
        <v>4.1229300000000002E-5</v>
      </c>
      <c r="F114">
        <v>3.0251900000000001E-4</v>
      </c>
    </row>
    <row r="115" spans="1:6" x14ac:dyDescent="0.2">
      <c r="A115">
        <v>380</v>
      </c>
      <c r="B115">
        <v>2.4251499999999999E-2</v>
      </c>
      <c r="C115">
        <v>1.7009199999999999E-2</v>
      </c>
      <c r="D115">
        <v>200</v>
      </c>
      <c r="E115">
        <v>6.4086899999999997E-4</v>
      </c>
      <c r="F115">
        <v>8.09328E-4</v>
      </c>
    </row>
    <row r="116" spans="1:6" x14ac:dyDescent="0.2">
      <c r="A116">
        <v>381</v>
      </c>
      <c r="B116">
        <v>2.3161500000000002E-2</v>
      </c>
      <c r="C116">
        <v>1.64061E-2</v>
      </c>
    </row>
    <row r="117" spans="1:6" x14ac:dyDescent="0.2">
      <c r="A117">
        <v>382</v>
      </c>
      <c r="B117">
        <v>2.1777600000000001E-2</v>
      </c>
      <c r="C117">
        <v>1.5857400000000001E-2</v>
      </c>
      <c r="D117" t="s">
        <v>71</v>
      </c>
    </row>
    <row r="118" spans="1:6" x14ac:dyDescent="0.2">
      <c r="A118">
        <v>383</v>
      </c>
      <c r="B118">
        <v>2.0410000000000001E-2</v>
      </c>
      <c r="C118">
        <v>1.4502599999999999E-2</v>
      </c>
      <c r="D118" t="s">
        <v>70</v>
      </c>
    </row>
    <row r="119" spans="1:6" x14ac:dyDescent="0.2">
      <c r="A119">
        <v>384</v>
      </c>
      <c r="B119">
        <v>1.98119E-2</v>
      </c>
      <c r="C119">
        <v>1.3706299999999999E-2</v>
      </c>
      <c r="D119" t="s">
        <v>69</v>
      </c>
      <c r="E119" t="s">
        <v>171</v>
      </c>
      <c r="F119" t="s">
        <v>172</v>
      </c>
    </row>
    <row r="120" spans="1:6" x14ac:dyDescent="0.2">
      <c r="A120">
        <v>385</v>
      </c>
      <c r="B120">
        <v>1.8194800000000001E-2</v>
      </c>
      <c r="C120">
        <v>1.3742600000000001E-2</v>
      </c>
      <c r="D120" t="s">
        <v>66</v>
      </c>
    </row>
    <row r="121" spans="1:6" x14ac:dyDescent="0.2">
      <c r="A121">
        <v>386</v>
      </c>
      <c r="B121">
        <v>1.8475200000000001E-2</v>
      </c>
      <c r="C121">
        <v>1.4030600000000001E-2</v>
      </c>
      <c r="D121" t="s">
        <v>65</v>
      </c>
      <c r="E121" t="s">
        <v>103</v>
      </c>
      <c r="F121" t="s">
        <v>103</v>
      </c>
    </row>
    <row r="122" spans="1:6" x14ac:dyDescent="0.2">
      <c r="A122">
        <v>387</v>
      </c>
      <c r="B122">
        <v>1.6638400000000001E-2</v>
      </c>
      <c r="C122">
        <v>1.29357E-2</v>
      </c>
      <c r="D122" t="s">
        <v>64</v>
      </c>
    </row>
    <row r="123" spans="1:6" x14ac:dyDescent="0.2">
      <c r="A123">
        <v>388</v>
      </c>
      <c r="B123">
        <v>1.6242699999999999E-2</v>
      </c>
      <c r="C123">
        <v>1.25346E-2</v>
      </c>
      <c r="D123" t="s">
        <v>63</v>
      </c>
      <c r="E123" t="s">
        <v>62</v>
      </c>
      <c r="F123" t="s">
        <v>62</v>
      </c>
    </row>
    <row r="124" spans="1:6" x14ac:dyDescent="0.2">
      <c r="A124">
        <v>389</v>
      </c>
      <c r="B124">
        <v>1.6414100000000001E-2</v>
      </c>
      <c r="C124">
        <v>1.2408799999999999E-2</v>
      </c>
    </row>
    <row r="125" spans="1:6" x14ac:dyDescent="0.2">
      <c r="A125">
        <v>390</v>
      </c>
      <c r="B125">
        <v>1.6142E-2</v>
      </c>
      <c r="C125">
        <v>1.18195E-2</v>
      </c>
      <c r="D125" t="s">
        <v>61</v>
      </c>
    </row>
    <row r="126" spans="1:6" x14ac:dyDescent="0.2">
      <c r="A126">
        <v>391</v>
      </c>
      <c r="B126">
        <v>1.38882E-2</v>
      </c>
      <c r="C126">
        <v>1.1162500000000001E-2</v>
      </c>
      <c r="D126" t="s">
        <v>60</v>
      </c>
      <c r="E126" s="2">
        <v>45233.560416666667</v>
      </c>
      <c r="F126" s="2">
        <v>45233.560416666667</v>
      </c>
    </row>
    <row r="127" spans="1:6" x14ac:dyDescent="0.2">
      <c r="A127">
        <v>392</v>
      </c>
      <c r="B127">
        <v>1.28714E-2</v>
      </c>
      <c r="C127">
        <v>1.07043E-2</v>
      </c>
    </row>
    <row r="128" spans="1:6" x14ac:dyDescent="0.2">
      <c r="A128">
        <v>393</v>
      </c>
      <c r="B128">
        <v>1.26111E-2</v>
      </c>
      <c r="C128">
        <v>9.1471899999999995E-3</v>
      </c>
      <c r="D128" t="s">
        <v>59</v>
      </c>
      <c r="E128" t="s">
        <v>136</v>
      </c>
      <c r="F128" t="s">
        <v>136</v>
      </c>
    </row>
    <row r="129" spans="1:6" x14ac:dyDescent="0.2">
      <c r="A129">
        <v>394</v>
      </c>
      <c r="B129">
        <v>1.32791E-2</v>
      </c>
      <c r="C129">
        <v>9.2219199999999998E-3</v>
      </c>
      <c r="D129" t="s">
        <v>57</v>
      </c>
      <c r="E129" t="s">
        <v>56</v>
      </c>
      <c r="F129" t="s">
        <v>56</v>
      </c>
    </row>
    <row r="130" spans="1:6" x14ac:dyDescent="0.2">
      <c r="A130">
        <v>395</v>
      </c>
      <c r="B130">
        <v>1.2641299999999999E-2</v>
      </c>
      <c r="C130">
        <v>9.1922900000000005E-3</v>
      </c>
      <c r="D130" t="s">
        <v>137</v>
      </c>
      <c r="E130" t="s">
        <v>138</v>
      </c>
      <c r="F130" t="s">
        <v>138</v>
      </c>
    </row>
    <row r="131" spans="1:6" x14ac:dyDescent="0.2">
      <c r="A131">
        <v>396</v>
      </c>
      <c r="B131">
        <v>1.3074499999999999E-2</v>
      </c>
      <c r="C131">
        <v>1.03266E-2</v>
      </c>
      <c r="D131" t="s">
        <v>51</v>
      </c>
      <c r="E131" t="s">
        <v>139</v>
      </c>
      <c r="F131" t="s">
        <v>139</v>
      </c>
    </row>
    <row r="132" spans="1:6" x14ac:dyDescent="0.2">
      <c r="A132">
        <v>397</v>
      </c>
      <c r="B132">
        <v>1.1621599999999999E-2</v>
      </c>
      <c r="C132">
        <v>8.3305700000000007E-3</v>
      </c>
      <c r="D132" t="s">
        <v>49</v>
      </c>
      <c r="E132" t="s">
        <v>140</v>
      </c>
      <c r="F132" t="s">
        <v>140</v>
      </c>
    </row>
    <row r="133" spans="1:6" x14ac:dyDescent="0.2">
      <c r="A133">
        <v>398</v>
      </c>
      <c r="B133">
        <v>1.1534900000000001E-2</v>
      </c>
      <c r="C133">
        <v>7.9963099999999995E-3</v>
      </c>
      <c r="D133" t="s">
        <v>47</v>
      </c>
      <c r="E133" t="s">
        <v>18</v>
      </c>
      <c r="F133" t="s">
        <v>18</v>
      </c>
    </row>
    <row r="134" spans="1:6" x14ac:dyDescent="0.2">
      <c r="A134">
        <v>399</v>
      </c>
      <c r="B134">
        <v>1.1048499999999999E-2</v>
      </c>
      <c r="C134">
        <v>8.2605000000000005E-3</v>
      </c>
      <c r="D134" t="s">
        <v>46</v>
      </c>
      <c r="E134">
        <v>96</v>
      </c>
      <c r="F134">
        <v>96</v>
      </c>
    </row>
    <row r="135" spans="1:6" x14ac:dyDescent="0.2">
      <c r="A135">
        <v>400</v>
      </c>
      <c r="B135">
        <v>1.0249299999999999E-2</v>
      </c>
      <c r="C135">
        <v>7.7643399999999998E-3</v>
      </c>
    </row>
    <row r="136" spans="1:6" x14ac:dyDescent="0.2">
      <c r="A136">
        <v>401</v>
      </c>
      <c r="B136">
        <v>1.06274E-2</v>
      </c>
      <c r="C136">
        <v>6.9367999999999999E-3</v>
      </c>
      <c r="D136" t="s">
        <v>45</v>
      </c>
    </row>
    <row r="137" spans="1:6" x14ac:dyDescent="0.2">
      <c r="A137">
        <v>402</v>
      </c>
      <c r="B137">
        <v>8.4614500000000006E-3</v>
      </c>
      <c r="C137">
        <v>6.6479199999999999E-3</v>
      </c>
      <c r="D137" t="s">
        <v>44</v>
      </c>
      <c r="E137" t="s">
        <v>43</v>
      </c>
      <c r="F137" t="s">
        <v>43</v>
      </c>
    </row>
    <row r="138" spans="1:6" x14ac:dyDescent="0.2">
      <c r="A138">
        <v>403</v>
      </c>
      <c r="B138">
        <v>9.4101600000000007E-3</v>
      </c>
      <c r="C138">
        <v>7.4723799999999998E-3</v>
      </c>
      <c r="D138" t="s">
        <v>42</v>
      </c>
      <c r="E138" t="s">
        <v>41</v>
      </c>
      <c r="F138" t="s">
        <v>41</v>
      </c>
    </row>
    <row r="139" spans="1:6" x14ac:dyDescent="0.2">
      <c r="A139">
        <v>404</v>
      </c>
      <c r="B139">
        <v>1.0286399999999999E-2</v>
      </c>
      <c r="C139">
        <v>7.2253400000000002E-3</v>
      </c>
      <c r="D139" t="s">
        <v>40</v>
      </c>
      <c r="E139" t="s">
        <v>39</v>
      </c>
      <c r="F139" t="s">
        <v>39</v>
      </c>
    </row>
    <row r="140" spans="1:6" x14ac:dyDescent="0.2">
      <c r="A140">
        <v>405</v>
      </c>
      <c r="B140">
        <v>1.0212799999999999E-2</v>
      </c>
      <c r="C140">
        <v>6.6776700000000001E-3</v>
      </c>
    </row>
    <row r="141" spans="1:6" x14ac:dyDescent="0.2">
      <c r="A141">
        <v>406</v>
      </c>
      <c r="B141">
        <v>9.1869099999999995E-3</v>
      </c>
      <c r="C141">
        <v>7.7730999999999998E-3</v>
      </c>
      <c r="D141" t="s">
        <v>38</v>
      </c>
      <c r="E141" t="s">
        <v>37</v>
      </c>
      <c r="F141" t="s">
        <v>37</v>
      </c>
    </row>
    <row r="142" spans="1:6" x14ac:dyDescent="0.2">
      <c r="A142">
        <v>407</v>
      </c>
      <c r="B142">
        <v>9.0942000000000002E-3</v>
      </c>
      <c r="C142">
        <v>8.1649200000000009E-3</v>
      </c>
      <c r="D142" t="s">
        <v>36</v>
      </c>
      <c r="E142" t="s">
        <v>35</v>
      </c>
      <c r="F142" t="s">
        <v>35</v>
      </c>
    </row>
    <row r="143" spans="1:6" x14ac:dyDescent="0.2">
      <c r="A143">
        <v>408</v>
      </c>
      <c r="B143">
        <v>8.7840699999999997E-3</v>
      </c>
      <c r="C143">
        <v>7.41306E-3</v>
      </c>
      <c r="D143" t="s">
        <v>34</v>
      </c>
      <c r="E143">
        <v>1</v>
      </c>
      <c r="F143">
        <v>1</v>
      </c>
    </row>
    <row r="144" spans="1:6" x14ac:dyDescent="0.2">
      <c r="A144">
        <v>409</v>
      </c>
      <c r="B144">
        <v>7.4670300000000004E-3</v>
      </c>
      <c r="C144">
        <v>6.1276899999999999E-3</v>
      </c>
      <c r="D144" t="s">
        <v>33</v>
      </c>
      <c r="E144" t="s">
        <v>32</v>
      </c>
      <c r="F144" t="s">
        <v>107</v>
      </c>
    </row>
    <row r="145" spans="1:6" x14ac:dyDescent="0.2">
      <c r="A145">
        <v>410</v>
      </c>
      <c r="B145">
        <v>6.9987799999999996E-3</v>
      </c>
      <c r="C145">
        <v>6.3180199999999997E-3</v>
      </c>
      <c r="D145" t="s">
        <v>30</v>
      </c>
      <c r="E145" t="s">
        <v>28</v>
      </c>
      <c r="F145" t="s">
        <v>28</v>
      </c>
    </row>
    <row r="146" spans="1:6" x14ac:dyDescent="0.2">
      <c r="A146">
        <v>411</v>
      </c>
      <c r="B146">
        <v>8.11248E-3</v>
      </c>
      <c r="C146">
        <v>6.5014299999999999E-3</v>
      </c>
      <c r="D146" t="s">
        <v>29</v>
      </c>
      <c r="E146" t="s">
        <v>28</v>
      </c>
      <c r="F146" t="s">
        <v>28</v>
      </c>
    </row>
    <row r="147" spans="1:6" x14ac:dyDescent="0.2">
      <c r="A147">
        <v>412</v>
      </c>
      <c r="B147">
        <v>7.5672999999999999E-3</v>
      </c>
      <c r="C147">
        <v>5.8475599999999999E-3</v>
      </c>
      <c r="D147" t="s">
        <v>27</v>
      </c>
      <c r="E147" t="s">
        <v>26</v>
      </c>
      <c r="F147" t="s">
        <v>26</v>
      </c>
    </row>
    <row r="148" spans="1:6" x14ac:dyDescent="0.2">
      <c r="A148">
        <v>413</v>
      </c>
      <c r="B148">
        <v>7.2005200000000002E-3</v>
      </c>
      <c r="C148">
        <v>5.5229199999999997E-3</v>
      </c>
      <c r="D148" t="s">
        <v>25</v>
      </c>
      <c r="E148" t="s">
        <v>24</v>
      </c>
      <c r="F148" t="s">
        <v>24</v>
      </c>
    </row>
    <row r="149" spans="1:6" x14ac:dyDescent="0.2">
      <c r="A149">
        <v>414</v>
      </c>
      <c r="B149">
        <v>8.1087199999999998E-3</v>
      </c>
      <c r="C149">
        <v>5.3536399999999998E-3</v>
      </c>
    </row>
    <row r="150" spans="1:6" x14ac:dyDescent="0.2">
      <c r="A150">
        <v>415</v>
      </c>
      <c r="B150">
        <v>6.7544600000000003E-3</v>
      </c>
      <c r="C150">
        <v>5.1684900000000004E-3</v>
      </c>
      <c r="D150" t="s">
        <v>141</v>
      </c>
      <c r="E150" t="s">
        <v>142</v>
      </c>
      <c r="F150" t="s">
        <v>142</v>
      </c>
    </row>
    <row r="151" spans="1:6" x14ac:dyDescent="0.2">
      <c r="A151">
        <v>416</v>
      </c>
      <c r="B151">
        <v>7.2589200000000003E-3</v>
      </c>
      <c r="C151">
        <v>5.7468600000000003E-3</v>
      </c>
      <c r="D151" t="s">
        <v>17</v>
      </c>
      <c r="E151" t="s">
        <v>173</v>
      </c>
      <c r="F151" t="s">
        <v>173</v>
      </c>
    </row>
    <row r="152" spans="1:6" x14ac:dyDescent="0.2">
      <c r="A152">
        <v>417</v>
      </c>
      <c r="B152">
        <v>5.7924400000000003E-3</v>
      </c>
      <c r="C152">
        <v>5.2836599999999999E-3</v>
      </c>
      <c r="D152" t="s">
        <v>15</v>
      </c>
      <c r="E152" t="s">
        <v>144</v>
      </c>
      <c r="F152" t="s">
        <v>144</v>
      </c>
    </row>
    <row r="153" spans="1:6" x14ac:dyDescent="0.2">
      <c r="A153">
        <v>418</v>
      </c>
      <c r="B153">
        <v>5.6785799999999999E-3</v>
      </c>
      <c r="C153">
        <v>4.5881400000000001E-3</v>
      </c>
      <c r="D153" t="s">
        <v>145</v>
      </c>
      <c r="E153" t="s">
        <v>12</v>
      </c>
      <c r="F153" t="s">
        <v>12</v>
      </c>
    </row>
    <row r="154" spans="1:6" x14ac:dyDescent="0.2">
      <c r="A154">
        <v>419</v>
      </c>
      <c r="B154">
        <v>5.6983399999999997E-3</v>
      </c>
      <c r="C154">
        <v>4.0745199999999999E-3</v>
      </c>
      <c r="D154" t="s">
        <v>146</v>
      </c>
      <c r="E154" t="s">
        <v>147</v>
      </c>
      <c r="F154" t="s">
        <v>147</v>
      </c>
    </row>
    <row r="155" spans="1:6" x14ac:dyDescent="0.2">
      <c r="A155">
        <v>420</v>
      </c>
      <c r="B155">
        <v>6.1274399999999996E-3</v>
      </c>
      <c r="C155">
        <v>5.0890800000000002E-3</v>
      </c>
      <c r="D155" t="s">
        <v>149</v>
      </c>
      <c r="E155" t="s">
        <v>150</v>
      </c>
      <c r="F155" t="s">
        <v>150</v>
      </c>
    </row>
    <row r="156" spans="1:6" x14ac:dyDescent="0.2">
      <c r="A156">
        <v>421</v>
      </c>
      <c r="B156">
        <v>6.3703800000000001E-3</v>
      </c>
      <c r="C156">
        <v>4.9270299999999998E-3</v>
      </c>
      <c r="D156" t="s">
        <v>21</v>
      </c>
      <c r="E156" t="s">
        <v>152</v>
      </c>
      <c r="F156" t="s">
        <v>152</v>
      </c>
    </row>
    <row r="157" spans="1:6" x14ac:dyDescent="0.2">
      <c r="A157">
        <v>422</v>
      </c>
      <c r="B157">
        <v>5.0636800000000001E-3</v>
      </c>
      <c r="C157">
        <v>5.3840600000000004E-3</v>
      </c>
      <c r="D157" t="s">
        <v>19</v>
      </c>
      <c r="E157" t="s">
        <v>18</v>
      </c>
      <c r="F157" t="s">
        <v>18</v>
      </c>
    </row>
    <row r="158" spans="1:6" x14ac:dyDescent="0.2">
      <c r="A158">
        <v>423</v>
      </c>
      <c r="B158">
        <v>4.2399300000000003E-3</v>
      </c>
      <c r="C158">
        <v>4.7818000000000001E-3</v>
      </c>
      <c r="D158" t="s">
        <v>9</v>
      </c>
      <c r="E158" t="s">
        <v>8</v>
      </c>
      <c r="F158" t="s">
        <v>8</v>
      </c>
    </row>
    <row r="159" spans="1:6" x14ac:dyDescent="0.2">
      <c r="A159">
        <v>424</v>
      </c>
      <c r="B159">
        <v>5.4357900000000002E-3</v>
      </c>
      <c r="C159">
        <v>4.3267799999999997E-3</v>
      </c>
      <c r="D159" t="s">
        <v>5</v>
      </c>
      <c r="E159" t="s">
        <v>3</v>
      </c>
      <c r="F159" t="s">
        <v>3</v>
      </c>
    </row>
    <row r="160" spans="1:6" x14ac:dyDescent="0.2">
      <c r="A160">
        <v>425</v>
      </c>
      <c r="B160">
        <v>5.5062499999999999E-3</v>
      </c>
      <c r="C160">
        <v>5.14606E-3</v>
      </c>
      <c r="D160" t="s">
        <v>1</v>
      </c>
      <c r="E160" t="s">
        <v>0</v>
      </c>
      <c r="F160" t="s">
        <v>0</v>
      </c>
    </row>
    <row r="161" spans="1:5" x14ac:dyDescent="0.2">
      <c r="D161" t="s">
        <v>108</v>
      </c>
      <c r="E161" t="s">
        <v>174</v>
      </c>
    </row>
    <row r="162" spans="1:5" x14ac:dyDescent="0.2">
      <c r="A162" t="s">
        <v>71</v>
      </c>
    </row>
    <row r="163" spans="1:5" x14ac:dyDescent="0.2">
      <c r="A163" t="s">
        <v>70</v>
      </c>
    </row>
    <row r="164" spans="1:5" x14ac:dyDescent="0.2">
      <c r="A164" t="s">
        <v>69</v>
      </c>
      <c r="B164" t="s">
        <v>175</v>
      </c>
      <c r="C164" t="s">
        <v>175</v>
      </c>
    </row>
    <row r="165" spans="1:5" x14ac:dyDescent="0.2">
      <c r="A165" t="s">
        <v>66</v>
      </c>
    </row>
    <row r="166" spans="1:5" x14ac:dyDescent="0.2">
      <c r="A166" t="s">
        <v>65</v>
      </c>
      <c r="B166" t="s">
        <v>103</v>
      </c>
      <c r="C166" t="s">
        <v>103</v>
      </c>
    </row>
    <row r="167" spans="1:5" x14ac:dyDescent="0.2">
      <c r="A167" t="s">
        <v>64</v>
      </c>
    </row>
    <row r="168" spans="1:5" x14ac:dyDescent="0.2">
      <c r="A168" t="s">
        <v>63</v>
      </c>
      <c r="B168" t="s">
        <v>62</v>
      </c>
      <c r="C168" t="s">
        <v>62</v>
      </c>
    </row>
    <row r="170" spans="1:5" x14ac:dyDescent="0.2">
      <c r="A170" t="s">
        <v>61</v>
      </c>
    </row>
    <row r="171" spans="1:5" x14ac:dyDescent="0.2">
      <c r="A171" t="s">
        <v>60</v>
      </c>
      <c r="B171" s="2">
        <v>45233.558333333334</v>
      </c>
      <c r="C171" s="2">
        <v>45233.559027777781</v>
      </c>
    </row>
    <row r="173" spans="1:5" x14ac:dyDescent="0.2">
      <c r="A173" t="s">
        <v>59</v>
      </c>
      <c r="B173" t="s">
        <v>136</v>
      </c>
      <c r="C173" t="s">
        <v>136</v>
      </c>
    </row>
    <row r="174" spans="1:5" x14ac:dyDescent="0.2">
      <c r="A174" t="s">
        <v>57</v>
      </c>
      <c r="B174" t="s">
        <v>56</v>
      </c>
      <c r="C174" t="s">
        <v>56</v>
      </c>
    </row>
    <row r="175" spans="1:5" x14ac:dyDescent="0.2">
      <c r="A175" t="s">
        <v>137</v>
      </c>
      <c r="B175" t="s">
        <v>138</v>
      </c>
      <c r="C175" t="s">
        <v>138</v>
      </c>
    </row>
    <row r="176" spans="1:5" x14ac:dyDescent="0.2">
      <c r="A176" t="s">
        <v>51</v>
      </c>
      <c r="B176" t="s">
        <v>165</v>
      </c>
      <c r="C176" t="s">
        <v>165</v>
      </c>
    </row>
    <row r="177" spans="1:3" x14ac:dyDescent="0.2">
      <c r="A177" t="s">
        <v>49</v>
      </c>
      <c r="B177" t="s">
        <v>155</v>
      </c>
      <c r="C177" t="s">
        <v>155</v>
      </c>
    </row>
    <row r="178" spans="1:3" x14ac:dyDescent="0.2">
      <c r="A178" t="s">
        <v>47</v>
      </c>
      <c r="B178" t="s">
        <v>18</v>
      </c>
      <c r="C178" t="s">
        <v>18</v>
      </c>
    </row>
    <row r="179" spans="1:3" x14ac:dyDescent="0.2">
      <c r="A179" t="s">
        <v>46</v>
      </c>
      <c r="B179">
        <v>141</v>
      </c>
      <c r="C179">
        <v>141</v>
      </c>
    </row>
    <row r="181" spans="1:3" x14ac:dyDescent="0.2">
      <c r="A181" t="s">
        <v>45</v>
      </c>
    </row>
    <row r="182" spans="1:3" x14ac:dyDescent="0.2">
      <c r="A182" t="s">
        <v>44</v>
      </c>
      <c r="B182" t="s">
        <v>43</v>
      </c>
      <c r="C182" t="s">
        <v>43</v>
      </c>
    </row>
    <row r="183" spans="1:3" x14ac:dyDescent="0.2">
      <c r="A183" t="s">
        <v>42</v>
      </c>
      <c r="B183" t="s">
        <v>41</v>
      </c>
      <c r="C183" t="s">
        <v>41</v>
      </c>
    </row>
    <row r="184" spans="1:3" x14ac:dyDescent="0.2">
      <c r="A184" t="s">
        <v>40</v>
      </c>
      <c r="B184" t="s">
        <v>39</v>
      </c>
      <c r="C184" t="s">
        <v>39</v>
      </c>
    </row>
    <row r="186" spans="1:3" x14ac:dyDescent="0.2">
      <c r="A186" t="s">
        <v>38</v>
      </c>
      <c r="B186" t="s">
        <v>37</v>
      </c>
      <c r="C186" t="s">
        <v>37</v>
      </c>
    </row>
    <row r="187" spans="1:3" x14ac:dyDescent="0.2">
      <c r="A187" t="s">
        <v>36</v>
      </c>
      <c r="B187" t="s">
        <v>35</v>
      </c>
      <c r="C187" t="s">
        <v>35</v>
      </c>
    </row>
    <row r="188" spans="1:3" x14ac:dyDescent="0.2">
      <c r="A188" t="s">
        <v>34</v>
      </c>
      <c r="B188">
        <v>1</v>
      </c>
      <c r="C188">
        <v>1</v>
      </c>
    </row>
    <row r="189" spans="1:3" x14ac:dyDescent="0.2">
      <c r="A189" t="s">
        <v>33</v>
      </c>
      <c r="B189" t="s">
        <v>107</v>
      </c>
      <c r="C189" t="s">
        <v>107</v>
      </c>
    </row>
    <row r="190" spans="1:3" x14ac:dyDescent="0.2">
      <c r="A190" t="s">
        <v>30</v>
      </c>
      <c r="B190" t="s">
        <v>28</v>
      </c>
      <c r="C190" t="s">
        <v>28</v>
      </c>
    </row>
    <row r="191" spans="1:3" x14ac:dyDescent="0.2">
      <c r="A191" t="s">
        <v>29</v>
      </c>
      <c r="B191" t="s">
        <v>28</v>
      </c>
      <c r="C191" t="s">
        <v>28</v>
      </c>
    </row>
    <row r="192" spans="1:3" x14ac:dyDescent="0.2">
      <c r="A192" t="s">
        <v>27</v>
      </c>
      <c r="B192" t="s">
        <v>26</v>
      </c>
      <c r="C192" t="s">
        <v>26</v>
      </c>
    </row>
    <row r="193" spans="1:3" x14ac:dyDescent="0.2">
      <c r="A193" t="s">
        <v>25</v>
      </c>
      <c r="B193" t="s">
        <v>24</v>
      </c>
      <c r="C193" t="s">
        <v>24</v>
      </c>
    </row>
    <row r="195" spans="1:3" x14ac:dyDescent="0.2">
      <c r="A195" t="s">
        <v>141</v>
      </c>
      <c r="B195" t="s">
        <v>156</v>
      </c>
      <c r="C195" t="s">
        <v>156</v>
      </c>
    </row>
    <row r="196" spans="1:3" x14ac:dyDescent="0.2">
      <c r="A196" t="s">
        <v>17</v>
      </c>
      <c r="B196" t="s">
        <v>173</v>
      </c>
      <c r="C196" t="s">
        <v>173</v>
      </c>
    </row>
    <row r="197" spans="1:3" x14ac:dyDescent="0.2">
      <c r="A197" t="s">
        <v>15</v>
      </c>
      <c r="B197" t="s">
        <v>144</v>
      </c>
      <c r="C197" t="s">
        <v>144</v>
      </c>
    </row>
    <row r="198" spans="1:3" x14ac:dyDescent="0.2">
      <c r="A198" t="s">
        <v>145</v>
      </c>
      <c r="B198" t="s">
        <v>12</v>
      </c>
      <c r="C198" t="s">
        <v>12</v>
      </c>
    </row>
    <row r="199" spans="1:3" x14ac:dyDescent="0.2">
      <c r="A199" t="s">
        <v>146</v>
      </c>
      <c r="B199" t="s">
        <v>147</v>
      </c>
      <c r="C199" t="s">
        <v>147</v>
      </c>
    </row>
    <row r="200" spans="1:3" x14ac:dyDescent="0.2">
      <c r="A200" t="s">
        <v>157</v>
      </c>
      <c r="B200" t="s">
        <v>158</v>
      </c>
      <c r="C200" t="s">
        <v>158</v>
      </c>
    </row>
    <row r="201" spans="1:3" x14ac:dyDescent="0.2">
      <c r="A201" t="s">
        <v>21</v>
      </c>
      <c r="B201" t="s">
        <v>159</v>
      </c>
      <c r="C201" t="s">
        <v>159</v>
      </c>
    </row>
    <row r="202" spans="1:3" x14ac:dyDescent="0.2">
      <c r="A202" t="s">
        <v>19</v>
      </c>
      <c r="B202" t="s">
        <v>18</v>
      </c>
      <c r="C202" t="s">
        <v>18</v>
      </c>
    </row>
    <row r="203" spans="1:3" x14ac:dyDescent="0.2">
      <c r="A203" t="s">
        <v>5</v>
      </c>
      <c r="B203" t="s">
        <v>3</v>
      </c>
      <c r="C203" t="s">
        <v>3</v>
      </c>
    </row>
    <row r="204" spans="1:3" x14ac:dyDescent="0.2">
      <c r="A204" t="s">
        <v>1</v>
      </c>
      <c r="B204" t="s">
        <v>0</v>
      </c>
      <c r="C204" t="s">
        <v>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AAD85-4750-A646-94E5-488D15A90953}">
  <dimension ref="A1:F205"/>
  <sheetViews>
    <sheetView workbookViewId="0">
      <selection activeCell="G2" sqref="G2"/>
    </sheetView>
  </sheetViews>
  <sheetFormatPr baseColWidth="10" defaultRowHeight="16" x14ac:dyDescent="0.2"/>
  <cols>
    <col min="1" max="1" width="27.5" bestFit="1" customWidth="1"/>
    <col min="2" max="2" width="24.33203125" bestFit="1" customWidth="1"/>
    <col min="3" max="3" width="19.1640625" bestFit="1" customWidth="1"/>
    <col min="4" max="4" width="27.5" bestFit="1" customWidth="1"/>
    <col min="5" max="5" width="18.33203125" bestFit="1" customWidth="1"/>
    <col min="6" max="6" width="23.5" bestFit="1" customWidth="1"/>
  </cols>
  <sheetData>
    <row r="1" spans="1:6" x14ac:dyDescent="0.2">
      <c r="A1" t="s">
        <v>98</v>
      </c>
      <c r="B1" t="s">
        <v>160</v>
      </c>
      <c r="C1" t="s">
        <v>161</v>
      </c>
      <c r="D1" t="s">
        <v>98</v>
      </c>
      <c r="E1" t="s">
        <v>162</v>
      </c>
      <c r="F1" t="s">
        <v>163</v>
      </c>
    </row>
    <row r="2" spans="1:6" x14ac:dyDescent="0.2">
      <c r="A2" t="s">
        <v>97</v>
      </c>
      <c r="D2" t="s">
        <v>97</v>
      </c>
    </row>
    <row r="3" spans="1:6" x14ac:dyDescent="0.2">
      <c r="A3" t="s">
        <v>96</v>
      </c>
      <c r="B3" t="s">
        <v>95</v>
      </c>
      <c r="C3" t="s">
        <v>95</v>
      </c>
      <c r="D3" t="s">
        <v>96</v>
      </c>
      <c r="E3" t="s">
        <v>95</v>
      </c>
      <c r="F3" t="s">
        <v>95</v>
      </c>
    </row>
    <row r="4" spans="1:6" x14ac:dyDescent="0.2">
      <c r="A4" t="s">
        <v>94</v>
      </c>
      <c r="D4" t="s">
        <v>94</v>
      </c>
    </row>
    <row r="5" spans="1:6" x14ac:dyDescent="0.2">
      <c r="A5" t="s">
        <v>93</v>
      </c>
      <c r="B5" t="s">
        <v>92</v>
      </c>
      <c r="C5" t="s">
        <v>92</v>
      </c>
      <c r="D5" t="s">
        <v>93</v>
      </c>
      <c r="E5" t="s">
        <v>92</v>
      </c>
      <c r="F5" t="s">
        <v>92</v>
      </c>
    </row>
    <row r="6" spans="1:6" x14ac:dyDescent="0.2">
      <c r="A6" t="s">
        <v>91</v>
      </c>
      <c r="B6" s="4">
        <v>0.55439814814814814</v>
      </c>
      <c r="C6" s="4">
        <v>0.5549074074074074</v>
      </c>
      <c r="D6" t="s">
        <v>91</v>
      </c>
      <c r="E6" s="4">
        <v>0.55704861111111115</v>
      </c>
      <c r="F6" s="4">
        <v>0.55664351851851845</v>
      </c>
    </row>
    <row r="7" spans="1:6" x14ac:dyDescent="0.2">
      <c r="A7" t="s">
        <v>90</v>
      </c>
      <c r="D7" t="s">
        <v>90</v>
      </c>
    </row>
    <row r="8" spans="1:6" x14ac:dyDescent="0.2">
      <c r="A8" t="s">
        <v>89</v>
      </c>
      <c r="B8">
        <v>1033</v>
      </c>
      <c r="C8">
        <v>1033</v>
      </c>
      <c r="D8" t="s">
        <v>89</v>
      </c>
      <c r="E8">
        <v>1033</v>
      </c>
      <c r="F8">
        <v>1033</v>
      </c>
    </row>
    <row r="9" spans="1:6" x14ac:dyDescent="0.2">
      <c r="A9" t="s">
        <v>88</v>
      </c>
      <c r="D9" t="s">
        <v>88</v>
      </c>
    </row>
    <row r="10" spans="1:6" x14ac:dyDescent="0.2">
      <c r="A10" t="s">
        <v>87</v>
      </c>
      <c r="B10">
        <v>1</v>
      </c>
      <c r="C10">
        <v>1</v>
      </c>
      <c r="D10" t="s">
        <v>87</v>
      </c>
      <c r="E10">
        <v>-1</v>
      </c>
      <c r="F10">
        <v>-1</v>
      </c>
    </row>
    <row r="11" spans="1:6" x14ac:dyDescent="0.2">
      <c r="A11" t="s">
        <v>86</v>
      </c>
      <c r="B11" t="s">
        <v>85</v>
      </c>
      <c r="C11" t="s">
        <v>85</v>
      </c>
      <c r="D11" t="s">
        <v>86</v>
      </c>
      <c r="E11" t="s">
        <v>85</v>
      </c>
      <c r="F11" t="s">
        <v>85</v>
      </c>
    </row>
    <row r="12" spans="1:6" x14ac:dyDescent="0.2">
      <c r="A12" t="s">
        <v>84</v>
      </c>
      <c r="B12" t="s">
        <v>134</v>
      </c>
      <c r="C12" t="s">
        <v>134</v>
      </c>
      <c r="D12" t="s">
        <v>84</v>
      </c>
      <c r="E12" t="s">
        <v>134</v>
      </c>
      <c r="F12" t="s">
        <v>134</v>
      </c>
    </row>
    <row r="13" spans="1:6" x14ac:dyDescent="0.2">
      <c r="A13" t="s">
        <v>82</v>
      </c>
      <c r="B13">
        <v>285</v>
      </c>
      <c r="C13">
        <v>285</v>
      </c>
      <c r="D13" t="s">
        <v>82</v>
      </c>
      <c r="E13">
        <v>295</v>
      </c>
      <c r="F13">
        <v>295</v>
      </c>
    </row>
    <row r="14" spans="1:6" x14ac:dyDescent="0.2">
      <c r="A14" t="s">
        <v>81</v>
      </c>
      <c r="B14">
        <v>425</v>
      </c>
      <c r="C14">
        <v>425</v>
      </c>
      <c r="D14" t="s">
        <v>81</v>
      </c>
      <c r="E14">
        <v>200</v>
      </c>
      <c r="F14">
        <v>200</v>
      </c>
    </row>
    <row r="15" spans="1:6" x14ac:dyDescent="0.2">
      <c r="A15" t="s">
        <v>80</v>
      </c>
      <c r="B15">
        <v>141</v>
      </c>
      <c r="C15">
        <v>141</v>
      </c>
      <c r="D15" t="s">
        <v>80</v>
      </c>
      <c r="E15">
        <v>96</v>
      </c>
      <c r="F15">
        <v>96</v>
      </c>
    </row>
    <row r="16" spans="1:6" x14ac:dyDescent="0.2">
      <c r="A16" t="s">
        <v>79</v>
      </c>
      <c r="B16">
        <v>0.15543999999999999</v>
      </c>
      <c r="C16">
        <v>0.17904999999999999</v>
      </c>
      <c r="D16" t="s">
        <v>79</v>
      </c>
      <c r="E16">
        <v>6.1039999999999997E-2</v>
      </c>
      <c r="F16">
        <v>5.3960000000000001E-2</v>
      </c>
    </row>
    <row r="17" spans="1:6" x14ac:dyDescent="0.2">
      <c r="A17" t="s">
        <v>78</v>
      </c>
      <c r="B17">
        <v>0.20524999999999999</v>
      </c>
      <c r="C17">
        <v>0.29791000000000001</v>
      </c>
      <c r="D17" t="s">
        <v>78</v>
      </c>
      <c r="E17">
        <v>0.29615000000000002</v>
      </c>
      <c r="F17">
        <v>0.20351</v>
      </c>
    </row>
    <row r="18" spans="1:6" x14ac:dyDescent="0.2">
      <c r="A18" t="s">
        <v>77</v>
      </c>
      <c r="B18">
        <v>1.15E-3</v>
      </c>
      <c r="C18">
        <v>1.3500000000000001E-3</v>
      </c>
      <c r="D18" t="s">
        <v>77</v>
      </c>
      <c r="E18">
        <v>-2.3000000000000001E-4</v>
      </c>
      <c r="F18">
        <v>-8.0000000000000004E-4</v>
      </c>
    </row>
    <row r="19" spans="1:6" x14ac:dyDescent="0.2">
      <c r="A19" t="s">
        <v>76</v>
      </c>
      <c r="B19" s="3" t="s">
        <v>74</v>
      </c>
      <c r="C19" s="3" t="s">
        <v>75</v>
      </c>
      <c r="D19" t="s">
        <v>76</v>
      </c>
      <c r="E19" s="3" t="s">
        <v>75</v>
      </c>
      <c r="F19" s="3" t="s">
        <v>74</v>
      </c>
    </row>
    <row r="20" spans="1:6" x14ac:dyDescent="0.2">
      <c r="A20">
        <v>285</v>
      </c>
      <c r="B20">
        <v>0.155444</v>
      </c>
      <c r="C20">
        <v>0.17904900000000001</v>
      </c>
      <c r="D20">
        <v>295</v>
      </c>
      <c r="E20">
        <v>6.1041499999999999E-2</v>
      </c>
      <c r="F20">
        <v>5.3956400000000002E-2</v>
      </c>
    </row>
    <row r="21" spans="1:6" x14ac:dyDescent="0.2">
      <c r="A21">
        <v>286</v>
      </c>
      <c r="B21">
        <v>0.14025399999999999</v>
      </c>
      <c r="C21">
        <v>0.16725499999999999</v>
      </c>
      <c r="D21">
        <v>294</v>
      </c>
      <c r="E21">
        <v>5.71978E-2</v>
      </c>
      <c r="F21">
        <v>4.7748499999999999E-2</v>
      </c>
    </row>
    <row r="22" spans="1:6" x14ac:dyDescent="0.2">
      <c r="A22">
        <v>287</v>
      </c>
      <c r="B22">
        <v>0.12776999999999999</v>
      </c>
      <c r="C22">
        <v>0.15834000000000001</v>
      </c>
      <c r="D22">
        <v>293</v>
      </c>
      <c r="E22">
        <v>6.1886099999999999E-2</v>
      </c>
      <c r="F22">
        <v>4.9461900000000003E-2</v>
      </c>
    </row>
    <row r="23" spans="1:6" x14ac:dyDescent="0.2">
      <c r="A23">
        <v>288</v>
      </c>
      <c r="B23">
        <v>0.122664</v>
      </c>
      <c r="C23">
        <v>0.158387</v>
      </c>
      <c r="D23">
        <v>292</v>
      </c>
      <c r="E23">
        <v>7.467E-2</v>
      </c>
      <c r="F23">
        <v>5.7912100000000001E-2</v>
      </c>
    </row>
    <row r="24" spans="1:6" x14ac:dyDescent="0.2">
      <c r="A24">
        <v>289</v>
      </c>
      <c r="B24">
        <v>0.118603</v>
      </c>
      <c r="C24">
        <v>0.16015299999999999</v>
      </c>
      <c r="D24">
        <v>291</v>
      </c>
      <c r="E24">
        <v>9.3971200000000005E-2</v>
      </c>
      <c r="F24">
        <v>7.1726999999999999E-2</v>
      </c>
    </row>
    <row r="25" spans="1:6" x14ac:dyDescent="0.2">
      <c r="A25">
        <v>290</v>
      </c>
      <c r="B25">
        <v>0.119658</v>
      </c>
      <c r="C25">
        <v>0.16597100000000001</v>
      </c>
      <c r="D25">
        <v>290</v>
      </c>
      <c r="E25">
        <v>0.118501</v>
      </c>
      <c r="F25">
        <v>8.8870099999999994E-2</v>
      </c>
    </row>
    <row r="26" spans="1:6" x14ac:dyDescent="0.2">
      <c r="A26">
        <v>291</v>
      </c>
      <c r="B26">
        <v>0.127971</v>
      </c>
      <c r="C26">
        <v>0.180696</v>
      </c>
      <c r="D26">
        <v>289</v>
      </c>
      <c r="E26">
        <v>0.147344</v>
      </c>
      <c r="F26">
        <v>0.11050699999999999</v>
      </c>
    </row>
    <row r="27" spans="1:6" x14ac:dyDescent="0.2">
      <c r="A27">
        <v>292</v>
      </c>
      <c r="B27">
        <v>0.13339699999999999</v>
      </c>
      <c r="C27">
        <v>0.19004199999999999</v>
      </c>
      <c r="D27">
        <v>288</v>
      </c>
      <c r="E27">
        <v>0.175455</v>
      </c>
      <c r="F27">
        <v>0.12958500000000001</v>
      </c>
    </row>
    <row r="28" spans="1:6" x14ac:dyDescent="0.2">
      <c r="A28">
        <v>293</v>
      </c>
      <c r="B28">
        <v>0.14902000000000001</v>
      </c>
      <c r="C28">
        <v>0.21152799999999999</v>
      </c>
      <c r="D28">
        <v>287</v>
      </c>
      <c r="E28">
        <v>0.20586699999999999</v>
      </c>
      <c r="F28">
        <v>0.14788200000000001</v>
      </c>
    </row>
    <row r="29" spans="1:6" x14ac:dyDescent="0.2">
      <c r="A29">
        <v>294</v>
      </c>
      <c r="B29">
        <v>0.163577</v>
      </c>
      <c r="C29">
        <v>0.234074</v>
      </c>
      <c r="D29">
        <v>286</v>
      </c>
      <c r="E29">
        <v>0.23097599999999999</v>
      </c>
      <c r="F29">
        <v>0.163824</v>
      </c>
    </row>
    <row r="30" spans="1:6" x14ac:dyDescent="0.2">
      <c r="A30">
        <v>295</v>
      </c>
      <c r="B30">
        <v>0.17089199999999999</v>
      </c>
      <c r="C30">
        <v>0.24328</v>
      </c>
      <c r="D30">
        <v>285</v>
      </c>
      <c r="E30">
        <v>0.25290299999999999</v>
      </c>
      <c r="F30">
        <v>0.17739199999999999</v>
      </c>
    </row>
    <row r="31" spans="1:6" x14ac:dyDescent="0.2">
      <c r="A31">
        <v>296</v>
      </c>
      <c r="B31">
        <v>0.18176999999999999</v>
      </c>
      <c r="C31">
        <v>0.259878</v>
      </c>
      <c r="D31">
        <v>284</v>
      </c>
      <c r="E31">
        <v>0.27023399999999997</v>
      </c>
      <c r="F31">
        <v>0.18892300000000001</v>
      </c>
    </row>
    <row r="32" spans="1:6" x14ac:dyDescent="0.2">
      <c r="A32">
        <v>297</v>
      </c>
      <c r="B32">
        <v>0.186613</v>
      </c>
      <c r="C32">
        <v>0.267627</v>
      </c>
      <c r="D32">
        <v>283</v>
      </c>
      <c r="E32">
        <v>0.28260600000000002</v>
      </c>
      <c r="F32">
        <v>0.19605</v>
      </c>
    </row>
    <row r="33" spans="1:6" x14ac:dyDescent="0.2">
      <c r="A33">
        <v>298</v>
      </c>
      <c r="B33">
        <v>0.19580500000000001</v>
      </c>
      <c r="C33">
        <v>0.27940399999999999</v>
      </c>
      <c r="D33">
        <v>282</v>
      </c>
      <c r="E33">
        <v>0.29117399999999999</v>
      </c>
      <c r="F33">
        <v>0.20095499999999999</v>
      </c>
    </row>
    <row r="34" spans="1:6" x14ac:dyDescent="0.2">
      <c r="A34">
        <v>299</v>
      </c>
      <c r="B34">
        <v>0.200742</v>
      </c>
      <c r="C34">
        <v>0.28978700000000002</v>
      </c>
      <c r="D34">
        <v>281</v>
      </c>
      <c r="E34">
        <v>0.29481800000000002</v>
      </c>
      <c r="F34">
        <v>0.203513</v>
      </c>
    </row>
    <row r="35" spans="1:6" x14ac:dyDescent="0.2">
      <c r="A35">
        <v>300</v>
      </c>
      <c r="B35">
        <v>0.20302500000000001</v>
      </c>
      <c r="C35">
        <v>0.29310199999999997</v>
      </c>
      <c r="D35">
        <v>280</v>
      </c>
      <c r="E35">
        <v>0.29614800000000002</v>
      </c>
      <c r="F35">
        <v>0.202321</v>
      </c>
    </row>
    <row r="36" spans="1:6" x14ac:dyDescent="0.2">
      <c r="A36">
        <v>301</v>
      </c>
      <c r="B36">
        <v>0.20394200000000001</v>
      </c>
      <c r="C36">
        <v>0.29600199999999999</v>
      </c>
      <c r="D36">
        <v>279</v>
      </c>
      <c r="E36">
        <v>0.292684</v>
      </c>
      <c r="F36">
        <v>0.20079900000000001</v>
      </c>
    </row>
    <row r="37" spans="1:6" x14ac:dyDescent="0.2">
      <c r="A37">
        <v>302</v>
      </c>
      <c r="B37">
        <v>0.20510400000000001</v>
      </c>
      <c r="C37">
        <v>0.29776399999999997</v>
      </c>
      <c r="D37">
        <v>278</v>
      </c>
      <c r="E37">
        <v>0.28979100000000002</v>
      </c>
      <c r="F37">
        <v>0.197491</v>
      </c>
    </row>
    <row r="38" spans="1:6" x14ac:dyDescent="0.2">
      <c r="A38">
        <v>303</v>
      </c>
      <c r="B38">
        <v>0.20524899999999999</v>
      </c>
      <c r="C38">
        <v>0.29790899999999998</v>
      </c>
      <c r="D38">
        <v>277</v>
      </c>
      <c r="E38">
        <v>0.28166200000000002</v>
      </c>
      <c r="F38">
        <v>0.192384</v>
      </c>
    </row>
    <row r="39" spans="1:6" x14ac:dyDescent="0.2">
      <c r="A39">
        <v>304</v>
      </c>
      <c r="B39">
        <v>0.20308899999999999</v>
      </c>
      <c r="C39">
        <v>0.29633599999999999</v>
      </c>
      <c r="D39">
        <v>276</v>
      </c>
      <c r="E39">
        <v>0.275781</v>
      </c>
      <c r="F39">
        <v>0.18729699999999999</v>
      </c>
    </row>
    <row r="40" spans="1:6" x14ac:dyDescent="0.2">
      <c r="A40">
        <v>305</v>
      </c>
      <c r="B40">
        <v>0.201823</v>
      </c>
      <c r="C40">
        <v>0.294987</v>
      </c>
      <c r="D40">
        <v>275</v>
      </c>
      <c r="E40">
        <v>0.26557599999999998</v>
      </c>
      <c r="F40">
        <v>0.180006</v>
      </c>
    </row>
    <row r="41" spans="1:6" x14ac:dyDescent="0.2">
      <c r="A41">
        <v>306</v>
      </c>
      <c r="B41">
        <v>0.199577</v>
      </c>
      <c r="C41">
        <v>0.28990199999999999</v>
      </c>
      <c r="D41">
        <v>274</v>
      </c>
      <c r="E41">
        <v>0.25256600000000001</v>
      </c>
      <c r="F41">
        <v>0.17297799999999999</v>
      </c>
    </row>
    <row r="42" spans="1:6" x14ac:dyDescent="0.2">
      <c r="A42">
        <v>307</v>
      </c>
      <c r="B42">
        <v>0.196996</v>
      </c>
      <c r="C42">
        <v>0.28723900000000002</v>
      </c>
      <c r="D42">
        <v>273</v>
      </c>
      <c r="E42">
        <v>0.241205</v>
      </c>
      <c r="F42">
        <v>0.16456000000000001</v>
      </c>
    </row>
    <row r="43" spans="1:6" x14ac:dyDescent="0.2">
      <c r="A43">
        <v>308</v>
      </c>
      <c r="B43">
        <v>0.19259000000000001</v>
      </c>
      <c r="C43">
        <v>0.27948200000000001</v>
      </c>
      <c r="D43">
        <v>272</v>
      </c>
      <c r="E43">
        <v>0.22737199999999999</v>
      </c>
      <c r="F43">
        <v>0.15740999999999999</v>
      </c>
    </row>
    <row r="44" spans="1:6" x14ac:dyDescent="0.2">
      <c r="A44">
        <v>309</v>
      </c>
      <c r="B44">
        <v>0.19149099999999999</v>
      </c>
      <c r="C44">
        <v>0.27490100000000001</v>
      </c>
      <c r="D44">
        <v>271</v>
      </c>
      <c r="E44">
        <v>0.213781</v>
      </c>
      <c r="F44">
        <v>0.146369</v>
      </c>
    </row>
    <row r="45" spans="1:6" x14ac:dyDescent="0.2">
      <c r="A45">
        <v>310</v>
      </c>
      <c r="B45">
        <v>0.184334</v>
      </c>
      <c r="C45">
        <v>0.26863100000000001</v>
      </c>
      <c r="D45">
        <v>270</v>
      </c>
      <c r="E45">
        <v>0.200401</v>
      </c>
      <c r="F45">
        <v>0.13861999999999999</v>
      </c>
    </row>
    <row r="46" spans="1:6" x14ac:dyDescent="0.2">
      <c r="A46">
        <v>311</v>
      </c>
      <c r="B46">
        <v>0.182673</v>
      </c>
      <c r="C46">
        <v>0.26441399999999998</v>
      </c>
      <c r="D46">
        <v>269</v>
      </c>
      <c r="E46">
        <v>0.18626100000000001</v>
      </c>
      <c r="F46">
        <v>0.130888</v>
      </c>
    </row>
    <row r="47" spans="1:6" x14ac:dyDescent="0.2">
      <c r="A47">
        <v>312</v>
      </c>
      <c r="B47">
        <v>0.17529600000000001</v>
      </c>
      <c r="C47">
        <v>0.25404500000000002</v>
      </c>
      <c r="D47">
        <v>268</v>
      </c>
      <c r="E47">
        <v>0.17185400000000001</v>
      </c>
      <c r="F47">
        <v>0.121892</v>
      </c>
    </row>
    <row r="48" spans="1:6" x14ac:dyDescent="0.2">
      <c r="A48">
        <v>313</v>
      </c>
      <c r="B48">
        <v>0.168324</v>
      </c>
      <c r="C48">
        <v>0.243231</v>
      </c>
      <c r="D48">
        <v>267</v>
      </c>
      <c r="E48">
        <v>0.15951199999999999</v>
      </c>
      <c r="F48">
        <v>0.113553</v>
      </c>
    </row>
    <row r="49" spans="1:6" x14ac:dyDescent="0.2">
      <c r="A49">
        <v>314</v>
      </c>
      <c r="B49">
        <v>0.16528799999999999</v>
      </c>
      <c r="C49">
        <v>0.238068</v>
      </c>
      <c r="D49">
        <v>266</v>
      </c>
      <c r="E49">
        <v>0.14699799999999999</v>
      </c>
      <c r="F49">
        <v>0.10549699999999999</v>
      </c>
    </row>
    <row r="50" spans="1:6" x14ac:dyDescent="0.2">
      <c r="A50">
        <v>315</v>
      </c>
      <c r="B50">
        <v>0.15812399999999999</v>
      </c>
      <c r="C50">
        <v>0.22730800000000001</v>
      </c>
      <c r="D50">
        <v>265</v>
      </c>
      <c r="E50">
        <v>0.135127</v>
      </c>
      <c r="F50">
        <v>9.6758499999999997E-2</v>
      </c>
    </row>
    <row r="51" spans="1:6" x14ac:dyDescent="0.2">
      <c r="A51">
        <v>316</v>
      </c>
      <c r="B51">
        <v>0.153921</v>
      </c>
      <c r="C51">
        <v>0.22303999999999999</v>
      </c>
      <c r="D51">
        <v>264</v>
      </c>
      <c r="E51">
        <v>0.12178600000000001</v>
      </c>
      <c r="F51">
        <v>8.8811600000000004E-2</v>
      </c>
    </row>
    <row r="52" spans="1:6" x14ac:dyDescent="0.2">
      <c r="A52">
        <v>317</v>
      </c>
      <c r="B52">
        <v>0.14544000000000001</v>
      </c>
      <c r="C52">
        <v>0.21041799999999999</v>
      </c>
      <c r="D52">
        <v>263</v>
      </c>
      <c r="E52">
        <v>0.110677</v>
      </c>
      <c r="F52">
        <v>8.0863299999999999E-2</v>
      </c>
    </row>
    <row r="53" spans="1:6" x14ac:dyDescent="0.2">
      <c r="A53">
        <v>318</v>
      </c>
      <c r="B53">
        <v>0.13913800000000001</v>
      </c>
      <c r="C53">
        <v>0.199545</v>
      </c>
      <c r="D53">
        <v>262</v>
      </c>
      <c r="E53">
        <v>0.100365</v>
      </c>
      <c r="F53">
        <v>7.3604900000000001E-2</v>
      </c>
    </row>
    <row r="54" spans="1:6" x14ac:dyDescent="0.2">
      <c r="A54">
        <v>319</v>
      </c>
      <c r="B54">
        <v>0.13685900000000001</v>
      </c>
      <c r="C54">
        <v>0.19392499999999999</v>
      </c>
      <c r="D54">
        <v>261</v>
      </c>
      <c r="E54">
        <v>8.95542E-2</v>
      </c>
      <c r="F54">
        <v>6.7095000000000002E-2</v>
      </c>
    </row>
    <row r="55" spans="1:6" x14ac:dyDescent="0.2">
      <c r="A55">
        <v>320</v>
      </c>
      <c r="B55">
        <v>0.12833</v>
      </c>
      <c r="C55">
        <v>0.18349499999999999</v>
      </c>
      <c r="D55">
        <v>260</v>
      </c>
      <c r="E55">
        <v>8.0706E-2</v>
      </c>
      <c r="F55">
        <v>6.1047499999999998E-2</v>
      </c>
    </row>
    <row r="56" spans="1:6" x14ac:dyDescent="0.2">
      <c r="A56">
        <v>321</v>
      </c>
      <c r="B56">
        <v>0.12509600000000001</v>
      </c>
      <c r="C56">
        <v>0.177618</v>
      </c>
      <c r="D56">
        <v>259</v>
      </c>
      <c r="E56">
        <v>7.2904499999999997E-2</v>
      </c>
      <c r="F56">
        <v>5.4522399999999999E-2</v>
      </c>
    </row>
    <row r="57" spans="1:6" x14ac:dyDescent="0.2">
      <c r="A57">
        <v>322</v>
      </c>
      <c r="B57">
        <v>0.11830400000000001</v>
      </c>
      <c r="C57">
        <v>0.168604</v>
      </c>
      <c r="D57">
        <v>258</v>
      </c>
      <c r="E57">
        <v>6.5118599999999999E-2</v>
      </c>
      <c r="F57">
        <v>4.8230200000000001E-2</v>
      </c>
    </row>
    <row r="58" spans="1:6" x14ac:dyDescent="0.2">
      <c r="A58">
        <v>323</v>
      </c>
      <c r="B58">
        <v>0.115088</v>
      </c>
      <c r="C58">
        <v>0.16254199999999999</v>
      </c>
      <c r="D58">
        <v>257</v>
      </c>
      <c r="E58">
        <v>5.8345500000000002E-2</v>
      </c>
      <c r="F58">
        <v>4.3434300000000002E-2</v>
      </c>
    </row>
    <row r="59" spans="1:6" x14ac:dyDescent="0.2">
      <c r="A59">
        <v>324</v>
      </c>
      <c r="B59">
        <v>0.107807</v>
      </c>
      <c r="C59">
        <v>0.15235299999999999</v>
      </c>
      <c r="D59">
        <v>256</v>
      </c>
      <c r="E59">
        <v>5.067E-2</v>
      </c>
      <c r="F59">
        <v>3.71668E-2</v>
      </c>
    </row>
    <row r="60" spans="1:6" x14ac:dyDescent="0.2">
      <c r="A60">
        <v>325</v>
      </c>
      <c r="B60">
        <v>0.10226399999999999</v>
      </c>
      <c r="C60">
        <v>0.14399500000000001</v>
      </c>
      <c r="D60">
        <v>255</v>
      </c>
      <c r="E60">
        <v>4.4834400000000003E-2</v>
      </c>
      <c r="F60">
        <v>3.2847099999999997E-2</v>
      </c>
    </row>
    <row r="61" spans="1:6" x14ac:dyDescent="0.2">
      <c r="A61">
        <v>326</v>
      </c>
      <c r="B61">
        <v>9.9336400000000005E-2</v>
      </c>
      <c r="C61">
        <v>0.13883599999999999</v>
      </c>
      <c r="D61">
        <v>254</v>
      </c>
      <c r="E61">
        <v>4.0026300000000001E-2</v>
      </c>
      <c r="F61">
        <v>2.8953799999999998E-2</v>
      </c>
    </row>
    <row r="62" spans="1:6" x14ac:dyDescent="0.2">
      <c r="A62">
        <v>327</v>
      </c>
      <c r="B62">
        <v>9.3619400000000005E-2</v>
      </c>
      <c r="C62">
        <v>0.13139600000000001</v>
      </c>
      <c r="D62">
        <v>253</v>
      </c>
      <c r="E62">
        <v>3.4895200000000001E-2</v>
      </c>
      <c r="F62">
        <v>2.5838300000000002E-2</v>
      </c>
    </row>
    <row r="63" spans="1:6" x14ac:dyDescent="0.2">
      <c r="A63">
        <v>328</v>
      </c>
      <c r="B63">
        <v>9.1156799999999996E-2</v>
      </c>
      <c r="C63">
        <v>0.12676100000000001</v>
      </c>
      <c r="D63">
        <v>252</v>
      </c>
      <c r="E63">
        <v>3.075E-2</v>
      </c>
      <c r="F63">
        <v>2.25975E-2</v>
      </c>
    </row>
    <row r="64" spans="1:6" x14ac:dyDescent="0.2">
      <c r="A64">
        <v>329</v>
      </c>
      <c r="B64">
        <v>8.5900199999999996E-2</v>
      </c>
      <c r="C64">
        <v>0.11862499999999999</v>
      </c>
      <c r="D64">
        <v>251</v>
      </c>
      <c r="E64">
        <v>2.7083099999999999E-2</v>
      </c>
      <c r="F64">
        <v>1.9387700000000001E-2</v>
      </c>
    </row>
    <row r="65" spans="1:6" x14ac:dyDescent="0.2">
      <c r="A65">
        <v>330</v>
      </c>
      <c r="B65">
        <v>8.01206E-2</v>
      </c>
      <c r="C65">
        <v>0.11062</v>
      </c>
      <c r="D65">
        <v>250</v>
      </c>
      <c r="E65">
        <v>2.3555E-2</v>
      </c>
      <c r="F65">
        <v>1.6189499999999999E-2</v>
      </c>
    </row>
    <row r="66" spans="1:6" x14ac:dyDescent="0.2">
      <c r="A66">
        <v>331</v>
      </c>
      <c r="B66">
        <v>7.6712699999999995E-2</v>
      </c>
      <c r="C66">
        <v>0.106751</v>
      </c>
      <c r="D66">
        <v>249</v>
      </c>
      <c r="E66">
        <v>2.08372E-2</v>
      </c>
      <c r="F66">
        <v>1.38923E-2</v>
      </c>
    </row>
    <row r="67" spans="1:6" x14ac:dyDescent="0.2">
      <c r="A67">
        <v>332</v>
      </c>
      <c r="B67">
        <v>7.3694200000000001E-2</v>
      </c>
      <c r="C67">
        <v>0.1003</v>
      </c>
      <c r="D67">
        <v>248</v>
      </c>
      <c r="E67">
        <v>1.7808299999999999E-2</v>
      </c>
      <c r="F67">
        <v>1.1941500000000001E-2</v>
      </c>
    </row>
    <row r="68" spans="1:6" x14ac:dyDescent="0.2">
      <c r="A68">
        <v>333</v>
      </c>
      <c r="B68">
        <v>7.0740800000000006E-2</v>
      </c>
      <c r="C68">
        <v>9.7038299999999994E-2</v>
      </c>
      <c r="D68">
        <v>247</v>
      </c>
      <c r="E68">
        <v>1.5750699999999999E-2</v>
      </c>
      <c r="F68">
        <v>1.03578E-2</v>
      </c>
    </row>
    <row r="69" spans="1:6" x14ac:dyDescent="0.2">
      <c r="A69">
        <v>334</v>
      </c>
      <c r="B69">
        <v>6.65211E-2</v>
      </c>
      <c r="C69">
        <v>9.0682399999999996E-2</v>
      </c>
      <c r="D69">
        <v>246</v>
      </c>
      <c r="E69">
        <v>1.4275700000000001E-2</v>
      </c>
      <c r="F69">
        <v>9.1383300000000001E-3</v>
      </c>
    </row>
    <row r="70" spans="1:6" x14ac:dyDescent="0.2">
      <c r="A70">
        <v>335</v>
      </c>
      <c r="B70">
        <v>6.2915600000000002E-2</v>
      </c>
      <c r="C70">
        <v>8.4693299999999999E-2</v>
      </c>
      <c r="D70">
        <v>245</v>
      </c>
      <c r="E70">
        <v>1.29233E-2</v>
      </c>
      <c r="F70">
        <v>8.1321799999999993E-3</v>
      </c>
    </row>
    <row r="71" spans="1:6" x14ac:dyDescent="0.2">
      <c r="A71">
        <v>336</v>
      </c>
      <c r="B71">
        <v>6.0643099999999998E-2</v>
      </c>
      <c r="C71">
        <v>8.2819100000000007E-2</v>
      </c>
      <c r="D71">
        <v>244</v>
      </c>
      <c r="E71">
        <v>1.1908500000000001E-2</v>
      </c>
      <c r="F71">
        <v>7.4452099999999998E-3</v>
      </c>
    </row>
    <row r="72" spans="1:6" x14ac:dyDescent="0.2">
      <c r="A72">
        <v>337</v>
      </c>
      <c r="B72">
        <v>5.7348499999999997E-2</v>
      </c>
      <c r="C72">
        <v>7.7163899999999994E-2</v>
      </c>
      <c r="D72">
        <v>243</v>
      </c>
      <c r="E72">
        <v>1.1584499999999999E-2</v>
      </c>
      <c r="F72">
        <v>6.66893E-3</v>
      </c>
    </row>
    <row r="73" spans="1:6" x14ac:dyDescent="0.2">
      <c r="A73">
        <v>338</v>
      </c>
      <c r="B73">
        <v>5.5922800000000002E-2</v>
      </c>
      <c r="C73">
        <v>7.4009199999999997E-2</v>
      </c>
      <c r="D73">
        <v>242</v>
      </c>
      <c r="E73">
        <v>1.22381E-2</v>
      </c>
      <c r="F73">
        <v>7.2108099999999998E-3</v>
      </c>
    </row>
    <row r="74" spans="1:6" x14ac:dyDescent="0.2">
      <c r="A74">
        <v>339</v>
      </c>
      <c r="B74">
        <v>5.1908099999999999E-2</v>
      </c>
      <c r="C74">
        <v>6.9695499999999994E-2</v>
      </c>
      <c r="D74">
        <v>241</v>
      </c>
      <c r="E74">
        <v>1.33131E-2</v>
      </c>
      <c r="F74">
        <v>7.0277899999999999E-3</v>
      </c>
    </row>
    <row r="75" spans="1:6" x14ac:dyDescent="0.2">
      <c r="A75">
        <v>340</v>
      </c>
      <c r="B75">
        <v>5.08855E-2</v>
      </c>
      <c r="C75">
        <v>6.7197800000000002E-2</v>
      </c>
      <c r="D75">
        <v>240</v>
      </c>
      <c r="E75">
        <v>1.49777E-2</v>
      </c>
      <c r="F75">
        <v>7.5399899999999999E-3</v>
      </c>
    </row>
    <row r="76" spans="1:6" x14ac:dyDescent="0.2">
      <c r="A76">
        <v>341</v>
      </c>
      <c r="B76">
        <v>4.7436600000000002E-2</v>
      </c>
      <c r="C76">
        <v>6.2669900000000001E-2</v>
      </c>
      <c r="D76">
        <v>239</v>
      </c>
      <c r="E76">
        <v>1.7372499999999999E-2</v>
      </c>
      <c r="F76">
        <v>8.1156900000000001E-3</v>
      </c>
    </row>
    <row r="77" spans="1:6" x14ac:dyDescent="0.2">
      <c r="A77">
        <v>342</v>
      </c>
      <c r="B77">
        <v>4.4937900000000003E-2</v>
      </c>
      <c r="C77">
        <v>5.8455699999999999E-2</v>
      </c>
      <c r="D77">
        <v>238</v>
      </c>
      <c r="E77">
        <v>2.0582400000000001E-2</v>
      </c>
      <c r="F77">
        <v>8.6285100000000007E-3</v>
      </c>
    </row>
    <row r="78" spans="1:6" x14ac:dyDescent="0.2">
      <c r="A78">
        <v>343</v>
      </c>
      <c r="B78">
        <v>4.3064699999999997E-2</v>
      </c>
      <c r="C78">
        <v>5.6341799999999997E-2</v>
      </c>
      <c r="D78">
        <v>237</v>
      </c>
      <c r="E78">
        <v>2.4814099999999999E-2</v>
      </c>
      <c r="F78">
        <v>9.4345399999999999E-3</v>
      </c>
    </row>
    <row r="79" spans="1:6" x14ac:dyDescent="0.2">
      <c r="A79">
        <v>344</v>
      </c>
      <c r="B79">
        <v>4.0838600000000003E-2</v>
      </c>
      <c r="C79">
        <v>5.2941099999999998E-2</v>
      </c>
      <c r="D79">
        <v>236</v>
      </c>
      <c r="E79">
        <v>2.9148E-2</v>
      </c>
      <c r="F79">
        <v>9.9096299999999991E-3</v>
      </c>
    </row>
    <row r="80" spans="1:6" x14ac:dyDescent="0.2">
      <c r="A80">
        <v>345</v>
      </c>
      <c r="B80">
        <v>4.0066299999999999E-2</v>
      </c>
      <c r="C80">
        <v>5.1498500000000003E-2</v>
      </c>
      <c r="D80">
        <v>235</v>
      </c>
      <c r="E80">
        <v>3.31428E-2</v>
      </c>
      <c r="F80">
        <v>1.00445E-2</v>
      </c>
    </row>
    <row r="81" spans="1:6" x14ac:dyDescent="0.2">
      <c r="A81">
        <v>346</v>
      </c>
      <c r="B81">
        <v>3.7832999999999999E-2</v>
      </c>
      <c r="C81">
        <v>4.8928399999999997E-2</v>
      </c>
      <c r="D81">
        <v>234</v>
      </c>
      <c r="E81">
        <v>3.69523E-2</v>
      </c>
      <c r="F81">
        <v>9.6762700000000007E-3</v>
      </c>
    </row>
    <row r="82" spans="1:6" x14ac:dyDescent="0.2">
      <c r="A82">
        <v>347</v>
      </c>
      <c r="B82">
        <v>3.5444499999999997E-2</v>
      </c>
      <c r="C82">
        <v>4.61617E-2</v>
      </c>
      <c r="D82">
        <v>233</v>
      </c>
      <c r="E82">
        <v>4.0152399999999998E-2</v>
      </c>
      <c r="F82">
        <v>9.5294999999999998E-3</v>
      </c>
    </row>
    <row r="83" spans="1:6" x14ac:dyDescent="0.2">
      <c r="A83">
        <v>348</v>
      </c>
      <c r="B83">
        <v>3.49719E-2</v>
      </c>
      <c r="C83">
        <v>4.4825400000000001E-2</v>
      </c>
      <c r="D83">
        <v>232</v>
      </c>
      <c r="E83">
        <v>4.12415E-2</v>
      </c>
      <c r="F83">
        <v>8.7400199999999994E-3</v>
      </c>
    </row>
    <row r="84" spans="1:6" x14ac:dyDescent="0.2">
      <c r="A84">
        <v>349</v>
      </c>
      <c r="B84">
        <v>3.32234E-2</v>
      </c>
      <c r="C84">
        <v>4.1899499999999999E-2</v>
      </c>
      <c r="D84">
        <v>231</v>
      </c>
      <c r="E84">
        <v>4.2242700000000001E-2</v>
      </c>
      <c r="F84">
        <v>8.2708799999999996E-3</v>
      </c>
    </row>
    <row r="85" spans="1:6" x14ac:dyDescent="0.2">
      <c r="A85">
        <v>350</v>
      </c>
      <c r="B85">
        <v>3.2236099999999997E-2</v>
      </c>
      <c r="C85">
        <v>4.0434100000000001E-2</v>
      </c>
      <c r="D85">
        <v>230</v>
      </c>
      <c r="E85">
        <v>4.1477100000000003E-2</v>
      </c>
      <c r="F85">
        <v>6.9860900000000004E-3</v>
      </c>
    </row>
    <row r="86" spans="1:6" x14ac:dyDescent="0.2">
      <c r="A86">
        <v>351</v>
      </c>
      <c r="B86">
        <v>3.0556300000000002E-2</v>
      </c>
      <c r="C86">
        <v>3.8620700000000001E-2</v>
      </c>
      <c r="D86">
        <v>229</v>
      </c>
      <c r="E86">
        <v>3.8706299999999999E-2</v>
      </c>
      <c r="F86">
        <v>5.7297399999999997E-3</v>
      </c>
    </row>
    <row r="87" spans="1:6" x14ac:dyDescent="0.2">
      <c r="A87">
        <v>352</v>
      </c>
      <c r="B87">
        <v>2.8747499999999999E-2</v>
      </c>
      <c r="C87">
        <v>3.63179E-2</v>
      </c>
      <c r="D87">
        <v>228</v>
      </c>
      <c r="E87">
        <v>3.65452E-2</v>
      </c>
      <c r="F87">
        <v>4.7270100000000002E-3</v>
      </c>
    </row>
    <row r="88" spans="1:6" x14ac:dyDescent="0.2">
      <c r="A88">
        <v>353</v>
      </c>
      <c r="B88">
        <v>2.8395E-2</v>
      </c>
      <c r="C88">
        <v>3.5197399999999997E-2</v>
      </c>
      <c r="D88">
        <v>227</v>
      </c>
      <c r="E88">
        <v>3.2152800000000002E-2</v>
      </c>
      <c r="F88">
        <v>3.6143E-3</v>
      </c>
    </row>
    <row r="89" spans="1:6" x14ac:dyDescent="0.2">
      <c r="A89">
        <v>354</v>
      </c>
      <c r="B89">
        <v>2.67464E-2</v>
      </c>
      <c r="C89">
        <v>3.3506899999999999E-2</v>
      </c>
      <c r="D89">
        <v>226</v>
      </c>
      <c r="E89">
        <v>2.8998699999999999E-2</v>
      </c>
      <c r="F89">
        <v>2.5334300000000001E-3</v>
      </c>
    </row>
    <row r="90" spans="1:6" x14ac:dyDescent="0.2">
      <c r="A90">
        <v>355</v>
      </c>
      <c r="B90">
        <v>2.6467000000000001E-2</v>
      </c>
      <c r="C90">
        <v>3.2314700000000002E-2</v>
      </c>
      <c r="D90">
        <v>225</v>
      </c>
      <c r="E90">
        <v>2.496E-2</v>
      </c>
      <c r="F90">
        <v>1.6936200000000001E-3</v>
      </c>
    </row>
    <row r="91" spans="1:6" x14ac:dyDescent="0.2">
      <c r="A91">
        <v>356</v>
      </c>
      <c r="B91">
        <v>2.4662699999999999E-2</v>
      </c>
      <c r="C91">
        <v>3.0439000000000001E-2</v>
      </c>
      <c r="D91">
        <v>224</v>
      </c>
      <c r="E91">
        <v>2.1847700000000001E-2</v>
      </c>
      <c r="F91">
        <v>1.4841800000000001E-3</v>
      </c>
    </row>
    <row r="92" spans="1:6" x14ac:dyDescent="0.2">
      <c r="A92">
        <v>357</v>
      </c>
      <c r="B92">
        <v>2.3562699999999999E-2</v>
      </c>
      <c r="C92">
        <v>2.9076399999999999E-2</v>
      </c>
      <c r="D92">
        <v>223</v>
      </c>
      <c r="E92">
        <v>1.8523299999999999E-2</v>
      </c>
      <c r="F92">
        <v>8.2227299999999999E-4</v>
      </c>
    </row>
    <row r="93" spans="1:6" x14ac:dyDescent="0.2">
      <c r="A93">
        <v>358</v>
      </c>
      <c r="B93">
        <v>2.27932E-2</v>
      </c>
      <c r="C93">
        <v>2.8086900000000001E-2</v>
      </c>
      <c r="D93">
        <v>222</v>
      </c>
      <c r="E93">
        <v>1.54912E-2</v>
      </c>
      <c r="F93">
        <v>2.41769E-4</v>
      </c>
    </row>
    <row r="94" spans="1:6" x14ac:dyDescent="0.2">
      <c r="A94">
        <v>359</v>
      </c>
      <c r="B94">
        <v>2.1818000000000001E-2</v>
      </c>
      <c r="C94">
        <v>2.6805900000000001E-2</v>
      </c>
      <c r="D94">
        <v>221</v>
      </c>
      <c r="E94">
        <v>1.2738299999999999E-2</v>
      </c>
      <c r="F94" s="11">
        <v>2.75243E-5</v>
      </c>
    </row>
    <row r="95" spans="1:6" x14ac:dyDescent="0.2">
      <c r="A95">
        <v>360</v>
      </c>
      <c r="B95">
        <v>2.06059E-2</v>
      </c>
      <c r="C95">
        <v>2.4815299999999998E-2</v>
      </c>
      <c r="D95">
        <v>220</v>
      </c>
      <c r="E95">
        <v>1.10834E-2</v>
      </c>
      <c r="F95">
        <v>-2.7847800000000003E-4</v>
      </c>
    </row>
    <row r="96" spans="1:6" x14ac:dyDescent="0.2">
      <c r="A96">
        <v>361</v>
      </c>
      <c r="B96">
        <v>2.0410000000000001E-2</v>
      </c>
      <c r="C96">
        <v>2.4327100000000001E-2</v>
      </c>
      <c r="D96">
        <v>219</v>
      </c>
      <c r="E96">
        <v>9.2327899999999994E-3</v>
      </c>
      <c r="F96">
        <v>-4.0805399999999998E-4</v>
      </c>
    </row>
    <row r="97" spans="1:6" x14ac:dyDescent="0.2">
      <c r="A97">
        <v>362</v>
      </c>
      <c r="B97">
        <v>1.8772400000000002E-2</v>
      </c>
      <c r="C97">
        <v>2.3053899999999999E-2</v>
      </c>
      <c r="D97">
        <v>218</v>
      </c>
      <c r="E97">
        <v>7.5748300000000003E-3</v>
      </c>
      <c r="F97">
        <v>-5.2989400000000005E-4</v>
      </c>
    </row>
    <row r="98" spans="1:6" x14ac:dyDescent="0.2">
      <c r="A98">
        <v>363</v>
      </c>
      <c r="B98">
        <v>1.8497699999999999E-2</v>
      </c>
      <c r="C98">
        <v>2.2177700000000002E-2</v>
      </c>
      <c r="D98">
        <v>217</v>
      </c>
      <c r="E98">
        <v>6.3061200000000001E-3</v>
      </c>
      <c r="F98">
        <v>-5.0973700000000002E-4</v>
      </c>
    </row>
    <row r="99" spans="1:6" x14ac:dyDescent="0.2">
      <c r="A99">
        <v>364</v>
      </c>
      <c r="B99">
        <v>1.7671599999999999E-2</v>
      </c>
      <c r="C99">
        <v>2.1094100000000001E-2</v>
      </c>
      <c r="D99">
        <v>216</v>
      </c>
      <c r="E99">
        <v>5.1634200000000002E-3</v>
      </c>
      <c r="F99">
        <v>-5.5597000000000003E-4</v>
      </c>
    </row>
    <row r="100" spans="1:6" x14ac:dyDescent="0.2">
      <c r="A100">
        <v>365</v>
      </c>
      <c r="B100">
        <v>1.64183E-2</v>
      </c>
      <c r="C100">
        <v>1.9417799999999999E-2</v>
      </c>
      <c r="D100">
        <v>215</v>
      </c>
      <c r="E100">
        <v>4.4590200000000002E-3</v>
      </c>
      <c r="F100">
        <v>-4.2025999999999999E-4</v>
      </c>
    </row>
    <row r="101" spans="1:6" x14ac:dyDescent="0.2">
      <c r="A101">
        <v>366</v>
      </c>
      <c r="B101">
        <v>1.5989E-2</v>
      </c>
      <c r="C101">
        <v>1.8923499999999999E-2</v>
      </c>
      <c r="D101">
        <v>214</v>
      </c>
      <c r="E101">
        <v>3.0902999999999998E-3</v>
      </c>
      <c r="F101">
        <v>-8.0048200000000004E-4</v>
      </c>
    </row>
    <row r="102" spans="1:6" x14ac:dyDescent="0.2">
      <c r="A102">
        <v>367</v>
      </c>
      <c r="B102">
        <v>1.5464800000000001E-2</v>
      </c>
      <c r="C102">
        <v>1.7719599999999999E-2</v>
      </c>
      <c r="D102">
        <v>213</v>
      </c>
      <c r="E102">
        <v>2.5001200000000002E-3</v>
      </c>
      <c r="F102">
        <v>-6.7096699999999996E-4</v>
      </c>
    </row>
    <row r="103" spans="1:6" x14ac:dyDescent="0.2">
      <c r="A103">
        <v>368</v>
      </c>
      <c r="B103">
        <v>1.4735399999999999E-2</v>
      </c>
      <c r="C103">
        <v>1.7246999999999998E-2</v>
      </c>
      <c r="D103">
        <v>212</v>
      </c>
      <c r="E103">
        <v>1.98978E-3</v>
      </c>
      <c r="F103">
        <v>-7.77088E-4</v>
      </c>
    </row>
    <row r="104" spans="1:6" x14ac:dyDescent="0.2">
      <c r="A104">
        <v>369</v>
      </c>
      <c r="B104">
        <v>1.38659E-2</v>
      </c>
      <c r="C104">
        <v>1.6587999999999999E-2</v>
      </c>
      <c r="D104">
        <v>211</v>
      </c>
      <c r="E104">
        <v>1.4508699999999999E-3</v>
      </c>
      <c r="F104">
        <v>-7.8664299999999996E-4</v>
      </c>
    </row>
    <row r="105" spans="1:6" x14ac:dyDescent="0.2">
      <c r="A105">
        <v>370</v>
      </c>
      <c r="B105">
        <v>1.3667E-2</v>
      </c>
      <c r="C105">
        <v>1.5231E-2</v>
      </c>
      <c r="D105">
        <v>210</v>
      </c>
      <c r="E105">
        <v>1.0445599999999999E-3</v>
      </c>
      <c r="F105">
        <v>-6.6766899999999997E-4</v>
      </c>
    </row>
    <row r="106" spans="1:6" x14ac:dyDescent="0.2">
      <c r="A106">
        <v>371</v>
      </c>
      <c r="B106">
        <v>1.30589E-2</v>
      </c>
      <c r="C106">
        <v>1.49871E-2</v>
      </c>
      <c r="D106">
        <v>209</v>
      </c>
      <c r="E106">
        <v>9.13422E-4</v>
      </c>
      <c r="F106">
        <v>-5.9341899999999998E-4</v>
      </c>
    </row>
    <row r="107" spans="1:6" x14ac:dyDescent="0.2">
      <c r="A107">
        <v>372</v>
      </c>
      <c r="B107">
        <v>1.23E-2</v>
      </c>
      <c r="C107">
        <v>1.3783800000000001E-2</v>
      </c>
      <c r="D107">
        <v>208</v>
      </c>
      <c r="E107">
        <v>3.9495900000000001E-4</v>
      </c>
      <c r="F107">
        <v>-4.8449300000000001E-4</v>
      </c>
    </row>
    <row r="108" spans="1:6" x14ac:dyDescent="0.2">
      <c r="A108">
        <v>373</v>
      </c>
      <c r="B108">
        <v>1.1457699999999999E-2</v>
      </c>
      <c r="C108">
        <v>1.34973E-2</v>
      </c>
      <c r="D108">
        <v>207</v>
      </c>
      <c r="E108">
        <v>2.63916E-4</v>
      </c>
      <c r="F108">
        <v>-4.0978E-4</v>
      </c>
    </row>
    <row r="109" spans="1:6" x14ac:dyDescent="0.2">
      <c r="A109">
        <v>374</v>
      </c>
      <c r="B109">
        <v>1.11377E-2</v>
      </c>
      <c r="C109">
        <v>1.27846E-2</v>
      </c>
      <c r="D109">
        <v>206</v>
      </c>
      <c r="E109">
        <v>1.21246E-4</v>
      </c>
      <c r="F109">
        <v>-4.6134600000000001E-4</v>
      </c>
    </row>
    <row r="110" spans="1:6" x14ac:dyDescent="0.2">
      <c r="A110">
        <v>375</v>
      </c>
      <c r="B110">
        <v>1.0355400000000001E-2</v>
      </c>
      <c r="C110">
        <v>1.1842699999999999E-2</v>
      </c>
      <c r="D110">
        <v>205</v>
      </c>
      <c r="E110">
        <v>2.2876E-4</v>
      </c>
      <c r="F110">
        <v>-2.80759E-4</v>
      </c>
    </row>
    <row r="111" spans="1:6" x14ac:dyDescent="0.2">
      <c r="A111">
        <v>376</v>
      </c>
      <c r="B111">
        <v>1.00147E-2</v>
      </c>
      <c r="C111">
        <v>1.1568699999999999E-2</v>
      </c>
      <c r="D111">
        <v>204</v>
      </c>
      <c r="E111">
        <v>1.6381800000000001E-4</v>
      </c>
      <c r="F111">
        <v>-2.7931000000000001E-4</v>
      </c>
    </row>
    <row r="112" spans="1:6" x14ac:dyDescent="0.2">
      <c r="A112">
        <v>377</v>
      </c>
      <c r="B112">
        <v>9.9072199999999996E-3</v>
      </c>
      <c r="C112">
        <v>1.08352E-2</v>
      </c>
      <c r="D112">
        <v>203</v>
      </c>
      <c r="E112">
        <v>-2.0843500000000001E-4</v>
      </c>
      <c r="F112">
        <v>-3.2800899999999998E-4</v>
      </c>
    </row>
    <row r="113" spans="1:6" x14ac:dyDescent="0.2">
      <c r="A113">
        <v>378</v>
      </c>
      <c r="B113">
        <v>9.0183099999999999E-3</v>
      </c>
      <c r="C113">
        <v>1.01995E-2</v>
      </c>
      <c r="D113">
        <v>202</v>
      </c>
      <c r="E113">
        <v>-2.3059099999999999E-4</v>
      </c>
      <c r="F113">
        <v>-3.4175600000000003E-4</v>
      </c>
    </row>
    <row r="114" spans="1:6" x14ac:dyDescent="0.2">
      <c r="A114">
        <v>379</v>
      </c>
      <c r="B114">
        <v>8.8979200000000001E-3</v>
      </c>
      <c r="C114">
        <v>9.6906700000000002E-3</v>
      </c>
      <c r="D114">
        <v>201</v>
      </c>
      <c r="E114">
        <v>-2.1725499999999999E-4</v>
      </c>
      <c r="F114">
        <v>-2.19053E-4</v>
      </c>
    </row>
    <row r="115" spans="1:6" x14ac:dyDescent="0.2">
      <c r="A115">
        <v>380</v>
      </c>
      <c r="B115">
        <v>8.4602500000000008E-3</v>
      </c>
      <c r="C115">
        <v>9.0836800000000002E-3</v>
      </c>
      <c r="D115">
        <v>200</v>
      </c>
      <c r="E115" s="11">
        <v>-9.2773699999999999E-6</v>
      </c>
      <c r="F115" s="11">
        <v>-7.2647599999999999E-5</v>
      </c>
    </row>
    <row r="116" spans="1:6" x14ac:dyDescent="0.2">
      <c r="A116">
        <v>381</v>
      </c>
      <c r="B116">
        <v>8.0378900000000007E-3</v>
      </c>
      <c r="C116">
        <v>8.9109500000000008E-3</v>
      </c>
    </row>
    <row r="117" spans="1:6" x14ac:dyDescent="0.2">
      <c r="A117">
        <v>382</v>
      </c>
      <c r="B117">
        <v>7.7958100000000002E-3</v>
      </c>
      <c r="C117">
        <v>8.0734599999999993E-3</v>
      </c>
      <c r="D117" t="s">
        <v>71</v>
      </c>
    </row>
    <row r="118" spans="1:6" x14ac:dyDescent="0.2">
      <c r="A118">
        <v>383</v>
      </c>
      <c r="B118">
        <v>7.4226200000000004E-3</v>
      </c>
      <c r="C118">
        <v>7.7575099999999996E-3</v>
      </c>
      <c r="D118" t="s">
        <v>70</v>
      </c>
    </row>
    <row r="119" spans="1:6" x14ac:dyDescent="0.2">
      <c r="A119">
        <v>384</v>
      </c>
      <c r="B119">
        <v>7.1195099999999999E-3</v>
      </c>
      <c r="C119">
        <v>7.8487899999999996E-3</v>
      </c>
      <c r="D119" t="s">
        <v>69</v>
      </c>
      <c r="E119" t="s">
        <v>135</v>
      </c>
      <c r="F119" t="s">
        <v>135</v>
      </c>
    </row>
    <row r="120" spans="1:6" x14ac:dyDescent="0.2">
      <c r="A120">
        <v>385</v>
      </c>
      <c r="B120">
        <v>6.7885200000000001E-3</v>
      </c>
      <c r="C120">
        <v>7.2071799999999997E-3</v>
      </c>
      <c r="D120" t="s">
        <v>66</v>
      </c>
    </row>
    <row r="121" spans="1:6" x14ac:dyDescent="0.2">
      <c r="A121">
        <v>386</v>
      </c>
      <c r="B121">
        <v>6.5785599999999998E-3</v>
      </c>
      <c r="C121">
        <v>7.2160599999999998E-3</v>
      </c>
      <c r="D121" t="s">
        <v>65</v>
      </c>
      <c r="E121" t="s">
        <v>103</v>
      </c>
      <c r="F121" t="s">
        <v>103</v>
      </c>
    </row>
    <row r="122" spans="1:6" x14ac:dyDescent="0.2">
      <c r="A122">
        <v>387</v>
      </c>
      <c r="B122">
        <v>6.2004E-3</v>
      </c>
      <c r="C122">
        <v>6.6242699999999998E-3</v>
      </c>
      <c r="D122" t="s">
        <v>64</v>
      </c>
    </row>
    <row r="123" spans="1:6" x14ac:dyDescent="0.2">
      <c r="A123">
        <v>388</v>
      </c>
      <c r="B123">
        <v>5.6358299999999997E-3</v>
      </c>
      <c r="C123">
        <v>6.4148599999999997E-3</v>
      </c>
      <c r="D123" t="s">
        <v>63</v>
      </c>
      <c r="E123" t="s">
        <v>62</v>
      </c>
      <c r="F123" t="s">
        <v>62</v>
      </c>
    </row>
    <row r="124" spans="1:6" x14ac:dyDescent="0.2">
      <c r="A124">
        <v>389</v>
      </c>
      <c r="B124">
        <v>6.05202E-3</v>
      </c>
      <c r="C124">
        <v>6.0041799999999996E-3</v>
      </c>
    </row>
    <row r="125" spans="1:6" x14ac:dyDescent="0.2">
      <c r="A125">
        <v>390</v>
      </c>
      <c r="B125">
        <v>5.2835599999999996E-3</v>
      </c>
      <c r="C125">
        <v>5.4719499999999997E-3</v>
      </c>
      <c r="D125" t="s">
        <v>61</v>
      </c>
    </row>
    <row r="126" spans="1:6" x14ac:dyDescent="0.2">
      <c r="A126">
        <v>391</v>
      </c>
      <c r="B126">
        <v>5.0094900000000001E-3</v>
      </c>
      <c r="C126">
        <v>5.4274600000000003E-3</v>
      </c>
      <c r="D126" t="s">
        <v>60</v>
      </c>
      <c r="E126" s="2">
        <v>45233.556944444441</v>
      </c>
      <c r="F126" s="2">
        <v>45233.556250000001</v>
      </c>
    </row>
    <row r="127" spans="1:6" x14ac:dyDescent="0.2">
      <c r="A127">
        <v>392</v>
      </c>
      <c r="B127">
        <v>5.0755100000000001E-3</v>
      </c>
      <c r="C127">
        <v>5.51324E-3</v>
      </c>
    </row>
    <row r="128" spans="1:6" x14ac:dyDescent="0.2">
      <c r="A128">
        <v>393</v>
      </c>
      <c r="B128">
        <v>4.6329400000000003E-3</v>
      </c>
      <c r="C128">
        <v>4.9032600000000004E-3</v>
      </c>
      <c r="D128" t="s">
        <v>59</v>
      </c>
      <c r="E128" t="s">
        <v>136</v>
      </c>
      <c r="F128" t="s">
        <v>136</v>
      </c>
    </row>
    <row r="129" spans="1:6" x14ac:dyDescent="0.2">
      <c r="A129">
        <v>394</v>
      </c>
      <c r="B129">
        <v>4.8279200000000003E-3</v>
      </c>
      <c r="C129">
        <v>5.2572299999999999E-3</v>
      </c>
      <c r="D129" t="s">
        <v>57</v>
      </c>
      <c r="E129" t="s">
        <v>56</v>
      </c>
      <c r="F129" t="s">
        <v>56</v>
      </c>
    </row>
    <row r="130" spans="1:6" x14ac:dyDescent="0.2">
      <c r="A130">
        <v>395</v>
      </c>
      <c r="B130">
        <v>4.5218599999999999E-3</v>
      </c>
      <c r="C130">
        <v>4.87704E-3</v>
      </c>
      <c r="D130" t="s">
        <v>137</v>
      </c>
      <c r="E130" t="s">
        <v>138</v>
      </c>
      <c r="F130" t="s">
        <v>138</v>
      </c>
    </row>
    <row r="131" spans="1:6" x14ac:dyDescent="0.2">
      <c r="A131">
        <v>396</v>
      </c>
      <c r="B131">
        <v>4.0356400000000001E-3</v>
      </c>
      <c r="C131">
        <v>4.30658E-3</v>
      </c>
      <c r="D131" t="s">
        <v>51</v>
      </c>
      <c r="E131" t="s">
        <v>139</v>
      </c>
      <c r="F131" t="s">
        <v>139</v>
      </c>
    </row>
    <row r="132" spans="1:6" x14ac:dyDescent="0.2">
      <c r="A132">
        <v>397</v>
      </c>
      <c r="B132">
        <v>4.0916099999999999E-3</v>
      </c>
      <c r="C132">
        <v>4.3197899999999996E-3</v>
      </c>
      <c r="D132" t="s">
        <v>49</v>
      </c>
      <c r="E132" t="s">
        <v>140</v>
      </c>
      <c r="F132" t="s">
        <v>140</v>
      </c>
    </row>
    <row r="133" spans="1:6" x14ac:dyDescent="0.2">
      <c r="A133">
        <v>398</v>
      </c>
      <c r="B133">
        <v>3.7777499999999999E-3</v>
      </c>
      <c r="C133">
        <v>4.0570399999999996E-3</v>
      </c>
      <c r="D133" t="s">
        <v>47</v>
      </c>
      <c r="E133" t="s">
        <v>18</v>
      </c>
      <c r="F133" t="s">
        <v>18</v>
      </c>
    </row>
    <row r="134" spans="1:6" x14ac:dyDescent="0.2">
      <c r="A134">
        <v>399</v>
      </c>
      <c r="B134">
        <v>3.86491E-3</v>
      </c>
      <c r="C134">
        <v>3.9700300000000003E-3</v>
      </c>
      <c r="D134" t="s">
        <v>46</v>
      </c>
      <c r="E134">
        <v>96</v>
      </c>
      <c r="F134">
        <v>96</v>
      </c>
    </row>
    <row r="135" spans="1:6" x14ac:dyDescent="0.2">
      <c r="A135">
        <v>400</v>
      </c>
      <c r="B135">
        <v>3.6586499999999998E-3</v>
      </c>
      <c r="C135">
        <v>3.8857100000000001E-3</v>
      </c>
    </row>
    <row r="136" spans="1:6" x14ac:dyDescent="0.2">
      <c r="A136">
        <v>401</v>
      </c>
      <c r="B136">
        <v>3.6494000000000001E-3</v>
      </c>
      <c r="C136">
        <v>3.7944300000000001E-3</v>
      </c>
      <c r="D136" t="s">
        <v>45</v>
      </c>
    </row>
    <row r="137" spans="1:6" x14ac:dyDescent="0.2">
      <c r="A137">
        <v>402</v>
      </c>
      <c r="B137">
        <v>3.1012600000000002E-3</v>
      </c>
      <c r="C137">
        <v>3.6329299999999999E-3</v>
      </c>
      <c r="D137" t="s">
        <v>44</v>
      </c>
      <c r="E137" t="s">
        <v>43</v>
      </c>
      <c r="F137" t="s">
        <v>43</v>
      </c>
    </row>
    <row r="138" spans="1:6" x14ac:dyDescent="0.2">
      <c r="A138">
        <v>403</v>
      </c>
      <c r="B138">
        <v>3.1534800000000002E-3</v>
      </c>
      <c r="C138">
        <v>3.2854899999999999E-3</v>
      </c>
      <c r="D138" t="s">
        <v>42</v>
      </c>
      <c r="E138" t="s">
        <v>41</v>
      </c>
      <c r="F138" t="s">
        <v>41</v>
      </c>
    </row>
    <row r="139" spans="1:6" x14ac:dyDescent="0.2">
      <c r="A139">
        <v>404</v>
      </c>
      <c r="B139">
        <v>3.0052799999999999E-3</v>
      </c>
      <c r="C139">
        <v>3.1586000000000001E-3</v>
      </c>
      <c r="D139" t="s">
        <v>40</v>
      </c>
      <c r="E139" t="s">
        <v>39</v>
      </c>
      <c r="F139" t="s">
        <v>39</v>
      </c>
    </row>
    <row r="140" spans="1:6" x14ac:dyDescent="0.2">
      <c r="A140">
        <v>405</v>
      </c>
      <c r="B140">
        <v>3.2247999999999999E-3</v>
      </c>
      <c r="C140">
        <v>3.2645600000000001E-3</v>
      </c>
    </row>
    <row r="141" spans="1:6" x14ac:dyDescent="0.2">
      <c r="A141">
        <v>406</v>
      </c>
      <c r="B141">
        <v>2.9793300000000001E-3</v>
      </c>
      <c r="C141">
        <v>2.7942800000000001E-3</v>
      </c>
      <c r="D141" t="s">
        <v>38</v>
      </c>
      <c r="E141" t="s">
        <v>37</v>
      </c>
      <c r="F141" t="s">
        <v>37</v>
      </c>
    </row>
    <row r="142" spans="1:6" x14ac:dyDescent="0.2">
      <c r="A142">
        <v>407</v>
      </c>
      <c r="B142">
        <v>2.48861E-3</v>
      </c>
      <c r="C142">
        <v>2.62955E-3</v>
      </c>
      <c r="D142" t="s">
        <v>36</v>
      </c>
      <c r="E142" t="s">
        <v>35</v>
      </c>
      <c r="F142" t="s">
        <v>35</v>
      </c>
    </row>
    <row r="143" spans="1:6" x14ac:dyDescent="0.2">
      <c r="A143">
        <v>408</v>
      </c>
      <c r="B143">
        <v>2.5768200000000001E-3</v>
      </c>
      <c r="C143">
        <v>2.75757E-3</v>
      </c>
      <c r="D143" t="s">
        <v>34</v>
      </c>
      <c r="E143">
        <v>1</v>
      </c>
      <c r="F143">
        <v>1</v>
      </c>
    </row>
    <row r="144" spans="1:6" x14ac:dyDescent="0.2">
      <c r="A144">
        <v>409</v>
      </c>
      <c r="B144">
        <v>2.3241099999999999E-3</v>
      </c>
      <c r="C144">
        <v>2.6142000000000001E-3</v>
      </c>
      <c r="D144" t="s">
        <v>33</v>
      </c>
      <c r="E144" t="s">
        <v>31</v>
      </c>
      <c r="F144" t="s">
        <v>31</v>
      </c>
    </row>
    <row r="145" spans="1:6" x14ac:dyDescent="0.2">
      <c r="A145">
        <v>410</v>
      </c>
      <c r="B145">
        <v>2.24807E-3</v>
      </c>
      <c r="C145">
        <v>2.5070800000000001E-3</v>
      </c>
      <c r="D145" t="s">
        <v>30</v>
      </c>
      <c r="E145" t="s">
        <v>28</v>
      </c>
      <c r="F145" t="s">
        <v>28</v>
      </c>
    </row>
    <row r="146" spans="1:6" x14ac:dyDescent="0.2">
      <c r="A146">
        <v>411</v>
      </c>
      <c r="B146">
        <v>2.2282600000000001E-3</v>
      </c>
      <c r="C146">
        <v>2.2222000000000001E-3</v>
      </c>
      <c r="D146" t="s">
        <v>29</v>
      </c>
      <c r="E146" t="s">
        <v>28</v>
      </c>
      <c r="F146" t="s">
        <v>28</v>
      </c>
    </row>
    <row r="147" spans="1:6" x14ac:dyDescent="0.2">
      <c r="A147">
        <v>412</v>
      </c>
      <c r="B147">
        <v>2.1128000000000002E-3</v>
      </c>
      <c r="C147">
        <v>2.2001E-3</v>
      </c>
      <c r="D147" t="s">
        <v>27</v>
      </c>
      <c r="E147" t="s">
        <v>26</v>
      </c>
      <c r="F147" t="s">
        <v>26</v>
      </c>
    </row>
    <row r="148" spans="1:6" x14ac:dyDescent="0.2">
      <c r="A148">
        <v>413</v>
      </c>
      <c r="B148">
        <v>1.8499499999999999E-3</v>
      </c>
      <c r="C148">
        <v>2.0577099999999999E-3</v>
      </c>
      <c r="D148" t="s">
        <v>25</v>
      </c>
      <c r="E148" t="s">
        <v>24</v>
      </c>
      <c r="F148" t="s">
        <v>24</v>
      </c>
    </row>
    <row r="149" spans="1:6" x14ac:dyDescent="0.2">
      <c r="A149">
        <v>414</v>
      </c>
      <c r="B149">
        <v>1.8411300000000001E-3</v>
      </c>
      <c r="C149">
        <v>2.03397E-3</v>
      </c>
    </row>
    <row r="150" spans="1:6" x14ac:dyDescent="0.2">
      <c r="A150">
        <v>415</v>
      </c>
      <c r="B150">
        <v>2.0781200000000001E-3</v>
      </c>
      <c r="C150">
        <v>1.9180600000000001E-3</v>
      </c>
      <c r="D150" t="s">
        <v>141</v>
      </c>
      <c r="E150" t="s">
        <v>142</v>
      </c>
      <c r="F150" t="s">
        <v>142</v>
      </c>
    </row>
    <row r="151" spans="1:6" x14ac:dyDescent="0.2">
      <c r="A151">
        <v>416</v>
      </c>
      <c r="B151">
        <v>1.8063E-3</v>
      </c>
      <c r="C151">
        <v>1.86487E-3</v>
      </c>
      <c r="D151" t="s">
        <v>17</v>
      </c>
      <c r="E151" t="s">
        <v>143</v>
      </c>
      <c r="F151" t="s">
        <v>143</v>
      </c>
    </row>
    <row r="152" spans="1:6" x14ac:dyDescent="0.2">
      <c r="A152">
        <v>417</v>
      </c>
      <c r="B152">
        <v>1.72222E-3</v>
      </c>
      <c r="C152">
        <v>1.8567499999999999E-3</v>
      </c>
      <c r="D152" t="s">
        <v>15</v>
      </c>
      <c r="E152" t="s">
        <v>144</v>
      </c>
      <c r="F152" t="s">
        <v>144</v>
      </c>
    </row>
    <row r="153" spans="1:6" x14ac:dyDescent="0.2">
      <c r="A153">
        <v>418</v>
      </c>
      <c r="B153">
        <v>1.5599100000000001E-3</v>
      </c>
      <c r="C153">
        <v>1.8452500000000001E-3</v>
      </c>
      <c r="D153" t="s">
        <v>145</v>
      </c>
      <c r="E153" t="s">
        <v>12</v>
      </c>
      <c r="F153" t="s">
        <v>12</v>
      </c>
    </row>
    <row r="154" spans="1:6" x14ac:dyDescent="0.2">
      <c r="A154">
        <v>419</v>
      </c>
      <c r="B154">
        <v>1.4503700000000001E-3</v>
      </c>
      <c r="C154">
        <v>1.6907000000000001E-3</v>
      </c>
      <c r="D154" t="s">
        <v>146</v>
      </c>
      <c r="E154" t="s">
        <v>147</v>
      </c>
      <c r="F154" t="s">
        <v>147</v>
      </c>
    </row>
    <row r="155" spans="1:6" x14ac:dyDescent="0.2">
      <c r="A155">
        <v>420</v>
      </c>
      <c r="B155">
        <v>1.4814400000000001E-3</v>
      </c>
      <c r="C155">
        <v>1.6151399999999999E-3</v>
      </c>
      <c r="D155" t="s">
        <v>149</v>
      </c>
      <c r="E155" t="s">
        <v>150</v>
      </c>
      <c r="F155" t="s">
        <v>150</v>
      </c>
    </row>
    <row r="156" spans="1:6" x14ac:dyDescent="0.2">
      <c r="A156">
        <v>421</v>
      </c>
      <c r="B156">
        <v>1.3862900000000001E-3</v>
      </c>
      <c r="C156">
        <v>1.45901E-3</v>
      </c>
      <c r="D156" t="s">
        <v>21</v>
      </c>
      <c r="E156" t="s">
        <v>152</v>
      </c>
      <c r="F156" t="s">
        <v>152</v>
      </c>
    </row>
    <row r="157" spans="1:6" x14ac:dyDescent="0.2">
      <c r="A157">
        <v>422</v>
      </c>
      <c r="B157">
        <v>1.1535199999999999E-3</v>
      </c>
      <c r="C157">
        <v>1.38974E-3</v>
      </c>
      <c r="D157" t="s">
        <v>19</v>
      </c>
      <c r="E157" t="s">
        <v>18</v>
      </c>
      <c r="F157" t="s">
        <v>18</v>
      </c>
    </row>
    <row r="158" spans="1:6" x14ac:dyDescent="0.2">
      <c r="A158">
        <v>423</v>
      </c>
      <c r="B158">
        <v>1.22561E-3</v>
      </c>
      <c r="C158">
        <v>1.48251E-3</v>
      </c>
      <c r="D158" t="s">
        <v>9</v>
      </c>
      <c r="E158" t="s">
        <v>8</v>
      </c>
      <c r="F158" t="s">
        <v>8</v>
      </c>
    </row>
    <row r="159" spans="1:6" x14ac:dyDescent="0.2">
      <c r="A159">
        <v>424</v>
      </c>
      <c r="B159">
        <v>1.2777000000000001E-3</v>
      </c>
      <c r="C159">
        <v>1.3524800000000001E-3</v>
      </c>
      <c r="D159" t="s">
        <v>5</v>
      </c>
      <c r="E159" t="s">
        <v>3</v>
      </c>
      <c r="F159" t="s">
        <v>3</v>
      </c>
    </row>
    <row r="160" spans="1:6" x14ac:dyDescent="0.2">
      <c r="A160">
        <v>425</v>
      </c>
      <c r="B160">
        <v>1.25326E-3</v>
      </c>
      <c r="C160">
        <v>1.3693500000000001E-3</v>
      </c>
      <c r="D160" t="s">
        <v>1</v>
      </c>
      <c r="E160" t="s">
        <v>0</v>
      </c>
      <c r="F160" t="s">
        <v>0</v>
      </c>
    </row>
    <row r="162" spans="1:3" x14ac:dyDescent="0.2">
      <c r="A162" t="s">
        <v>71</v>
      </c>
    </row>
    <row r="163" spans="1:3" x14ac:dyDescent="0.2">
      <c r="A163" t="s">
        <v>70</v>
      </c>
    </row>
    <row r="164" spans="1:3" x14ac:dyDescent="0.2">
      <c r="A164" t="s">
        <v>69</v>
      </c>
      <c r="B164" t="s">
        <v>148</v>
      </c>
      <c r="C164" t="s">
        <v>164</v>
      </c>
    </row>
    <row r="165" spans="1:3" x14ac:dyDescent="0.2">
      <c r="A165" t="s">
        <v>66</v>
      </c>
    </row>
    <row r="166" spans="1:3" x14ac:dyDescent="0.2">
      <c r="A166" t="s">
        <v>65</v>
      </c>
      <c r="B166" t="s">
        <v>103</v>
      </c>
      <c r="C166" t="s">
        <v>103</v>
      </c>
    </row>
    <row r="167" spans="1:3" x14ac:dyDescent="0.2">
      <c r="A167" t="s">
        <v>64</v>
      </c>
    </row>
    <row r="168" spans="1:3" x14ac:dyDescent="0.2">
      <c r="A168" t="s">
        <v>63</v>
      </c>
      <c r="B168" t="s">
        <v>62</v>
      </c>
      <c r="C168" t="s">
        <v>62</v>
      </c>
    </row>
    <row r="170" spans="1:3" x14ac:dyDescent="0.2">
      <c r="A170" t="s">
        <v>61</v>
      </c>
    </row>
    <row r="171" spans="1:3" x14ac:dyDescent="0.2">
      <c r="A171" t="s">
        <v>60</v>
      </c>
      <c r="B171" s="2">
        <v>45233.554166666669</v>
      </c>
      <c r="C171" s="2">
        <v>45233.554861111108</v>
      </c>
    </row>
    <row r="173" spans="1:3" x14ac:dyDescent="0.2">
      <c r="A173" t="s">
        <v>59</v>
      </c>
      <c r="B173" t="s">
        <v>136</v>
      </c>
      <c r="C173" t="s">
        <v>136</v>
      </c>
    </row>
    <row r="174" spans="1:3" x14ac:dyDescent="0.2">
      <c r="A174" t="s">
        <v>57</v>
      </c>
      <c r="B174" t="s">
        <v>56</v>
      </c>
      <c r="C174" t="s">
        <v>56</v>
      </c>
    </row>
    <row r="175" spans="1:3" x14ac:dyDescent="0.2">
      <c r="A175" t="s">
        <v>137</v>
      </c>
      <c r="B175" t="s">
        <v>138</v>
      </c>
      <c r="C175" t="s">
        <v>138</v>
      </c>
    </row>
    <row r="176" spans="1:3" x14ac:dyDescent="0.2">
      <c r="A176" t="s">
        <v>51</v>
      </c>
      <c r="B176" t="s">
        <v>165</v>
      </c>
      <c r="C176" t="s">
        <v>165</v>
      </c>
    </row>
    <row r="177" spans="1:3" x14ac:dyDescent="0.2">
      <c r="A177" t="s">
        <v>49</v>
      </c>
      <c r="B177" t="s">
        <v>155</v>
      </c>
      <c r="C177" t="s">
        <v>155</v>
      </c>
    </row>
    <row r="178" spans="1:3" x14ac:dyDescent="0.2">
      <c r="A178" t="s">
        <v>47</v>
      </c>
      <c r="B178" t="s">
        <v>18</v>
      </c>
      <c r="C178" t="s">
        <v>18</v>
      </c>
    </row>
    <row r="179" spans="1:3" x14ac:dyDescent="0.2">
      <c r="A179" t="s">
        <v>46</v>
      </c>
      <c r="B179">
        <v>141</v>
      </c>
      <c r="C179">
        <v>141</v>
      </c>
    </row>
    <row r="181" spans="1:3" x14ac:dyDescent="0.2">
      <c r="A181" t="s">
        <v>45</v>
      </c>
    </row>
    <row r="182" spans="1:3" x14ac:dyDescent="0.2">
      <c r="A182" t="s">
        <v>44</v>
      </c>
      <c r="B182" t="s">
        <v>43</v>
      </c>
      <c r="C182" t="s">
        <v>43</v>
      </c>
    </row>
    <row r="183" spans="1:3" x14ac:dyDescent="0.2">
      <c r="A183" t="s">
        <v>42</v>
      </c>
      <c r="B183" t="s">
        <v>41</v>
      </c>
      <c r="C183" t="s">
        <v>41</v>
      </c>
    </row>
    <row r="184" spans="1:3" x14ac:dyDescent="0.2">
      <c r="A184" t="s">
        <v>40</v>
      </c>
      <c r="B184" t="s">
        <v>39</v>
      </c>
      <c r="C184" t="s">
        <v>39</v>
      </c>
    </row>
    <row r="186" spans="1:3" x14ac:dyDescent="0.2">
      <c r="A186" t="s">
        <v>38</v>
      </c>
      <c r="B186" t="s">
        <v>37</v>
      </c>
      <c r="C186" t="s">
        <v>37</v>
      </c>
    </row>
    <row r="187" spans="1:3" x14ac:dyDescent="0.2">
      <c r="A187" t="s">
        <v>36</v>
      </c>
      <c r="B187" t="s">
        <v>35</v>
      </c>
      <c r="C187" t="s">
        <v>35</v>
      </c>
    </row>
    <row r="188" spans="1:3" x14ac:dyDescent="0.2">
      <c r="A188" t="s">
        <v>34</v>
      </c>
      <c r="B188">
        <v>1</v>
      </c>
      <c r="C188">
        <v>1</v>
      </c>
    </row>
    <row r="189" spans="1:3" x14ac:dyDescent="0.2">
      <c r="A189" t="s">
        <v>33</v>
      </c>
      <c r="B189" t="s">
        <v>31</v>
      </c>
      <c r="C189" t="s">
        <v>31</v>
      </c>
    </row>
    <row r="190" spans="1:3" x14ac:dyDescent="0.2">
      <c r="A190" t="s">
        <v>30</v>
      </c>
      <c r="B190" t="s">
        <v>28</v>
      </c>
      <c r="C190" t="s">
        <v>28</v>
      </c>
    </row>
    <row r="191" spans="1:3" x14ac:dyDescent="0.2">
      <c r="A191" t="s">
        <v>29</v>
      </c>
      <c r="B191" t="s">
        <v>28</v>
      </c>
      <c r="C191" t="s">
        <v>28</v>
      </c>
    </row>
    <row r="192" spans="1:3" x14ac:dyDescent="0.2">
      <c r="A192" t="s">
        <v>27</v>
      </c>
      <c r="B192" t="s">
        <v>26</v>
      </c>
      <c r="C192" t="s">
        <v>26</v>
      </c>
    </row>
    <row r="193" spans="1:3" x14ac:dyDescent="0.2">
      <c r="A193" t="s">
        <v>25</v>
      </c>
      <c r="B193" t="s">
        <v>24</v>
      </c>
      <c r="C193" t="s">
        <v>24</v>
      </c>
    </row>
    <row r="195" spans="1:3" x14ac:dyDescent="0.2">
      <c r="A195" t="s">
        <v>141</v>
      </c>
      <c r="B195" t="s">
        <v>156</v>
      </c>
      <c r="C195" t="s">
        <v>156</v>
      </c>
    </row>
    <row r="196" spans="1:3" x14ac:dyDescent="0.2">
      <c r="A196" t="s">
        <v>17</v>
      </c>
      <c r="B196" t="s">
        <v>143</v>
      </c>
      <c r="C196" t="s">
        <v>143</v>
      </c>
    </row>
    <row r="197" spans="1:3" x14ac:dyDescent="0.2">
      <c r="A197" t="s">
        <v>15</v>
      </c>
      <c r="B197" t="s">
        <v>144</v>
      </c>
      <c r="C197" t="s">
        <v>144</v>
      </c>
    </row>
    <row r="198" spans="1:3" x14ac:dyDescent="0.2">
      <c r="A198" t="s">
        <v>145</v>
      </c>
      <c r="B198" t="s">
        <v>12</v>
      </c>
      <c r="C198" t="s">
        <v>12</v>
      </c>
    </row>
    <row r="199" spans="1:3" x14ac:dyDescent="0.2">
      <c r="A199" t="s">
        <v>146</v>
      </c>
      <c r="B199" t="s">
        <v>147</v>
      </c>
      <c r="C199" t="s">
        <v>147</v>
      </c>
    </row>
    <row r="200" spans="1:3" x14ac:dyDescent="0.2">
      <c r="A200" t="s">
        <v>157</v>
      </c>
      <c r="B200" t="s">
        <v>158</v>
      </c>
      <c r="C200" t="s">
        <v>158</v>
      </c>
    </row>
    <row r="201" spans="1:3" x14ac:dyDescent="0.2">
      <c r="A201" t="s">
        <v>21</v>
      </c>
      <c r="B201" t="s">
        <v>159</v>
      </c>
      <c r="C201" t="s">
        <v>159</v>
      </c>
    </row>
    <row r="202" spans="1:3" x14ac:dyDescent="0.2">
      <c r="A202" t="s">
        <v>19</v>
      </c>
      <c r="B202" t="s">
        <v>18</v>
      </c>
      <c r="C202" t="s">
        <v>18</v>
      </c>
    </row>
    <row r="203" spans="1:3" x14ac:dyDescent="0.2">
      <c r="A203" t="s">
        <v>5</v>
      </c>
      <c r="B203" t="s">
        <v>3</v>
      </c>
      <c r="C203" t="s">
        <v>3</v>
      </c>
    </row>
    <row r="204" spans="1:3" x14ac:dyDescent="0.2">
      <c r="A204" t="s">
        <v>1</v>
      </c>
      <c r="B204" t="s">
        <v>0</v>
      </c>
      <c r="C204" t="s">
        <v>0</v>
      </c>
    </row>
    <row r="205" spans="1:3" x14ac:dyDescent="0.2">
      <c r="C205" t="s">
        <v>1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 protein conc</vt:lpstr>
      <vt:lpstr>CD-hA9</vt:lpstr>
      <vt:lpstr>CD-zA10b</vt:lpstr>
      <vt:lpstr>CD-zA1</vt:lpstr>
      <vt:lpstr>CD-zW</vt:lpstr>
      <vt:lpstr>CD-zICN</vt:lpstr>
      <vt:lpstr>FL-hA9-630V</vt:lpstr>
      <vt:lpstr>FL-zA10b-800V</vt:lpstr>
      <vt:lpstr>FL-zA1-630V</vt:lpstr>
      <vt:lpstr>FL-zW-800V</vt:lpstr>
      <vt:lpstr>FL-zICN-630V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 Orlandi</dc:creator>
  <cp:lastModifiedBy>Kona Orlandi</cp:lastModifiedBy>
  <dcterms:created xsi:type="dcterms:W3CDTF">2023-11-06T22:30:50Z</dcterms:created>
  <dcterms:modified xsi:type="dcterms:W3CDTF">2024-11-13T18:59:58Z</dcterms:modified>
</cp:coreProperties>
</file>